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56.xml" ContentType="application/vnd.openxmlformats-officedocument.drawingml.chart+xml"/>
  <Override PartName="/xl/charts/chart55.xml" ContentType="application/vnd.openxmlformats-officedocument.drawingml.chart+xml"/>
  <Override PartName="/xl/charts/chart54.xml" ContentType="application/vnd.openxmlformats-officedocument.drawingml.chart+xml"/>
  <Override PartName="/xl/charts/chart53.xml" ContentType="application/vnd.openxmlformats-officedocument.drawingml.chart+xml"/>
  <Override PartName="/xl/charts/chart52.xml" ContentType="application/vnd.openxmlformats-officedocument.drawingml.chart+xml"/>
  <Override PartName="/xl/charts/chart51.xml" ContentType="application/vnd.openxmlformats-officedocument.drawingml.chart+xml"/>
  <Override PartName="/xl/charts/chart29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8.xml" ContentType="application/vnd.openxmlformats-officedocument.drawingml.chart+xml"/>
  <Override PartName="/xl/charts/chart65.xml" ContentType="application/vnd.openxmlformats-officedocument.drawingml.chart+xml"/>
  <Override PartName="/xl/charts/chart27.xml" ContentType="application/vnd.openxmlformats-officedocument.drawingml.chart+xml"/>
  <Override PartName="/xl/charts/chart64.xml" ContentType="application/vnd.openxmlformats-officedocument.drawingml.chart+xml"/>
  <Override PartName="/xl/charts/chart26.xml" ContentType="application/vnd.openxmlformats-officedocument.drawingml.chart+xml"/>
  <Override PartName="/xl/charts/chart63.xml" ContentType="application/vnd.openxmlformats-officedocument.drawingml.chart+xml"/>
  <Override PartName="/xl/charts/chart25.xml" ContentType="application/vnd.openxmlformats-officedocument.drawingml.chart+xml"/>
  <Override PartName="/xl/charts/chart62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60.xml" ContentType="application/vnd.openxmlformats-officedocument.drawingml.chart+xml"/>
  <Override PartName="/xl/charts/chart18.xml" ContentType="application/vnd.openxmlformats-officedocument.drawingml.chart+xml"/>
  <Override PartName="/xl/charts/chart58.xml" ContentType="application/vnd.openxmlformats-officedocument.drawingml.chart+xml"/>
  <Override PartName="/xl/charts/chart21.xml" ContentType="application/vnd.openxmlformats-officedocument.drawingml.chart+xml"/>
  <Override PartName="/xl/charts/chart40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61.xml" ContentType="application/vnd.openxmlformats-officedocument.drawingml.chart+xml"/>
  <Override PartName="/xl/charts/chart19.xml" ContentType="application/vnd.openxmlformats-officedocument.drawingml.chart+xml"/>
  <Override PartName="/xl/charts/chart59.xml" ContentType="application/vnd.openxmlformats-officedocument.drawingml.chart+xml"/>
  <Override PartName="/xl/charts/chart22.xml" ContentType="application/vnd.openxmlformats-officedocument.drawingml.chart+xml"/>
  <Override PartName="/xl/charts/chart57.xml" ContentType="application/vnd.openxmlformats-officedocument.drawingml.chart+xml"/>
  <Override PartName="/xl/charts/chart20.xml" ContentType="application/vnd.openxmlformats-officedocument.drawingml.chart+xml"/>
  <Override PartName="/xl/charts/chart3.xml" ContentType="application/vnd.openxmlformats-officedocument.drawingml.chart+xml"/>
  <Override PartName="/xl/charts/chart41.xml" ContentType="application/vnd.openxmlformats-officedocument.drawingml.chart+xml"/>
  <Override PartName="/xl/charts/chart4.xml" ContentType="application/vnd.openxmlformats-officedocument.drawingml.chart+xml"/>
  <Override PartName="/xl/charts/chart42.xml" ContentType="application/vnd.openxmlformats-officedocument.drawingml.chart+xml"/>
  <Override PartName="/xl/charts/chart5.xml" ContentType="application/vnd.openxmlformats-officedocument.drawingml.chart+xml"/>
  <Override PartName="/xl/charts/chart43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47.xml" ContentType="application/vnd.openxmlformats-officedocument.drawingml.chart+xml"/>
  <Override PartName="/xl/charts/chart11.xml" ContentType="application/vnd.openxmlformats-officedocument.drawingml.chart+xml"/>
  <Override PartName="/xl/charts/chart48.xml" ContentType="application/vnd.openxmlformats-officedocument.drawingml.chart+xml"/>
  <Override PartName="/xl/charts/chart12.xml" ContentType="application/vnd.openxmlformats-officedocument.drawingml.chart+xml"/>
  <Override PartName="/xl/charts/chart4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6.xml" ContentType="application/vnd.openxmlformats-officedocument.drawingml.chart+xml"/>
  <Override PartName="/xl/charts/chart44.xml" ContentType="application/vnd.openxmlformats-officedocument.drawingml.chart+xml"/>
  <Override PartName="/xl/charts/chart7.xml" ContentType="application/vnd.openxmlformats-officedocument.drawingml.chart+xml"/>
  <Override PartName="/xl/charts/chart45.xml" ContentType="application/vnd.openxmlformats-officedocument.drawingml.chart+xml"/>
  <Override PartName="/xl/charts/chart8.xml" ContentType="application/vnd.openxmlformats-officedocument.drawingml.chart+xml"/>
  <Override PartName="/xl/charts/chart46.xml" ContentType="application/vnd.openxmlformats-officedocument.drawingml.chart+xml"/>
  <Override PartName="/xl/charts/chart50.xml" ContentType="application/vnd.openxmlformats-officedocument.drawingml.chart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rute data from PromNN" sheetId="1" state="visible" r:id="rId2"/>
    <sheet name="Intermediary results" sheetId="2" state="visible" r:id="rId3"/>
    <sheet name="Main results" sheetId="3" state="visible" r:id="rId4"/>
    <sheet name="Analysis" sheetId="4" state="visible" r:id="rId5"/>
    <sheet name="Manuscript figure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2" uniqueCount="202">
  <si>
    <t xml:space="preserve">Table 1</t>
  </si>
  <si>
    <t xml:space="preserve">No</t>
  </si>
  <si>
    <t xml:space="preserve">Tissue</t>
  </si>
  <si>
    <t xml:space="preserve">Total genes</t>
  </si>
  <si>
    <t xml:space="preserve">Promoter found</t>
  </si>
  <si>
    <t xml:space="preserve">Legend</t>
  </si>
  <si>
    <t xml:space="preserve">List of tissue-specific genes. Light yellow column shows the list of genes (redundancy removed) from TiGER database (Tissue-Specific Gene Expression and Regulation). Light violet column shows the number of genes in TIGER database which were found in the Eukaryotic Promoter Database.</t>
  </si>
  <si>
    <t xml:space="preserve">Bladder</t>
  </si>
  <si>
    <t xml:space="preserve">Table 2</t>
  </si>
  <si>
    <t xml:space="preserve">Training 1 results. The number of promoter patterns found by PromNN in each tissue (Training 1).</t>
  </si>
  <si>
    <t xml:space="preserve">Blood</t>
  </si>
  <si>
    <t xml:space="preserve">Table 3</t>
  </si>
  <si>
    <t xml:space="preserve">Training 1 - percentage conversion. To convert the number of patterns from each class into percentages we used the formula: (100/Total Promoters) × Promoter type.</t>
  </si>
  <si>
    <t xml:space="preserve">Bone</t>
  </si>
  <si>
    <t xml:space="preserve">Table 4</t>
  </si>
  <si>
    <t xml:space="preserve">Training 2 results. The number of promoter patterns found by PromNN in each tissue (Training 2).</t>
  </si>
  <si>
    <t xml:space="preserve">Bone marrow</t>
  </si>
  <si>
    <t xml:space="preserve">Table 5</t>
  </si>
  <si>
    <t xml:space="preserve">Training 2 - percentage conversion. To convert the number of patterns from each class into percentages we used the formula: (100/Total Promoters) × Promoter type.</t>
  </si>
  <si>
    <t xml:space="preserve">Brain</t>
  </si>
  <si>
    <t xml:space="preserve">Table 6</t>
  </si>
  <si>
    <t xml:space="preserve">Intermediary results. Pale green columns show the average promoter frequency between training 1 and training 2 in each tissue.</t>
  </si>
  <si>
    <t xml:space="preserve">Cervix</t>
  </si>
  <si>
    <t xml:space="preserve">Table 7</t>
  </si>
  <si>
    <t xml:space="preserve">Main results. Tissue-distribution frequencies for 2,369 human promoters (data used for Fig. 4a,b). </t>
  </si>
  <si>
    <t xml:space="preserve">Colon</t>
  </si>
  <si>
    <t xml:space="preserve">Table 8 - 17</t>
  </si>
  <si>
    <t xml:space="preserve">Promoter frequency and tissue order. For each class of promoters, tissue names are arranged in descending order according to their promoter percentages.</t>
  </si>
  <si>
    <t xml:space="preserve">Eye</t>
  </si>
  <si>
    <t xml:space="preserve">Table 18</t>
  </si>
  <si>
    <t xml:space="preserve">Promoter class - frequency range. Dark green rows show the minimum and maximum values for each promoter class. </t>
  </si>
  <si>
    <t xml:space="preserve">Heart</t>
  </si>
  <si>
    <t xml:space="preserve">Table 19 - 63</t>
  </si>
  <si>
    <t xml:space="preserve">Comparisons made between all promoter classes. This series of comparisons show the behavior and the relationships of these promoters in each tissue.</t>
  </si>
  <si>
    <t xml:space="preserve">Kidney</t>
  </si>
  <si>
    <t xml:space="preserve">Larynx</t>
  </si>
  <si>
    <t xml:space="preserve">Liver</t>
  </si>
  <si>
    <t xml:space="preserve">Lung</t>
  </si>
  <si>
    <t xml:space="preserve">Lymph node</t>
  </si>
  <si>
    <t xml:space="preserve">Figure 7a</t>
  </si>
  <si>
    <t xml:space="preserve">Tissue-distribution frequencies for 2,369 human promoters. Distribution of 30 tissues for each class of promoters.</t>
  </si>
  <si>
    <t xml:space="preserve">Mammary gland</t>
  </si>
  <si>
    <t xml:space="preserve">Figure 7b</t>
  </si>
  <si>
    <t xml:space="preserve">Tissue-distribution frequencies for 2,369 human promoters. Distribution of 10 promoter classes in each tissue.</t>
  </si>
  <si>
    <t xml:space="preserve">Muscle</t>
  </si>
  <si>
    <t xml:space="preserve">Figure 10a-j</t>
  </si>
  <si>
    <t xml:space="preserve">Promoter frequency and tissue order. Bar colors are according to those from Fig 4b and are arranged in descending order by their promoter percentages.</t>
  </si>
  <si>
    <t xml:space="preserve">Ovary</t>
  </si>
  <si>
    <t xml:space="preserve">Figure 11</t>
  </si>
  <si>
    <t xml:space="preserve">Promoter class - frequency range. Dark blue bars show that CG based, AT spike, CG spike, AT less, ATCG compact and ATCG balanced promoters are represented in all tissues.</t>
  </si>
  <si>
    <t xml:space="preserve">Pancreas</t>
  </si>
  <si>
    <t xml:space="preserve">Figure 12a-as</t>
  </si>
  <si>
    <t xml:space="preserve">Comparisons made between all classes of promoters. Comparisons made between promoter classes reveal a complementarity between their promoter patterns whereas some other classes of promoters have been observed to occur in competition.</t>
  </si>
  <si>
    <t xml:space="preserve">Peripheral nervous system</t>
  </si>
  <si>
    <t xml:space="preserve">Placenta</t>
  </si>
  <si>
    <t xml:space="preserve">Prostate</t>
  </si>
  <si>
    <t xml:space="preserve">Skin</t>
  </si>
  <si>
    <t xml:space="preserve">Small intestine</t>
  </si>
  <si>
    <t xml:space="preserve">Soft tissue</t>
  </si>
  <si>
    <t xml:space="preserve">Spleen</t>
  </si>
  <si>
    <t xml:space="preserve">Stomach</t>
  </si>
  <si>
    <t xml:space="preserve">Testis</t>
  </si>
  <si>
    <t xml:space="preserve">Thymus</t>
  </si>
  <si>
    <t xml:space="preserve">Tongue</t>
  </si>
  <si>
    <t xml:space="preserve">Uterus</t>
  </si>
  <si>
    <t xml:space="preserve">Training 1</t>
  </si>
  <si>
    <t xml:space="preserve">No genes</t>
  </si>
  <si>
    <t xml:space="preserve">SUM</t>
  </si>
  <si>
    <t xml:space="preserve">AT based</t>
  </si>
  <si>
    <t xml:space="preserve">CG based</t>
  </si>
  <si>
    <t xml:space="preserve">AT spike</t>
  </si>
  <si>
    <t xml:space="preserve">CG spike</t>
  </si>
  <si>
    <t xml:space="preserve">AT less</t>
  </si>
  <si>
    <t xml:space="preserve">CG less</t>
  </si>
  <si>
    <t xml:space="preserve">ATCG compact</t>
  </si>
  <si>
    <t xml:space="preserve">ATCG balanced</t>
  </si>
  <si>
    <t xml:space="preserve">ATCG less</t>
  </si>
  <si>
    <t xml:space="preserve">ATCG middle</t>
  </si>
  <si>
    <t xml:space="preserve">Training 2</t>
  </si>
  <si>
    <t xml:space="preserve">Intermediary results</t>
  </si>
  <si>
    <t xml:space="preserve">Sum of obs. freq.</t>
  </si>
  <si>
    <t xml:space="preserve">Mean</t>
  </si>
  <si>
    <t xml:space="preserve">Observed frequency:</t>
  </si>
  <si>
    <t xml:space="preserve">Main results</t>
  </si>
  <si>
    <t xml:space="preserve">min</t>
  </si>
  <si>
    <t xml:space="preserve">max</t>
  </si>
  <si>
    <t xml:space="preserve">Fig. 7a</t>
  </si>
  <si>
    <t xml:space="preserve">Fig. 7b</t>
  </si>
  <si>
    <t xml:space="preserve">Fig. 10a</t>
  </si>
  <si>
    <t xml:space="preserve">Table 8</t>
  </si>
  <si>
    <t xml:space="preserve">Fig. 10b</t>
  </si>
  <si>
    <t xml:space="preserve">Table 9</t>
  </si>
  <si>
    <t xml:space="preserve">Fig. 10c</t>
  </si>
  <si>
    <t xml:space="preserve">Table 10</t>
  </si>
  <si>
    <t xml:space="preserve">Fig. 10d</t>
  </si>
  <si>
    <t xml:space="preserve">Table 11</t>
  </si>
  <si>
    <t xml:space="preserve">Fig. 10e</t>
  </si>
  <si>
    <t xml:space="preserve">Table 12</t>
  </si>
  <si>
    <t xml:space="preserve">Fig. 10f</t>
  </si>
  <si>
    <t xml:space="preserve">Table 13</t>
  </si>
  <si>
    <t xml:space="preserve">Fig. 10g</t>
  </si>
  <si>
    <t xml:space="preserve">Table 14</t>
  </si>
  <si>
    <t xml:space="preserve">Fig. 10h</t>
  </si>
  <si>
    <t xml:space="preserve">Table 15</t>
  </si>
  <si>
    <t xml:space="preserve">Fig. 10i</t>
  </si>
  <si>
    <t xml:space="preserve">Table 16</t>
  </si>
  <si>
    <t xml:space="preserve">Fig. 10j</t>
  </si>
  <si>
    <t xml:space="preserve">Table 17</t>
  </si>
  <si>
    <t xml:space="preserve">Fig. 11</t>
  </si>
  <si>
    <t xml:space="preserve">Fig. 12a</t>
  </si>
  <si>
    <t xml:space="preserve">Table 19</t>
  </si>
  <si>
    <t xml:space="preserve">Fig. 12b</t>
  </si>
  <si>
    <t xml:space="preserve">Table 20</t>
  </si>
  <si>
    <t xml:space="preserve">Fig. 12c</t>
  </si>
  <si>
    <t xml:space="preserve">Table 21</t>
  </si>
  <si>
    <t xml:space="preserve">Fig. 12d</t>
  </si>
  <si>
    <t xml:space="preserve">Table 22</t>
  </si>
  <si>
    <t xml:space="preserve">Fig. 12e</t>
  </si>
  <si>
    <t xml:space="preserve">Table 23</t>
  </si>
  <si>
    <t xml:space="preserve">Fig. 12f</t>
  </si>
  <si>
    <t xml:space="preserve">Table 24</t>
  </si>
  <si>
    <t xml:space="preserve">Fig. 12g</t>
  </si>
  <si>
    <t xml:space="preserve">Table 25</t>
  </si>
  <si>
    <t xml:space="preserve">Fig. 12h</t>
  </si>
  <si>
    <t xml:space="preserve">Table 26</t>
  </si>
  <si>
    <t xml:space="preserve">Fig. 12i</t>
  </si>
  <si>
    <t xml:space="preserve">Table 27</t>
  </si>
  <si>
    <t xml:space="preserve">Fig. 12j</t>
  </si>
  <si>
    <t xml:space="preserve">Table 28</t>
  </si>
  <si>
    <t xml:space="preserve">Fig. 12k</t>
  </si>
  <si>
    <t xml:space="preserve">Table 29</t>
  </si>
  <si>
    <t xml:space="preserve">Fig. 12l</t>
  </si>
  <si>
    <t xml:space="preserve">Table 30</t>
  </si>
  <si>
    <t xml:space="preserve">Fig. 12m</t>
  </si>
  <si>
    <t xml:space="preserve">Table 31</t>
  </si>
  <si>
    <t xml:space="preserve">Fig. 12n</t>
  </si>
  <si>
    <t xml:space="preserve">Table 32</t>
  </si>
  <si>
    <t xml:space="preserve">Fig. 12o</t>
  </si>
  <si>
    <t xml:space="preserve">Table 33</t>
  </si>
  <si>
    <t xml:space="preserve">Fig. 12p</t>
  </si>
  <si>
    <t xml:space="preserve">Table 34</t>
  </si>
  <si>
    <t xml:space="preserve">Fig. 12q</t>
  </si>
  <si>
    <t xml:space="preserve">Table 35</t>
  </si>
  <si>
    <t xml:space="preserve">Fig. 12r</t>
  </si>
  <si>
    <t xml:space="preserve">Table 36</t>
  </si>
  <si>
    <t xml:space="preserve">Fig. 12s</t>
  </si>
  <si>
    <t xml:space="preserve">Table 37</t>
  </si>
  <si>
    <t xml:space="preserve">Fig. 12t</t>
  </si>
  <si>
    <t xml:space="preserve">Table 38</t>
  </si>
  <si>
    <t xml:space="preserve">Fig. 12u</t>
  </si>
  <si>
    <t xml:space="preserve">Table 39</t>
  </si>
  <si>
    <t xml:space="preserve">Fig. 12v</t>
  </si>
  <si>
    <t xml:space="preserve">Table 40</t>
  </si>
  <si>
    <t xml:space="preserve">Fig. 12w</t>
  </si>
  <si>
    <t xml:space="preserve">Table 41</t>
  </si>
  <si>
    <t xml:space="preserve">Fig. 12x</t>
  </si>
  <si>
    <t xml:space="preserve">Table 42</t>
  </si>
  <si>
    <t xml:space="preserve">Fig. 12y</t>
  </si>
  <si>
    <t xml:space="preserve">Table 43</t>
  </si>
  <si>
    <t xml:space="preserve">Fig. 12z</t>
  </si>
  <si>
    <t xml:space="preserve">Table 44</t>
  </si>
  <si>
    <t xml:space="preserve">Fig. 12aa</t>
  </si>
  <si>
    <t xml:space="preserve">Table 45</t>
  </si>
  <si>
    <t xml:space="preserve">Fig. 12ab</t>
  </si>
  <si>
    <t xml:space="preserve">Table 46</t>
  </si>
  <si>
    <t xml:space="preserve">Fig. 12ac</t>
  </si>
  <si>
    <t xml:space="preserve">Table 47</t>
  </si>
  <si>
    <t xml:space="preserve">Fig. 12ad</t>
  </si>
  <si>
    <t xml:space="preserve">Table 48</t>
  </si>
  <si>
    <t xml:space="preserve">Fig. 12ae</t>
  </si>
  <si>
    <t xml:space="preserve">Table 49</t>
  </si>
  <si>
    <t xml:space="preserve">Fig. 12af</t>
  </si>
  <si>
    <t xml:space="preserve">Table 50</t>
  </si>
  <si>
    <t xml:space="preserve">Fig. 12ag</t>
  </si>
  <si>
    <t xml:space="preserve">Table 51</t>
  </si>
  <si>
    <t xml:space="preserve">Fig. 12ah</t>
  </si>
  <si>
    <t xml:space="preserve">Table 52</t>
  </si>
  <si>
    <t xml:space="preserve">Fig. 12ai</t>
  </si>
  <si>
    <t xml:space="preserve">Table 53</t>
  </si>
  <si>
    <t xml:space="preserve">Fig. 12aj</t>
  </si>
  <si>
    <t xml:space="preserve">Table 54</t>
  </si>
  <si>
    <t xml:space="preserve">Fig. 12ak</t>
  </si>
  <si>
    <t xml:space="preserve">Table 55</t>
  </si>
  <si>
    <t xml:space="preserve">Fig. 12al</t>
  </si>
  <si>
    <t xml:space="preserve">Table 56</t>
  </si>
  <si>
    <t xml:space="preserve">Fig. 12am</t>
  </si>
  <si>
    <t xml:space="preserve">Table 57</t>
  </si>
  <si>
    <t xml:space="preserve">Fig. 12an</t>
  </si>
  <si>
    <t xml:space="preserve">Table 58</t>
  </si>
  <si>
    <t xml:space="preserve">Fig. 12ao</t>
  </si>
  <si>
    <t xml:space="preserve">Table 59</t>
  </si>
  <si>
    <t xml:space="preserve">Fig. 12ap</t>
  </si>
  <si>
    <t xml:space="preserve">Table 60</t>
  </si>
  <si>
    <t xml:space="preserve">Fig. 12aq</t>
  </si>
  <si>
    <t xml:space="preserve">Table 61</t>
  </si>
  <si>
    <t xml:space="preserve">Fig. 12ar</t>
  </si>
  <si>
    <t xml:space="preserve">Table 62</t>
  </si>
  <si>
    <t xml:space="preserve">Fig. 12as</t>
  </si>
  <si>
    <t xml:space="preserve">Table 63</t>
  </si>
  <si>
    <t xml:space="preserve">Figure 8a</t>
  </si>
  <si>
    <t xml:space="preserve">Figure 8b</t>
  </si>
  <si>
    <t xml:space="preserve">Figure 8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sz val="10"/>
      <color rgb="FFFFFFFF"/>
      <name val="Arial"/>
      <family val="0"/>
    </font>
    <font>
      <sz val="10"/>
      <name val="Arial"/>
      <family val="2"/>
    </font>
    <font>
      <sz val="16"/>
      <color rgb="FFFFFFFF"/>
      <name val="Arial"/>
      <family val="0"/>
    </font>
    <font>
      <sz val="16"/>
      <name val="Arial"/>
      <family val="2"/>
    </font>
    <font>
      <sz val="24"/>
      <color rgb="FFFF0000"/>
      <name val="Arial"/>
      <family val="2"/>
    </font>
    <font>
      <sz val="24"/>
      <color rgb="FFFF0000"/>
      <name val="Arial"/>
      <family val="0"/>
    </font>
    <font>
      <sz val="22"/>
      <color rgb="FFFF0000"/>
      <name val="Arial"/>
      <family val="0"/>
    </font>
    <font>
      <b val="true"/>
      <sz val="22"/>
      <color rgb="FFFF0000"/>
      <name val="Arial"/>
      <family val="2"/>
    </font>
    <font>
      <sz val="8.75"/>
      <color rgb="FF000000"/>
      <name val="Arial"/>
      <family val="2"/>
    </font>
    <font>
      <sz val="12"/>
      <color rgb="FF000000"/>
      <name val="Arial"/>
      <family val="2"/>
    </font>
    <font>
      <sz val="7.75"/>
      <color rgb="FF000000"/>
      <name val="Arial"/>
      <family val="2"/>
    </font>
    <font>
      <sz val="18.75"/>
      <color rgb="FF000000"/>
      <name val="Arial"/>
      <family val="2"/>
    </font>
    <font>
      <sz val="10.75"/>
      <color rgb="FF000000"/>
      <name val="Arial"/>
      <family val="2"/>
    </font>
    <font>
      <sz val="10"/>
      <color rgb="FF000000"/>
      <name val="Arial"/>
      <family val="2"/>
    </font>
    <font>
      <sz val="19"/>
      <color rgb="FF000000"/>
      <name val="Arial"/>
      <family val="2"/>
    </font>
    <font>
      <sz val="19.75"/>
      <color rgb="FF000000"/>
      <name val="Arial"/>
      <family val="2"/>
    </font>
    <font>
      <b val="true"/>
      <i val="true"/>
      <sz val="10"/>
      <color rgb="FFFFFFFF"/>
      <name val="Arial"/>
      <family val="2"/>
    </font>
    <font>
      <sz val="17.25"/>
      <color rgb="FFFFFFFF"/>
      <name val="Arial"/>
      <family val="2"/>
    </font>
    <font>
      <sz val="20.25"/>
      <color rgb="FFFFFFFF"/>
      <name val="Arial"/>
      <family val="2"/>
    </font>
    <font>
      <sz val="16.75"/>
      <color rgb="FF000000"/>
      <name val="Arial"/>
      <family val="2"/>
    </font>
    <font>
      <sz val="26"/>
      <name val="Arial"/>
      <family val="2"/>
    </font>
    <font>
      <sz val="19.5"/>
      <color rgb="FF000000"/>
      <name val="Arial"/>
      <family val="2"/>
    </font>
    <font>
      <sz val="40.5"/>
      <color rgb="FF000000"/>
      <name val="Arial"/>
      <family val="2"/>
    </font>
    <font>
      <sz val="17"/>
      <color rgb="FF000000"/>
      <name val="Arial"/>
      <family val="2"/>
    </font>
    <font>
      <sz val="22"/>
      <color rgb="FF000000"/>
      <name val="Arial"/>
      <family val="2"/>
    </font>
    <font>
      <sz val="28.25"/>
      <color rgb="FF000000"/>
      <name val="Arial"/>
      <family val="2"/>
    </font>
    <font>
      <sz val="17.25"/>
      <color rgb="FF333333"/>
      <name val="Arial"/>
      <family val="2"/>
    </font>
    <font>
      <sz val="10"/>
      <color rgb="FF333333"/>
      <name val="Arial"/>
      <family val="2"/>
    </font>
    <font>
      <sz val="17.25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808080"/>
        <bgColor rgb="FF75755E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339966"/>
        <bgColor rgb="FF008080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465E00"/>
      <rgbColor rgb="FF000080"/>
      <rgbColor rgb="FF755E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171746"/>
      <rgbColor rgb="FFFF00FF"/>
      <rgbColor rgb="FFFFFF00"/>
      <rgbColor rgb="FF00FFFF"/>
      <rgbColor rgb="FF750075"/>
      <rgbColor rgb="FF46172F"/>
      <rgbColor rgb="FF004D4D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65E75"/>
      <rgbColor rgb="FF75755E"/>
      <rgbColor rgb="FF172F75"/>
      <rgbColor rgb="FF339966"/>
      <rgbColor rgb="FF17462F"/>
      <rgbColor rgb="FF461700"/>
      <rgbColor rgb="FF993300"/>
      <rgbColor rgb="FF755E4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B$8</c:f>
              <c:strCache>
                <c:ptCount val="1"/>
                <c:pt idx="0">
                  <c:v>Bladder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8:$L$8</c:f>
              <c:numCache>
                <c:formatCode>General</c:formatCode>
                <c:ptCount val="10"/>
                <c:pt idx="0">
                  <c:v>4.494382023</c:v>
                </c:pt>
                <c:pt idx="1">
                  <c:v>37.07865169</c:v>
                </c:pt>
                <c:pt idx="2">
                  <c:v>10.11235955</c:v>
                </c:pt>
                <c:pt idx="3">
                  <c:v>8.988764043</c:v>
                </c:pt>
                <c:pt idx="4">
                  <c:v>15.73033708</c:v>
                </c:pt>
                <c:pt idx="5">
                  <c:v>5.61797753</c:v>
                </c:pt>
                <c:pt idx="6">
                  <c:v>4.494382023</c:v>
                </c:pt>
                <c:pt idx="7">
                  <c:v>12.92134831</c:v>
                </c:pt>
                <c:pt idx="8">
                  <c:v>0</c:v>
                </c:pt>
                <c:pt idx="9">
                  <c:v>0.561797753</c:v>
                </c:pt>
              </c:numCache>
            </c:numRef>
          </c:val>
        </c:ser>
        <c:ser>
          <c:idx val="1"/>
          <c:order val="1"/>
          <c:tx>
            <c:strRef>
              <c:f>'Main results'!$B$9</c:f>
              <c:strCache>
                <c:ptCount val="1"/>
                <c:pt idx="0">
                  <c:v>Bloo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9:$L$9</c:f>
              <c:numCache>
                <c:formatCode>General</c:formatCode>
                <c:ptCount val="10"/>
                <c:pt idx="0">
                  <c:v>6.060606061</c:v>
                </c:pt>
                <c:pt idx="1">
                  <c:v>37.27272727</c:v>
                </c:pt>
                <c:pt idx="2">
                  <c:v>14.54545454</c:v>
                </c:pt>
                <c:pt idx="3">
                  <c:v>11.21212121</c:v>
                </c:pt>
                <c:pt idx="4">
                  <c:v>15.15151515</c:v>
                </c:pt>
                <c:pt idx="5">
                  <c:v>2.727272727</c:v>
                </c:pt>
                <c:pt idx="6">
                  <c:v>6.666666669</c:v>
                </c:pt>
                <c:pt idx="7">
                  <c:v>6.36363636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strRef>
              <c:f>'Main results'!$B$10</c:f>
              <c:strCache>
                <c:ptCount val="1"/>
                <c:pt idx="0">
                  <c:v>Bone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0:$L$10</c:f>
              <c:numCache>
                <c:formatCode>General</c:formatCode>
                <c:ptCount val="10"/>
                <c:pt idx="0">
                  <c:v>2.83018868</c:v>
                </c:pt>
                <c:pt idx="1">
                  <c:v>45.28301887</c:v>
                </c:pt>
                <c:pt idx="2">
                  <c:v>14.1509434</c:v>
                </c:pt>
                <c:pt idx="3">
                  <c:v>10.37735849</c:v>
                </c:pt>
                <c:pt idx="4">
                  <c:v>13.20754717</c:v>
                </c:pt>
                <c:pt idx="5">
                  <c:v>2.830188679</c:v>
                </c:pt>
                <c:pt idx="6">
                  <c:v>5.66037736</c:v>
                </c:pt>
                <c:pt idx="7">
                  <c:v>5.6603773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3"/>
          <c:order val="3"/>
          <c:tx>
            <c:strRef>
              <c:f>'Main results'!$B$11</c:f>
              <c:strCache>
                <c:ptCount val="1"/>
                <c:pt idx="0">
                  <c:v>Bone marrow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1:$L$11</c:f>
              <c:numCache>
                <c:formatCode>General</c:formatCode>
                <c:ptCount val="10"/>
                <c:pt idx="0">
                  <c:v>4.918032787</c:v>
                </c:pt>
                <c:pt idx="1">
                  <c:v>34.83606557</c:v>
                </c:pt>
                <c:pt idx="2">
                  <c:v>13.1147541</c:v>
                </c:pt>
                <c:pt idx="3">
                  <c:v>9.426229511</c:v>
                </c:pt>
                <c:pt idx="4">
                  <c:v>12.29508197</c:v>
                </c:pt>
                <c:pt idx="5">
                  <c:v>6.557377051</c:v>
                </c:pt>
                <c:pt idx="6">
                  <c:v>6.967213116</c:v>
                </c:pt>
                <c:pt idx="7">
                  <c:v>11.47540984</c:v>
                </c:pt>
                <c:pt idx="8">
                  <c:v>0</c:v>
                </c:pt>
                <c:pt idx="9">
                  <c:v>0.409836066</c:v>
                </c:pt>
              </c:numCache>
            </c:numRef>
          </c:val>
        </c:ser>
        <c:ser>
          <c:idx val="4"/>
          <c:order val="4"/>
          <c:tx>
            <c:strRef>
              <c:f>'Main results'!$B$12</c:f>
              <c:strCache>
                <c:ptCount val="1"/>
                <c:pt idx="0">
                  <c:v>Brain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2:$L$12</c:f>
              <c:numCache>
                <c:formatCode>General</c:formatCode>
                <c:ptCount val="10"/>
                <c:pt idx="0">
                  <c:v>6.451612904</c:v>
                </c:pt>
                <c:pt idx="1">
                  <c:v>32.25806452</c:v>
                </c:pt>
                <c:pt idx="2">
                  <c:v>16.12903226</c:v>
                </c:pt>
                <c:pt idx="3">
                  <c:v>13.70967742</c:v>
                </c:pt>
                <c:pt idx="4">
                  <c:v>12.90322581</c:v>
                </c:pt>
                <c:pt idx="5">
                  <c:v>6.451612903</c:v>
                </c:pt>
                <c:pt idx="6">
                  <c:v>5.645161291</c:v>
                </c:pt>
                <c:pt idx="7">
                  <c:v>6.45161290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5"/>
          <c:order val="5"/>
          <c:tx>
            <c:strRef>
              <c:f>'Main results'!$B$13</c:f>
              <c:strCache>
                <c:ptCount val="1"/>
                <c:pt idx="0">
                  <c:v>Cervix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3:$L$13</c:f>
              <c:numCache>
                <c:formatCode>General</c:formatCode>
                <c:ptCount val="10"/>
                <c:pt idx="0">
                  <c:v>2.272727273</c:v>
                </c:pt>
                <c:pt idx="1">
                  <c:v>59.09090909</c:v>
                </c:pt>
                <c:pt idx="2">
                  <c:v>4.545454546</c:v>
                </c:pt>
                <c:pt idx="3">
                  <c:v>6.250000002</c:v>
                </c:pt>
                <c:pt idx="4">
                  <c:v>17.61363637</c:v>
                </c:pt>
                <c:pt idx="5">
                  <c:v>3.977272728</c:v>
                </c:pt>
                <c:pt idx="6">
                  <c:v>2.840909091</c:v>
                </c:pt>
                <c:pt idx="7">
                  <c:v>2.840909091</c:v>
                </c:pt>
                <c:pt idx="8">
                  <c:v>0.568181818</c:v>
                </c:pt>
                <c:pt idx="9">
                  <c:v>0</c:v>
                </c:pt>
              </c:numCache>
            </c:numRef>
          </c:val>
        </c:ser>
        <c:ser>
          <c:idx val="6"/>
          <c:order val="6"/>
          <c:tx>
            <c:strRef>
              <c:f>'Main results'!$B$14</c:f>
              <c:strCache>
                <c:ptCount val="1"/>
                <c:pt idx="0">
                  <c:v>Colon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4:$L$14</c:f>
              <c:numCache>
                <c:formatCode>General</c:formatCode>
                <c:ptCount val="10"/>
                <c:pt idx="0">
                  <c:v>4.838709677</c:v>
                </c:pt>
                <c:pt idx="1">
                  <c:v>38.70967742</c:v>
                </c:pt>
                <c:pt idx="2">
                  <c:v>12.09677419</c:v>
                </c:pt>
                <c:pt idx="3">
                  <c:v>10.48387097</c:v>
                </c:pt>
                <c:pt idx="4">
                  <c:v>13.70967742</c:v>
                </c:pt>
                <c:pt idx="5">
                  <c:v>3.225806452</c:v>
                </c:pt>
                <c:pt idx="6">
                  <c:v>8.064516128</c:v>
                </c:pt>
                <c:pt idx="7">
                  <c:v>8.8709677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7"/>
          <c:order val="7"/>
          <c:tx>
            <c:strRef>
              <c:f>'Main results'!$B$15</c:f>
              <c:strCache>
                <c:ptCount val="1"/>
                <c:pt idx="0">
                  <c:v>Eye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5:$L$15</c:f>
              <c:numCache>
                <c:formatCode>General</c:formatCode>
                <c:ptCount val="10"/>
                <c:pt idx="0">
                  <c:v>1.111111111</c:v>
                </c:pt>
                <c:pt idx="1">
                  <c:v>36.66666667</c:v>
                </c:pt>
                <c:pt idx="2">
                  <c:v>21.11111111</c:v>
                </c:pt>
                <c:pt idx="3">
                  <c:v>16.66666667</c:v>
                </c:pt>
                <c:pt idx="4">
                  <c:v>10</c:v>
                </c:pt>
                <c:pt idx="5">
                  <c:v>3.333333334</c:v>
                </c:pt>
                <c:pt idx="6">
                  <c:v>4.444444445</c:v>
                </c:pt>
                <c:pt idx="7">
                  <c:v>5.555555555</c:v>
                </c:pt>
                <c:pt idx="8">
                  <c:v>0</c:v>
                </c:pt>
                <c:pt idx="9">
                  <c:v>1.111111111</c:v>
                </c:pt>
              </c:numCache>
            </c:numRef>
          </c:val>
        </c:ser>
        <c:ser>
          <c:idx val="8"/>
          <c:order val="8"/>
          <c:tx>
            <c:strRef>
              <c:f>'Main results'!$B$16</c:f>
              <c:strCache>
                <c:ptCount val="1"/>
                <c:pt idx="0">
                  <c:v>Heart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6:$L$16</c:f>
              <c:numCache>
                <c:formatCode>General</c:formatCode>
                <c:ptCount val="10"/>
                <c:pt idx="0">
                  <c:v>11.95652174</c:v>
                </c:pt>
                <c:pt idx="1">
                  <c:v>28.26086957</c:v>
                </c:pt>
                <c:pt idx="2">
                  <c:v>13.04347826</c:v>
                </c:pt>
                <c:pt idx="3">
                  <c:v>11.41304348</c:v>
                </c:pt>
                <c:pt idx="4">
                  <c:v>12.5</c:v>
                </c:pt>
                <c:pt idx="5">
                  <c:v>1.630434783</c:v>
                </c:pt>
                <c:pt idx="6">
                  <c:v>10.86956522</c:v>
                </c:pt>
                <c:pt idx="7">
                  <c:v>10.3260869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9"/>
          <c:order val="9"/>
          <c:tx>
            <c:strRef>
              <c:f>'Main results'!$B$17</c:f>
              <c:strCache>
                <c:ptCount val="1"/>
                <c:pt idx="0">
                  <c:v>Kidney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7:$L$17</c:f>
              <c:numCache>
                <c:formatCode>General</c:formatCode>
                <c:ptCount val="10"/>
                <c:pt idx="0">
                  <c:v>9.395973153</c:v>
                </c:pt>
                <c:pt idx="1">
                  <c:v>26.84563759</c:v>
                </c:pt>
                <c:pt idx="2">
                  <c:v>15.77181208</c:v>
                </c:pt>
                <c:pt idx="3">
                  <c:v>8.053691275</c:v>
                </c:pt>
                <c:pt idx="4">
                  <c:v>11.0738255</c:v>
                </c:pt>
                <c:pt idx="5">
                  <c:v>5.033557045</c:v>
                </c:pt>
                <c:pt idx="6">
                  <c:v>11.40939597</c:v>
                </c:pt>
                <c:pt idx="7">
                  <c:v>12.41610739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Main results'!$B$18</c:f>
              <c:strCache>
                <c:ptCount val="1"/>
                <c:pt idx="0">
                  <c:v>Larynx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8:$L$18</c:f>
              <c:numCache>
                <c:formatCode>General</c:formatCode>
                <c:ptCount val="10"/>
                <c:pt idx="0">
                  <c:v>3.603603604</c:v>
                </c:pt>
                <c:pt idx="1">
                  <c:v>41.89189189</c:v>
                </c:pt>
                <c:pt idx="2">
                  <c:v>11.71171171</c:v>
                </c:pt>
                <c:pt idx="3">
                  <c:v>9.009009011</c:v>
                </c:pt>
                <c:pt idx="4">
                  <c:v>13.51351351</c:v>
                </c:pt>
                <c:pt idx="5">
                  <c:v>3.153153153</c:v>
                </c:pt>
                <c:pt idx="6">
                  <c:v>5.405405406</c:v>
                </c:pt>
                <c:pt idx="7">
                  <c:v>11.26126126</c:v>
                </c:pt>
                <c:pt idx="8">
                  <c:v>0</c:v>
                </c:pt>
                <c:pt idx="9">
                  <c:v>0.450450451</c:v>
                </c:pt>
              </c:numCache>
            </c:numRef>
          </c:val>
        </c:ser>
        <c:ser>
          <c:idx val="11"/>
          <c:order val="11"/>
          <c:tx>
            <c:strRef>
              <c:f>'Main results'!$B$19</c:f>
              <c:strCache>
                <c:ptCount val="1"/>
                <c:pt idx="0">
                  <c:v>Liver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9:$L$19</c:f>
              <c:numCache>
                <c:formatCode>General</c:formatCode>
                <c:ptCount val="10"/>
                <c:pt idx="0">
                  <c:v>13.94557823</c:v>
                </c:pt>
                <c:pt idx="1">
                  <c:v>23.1292517</c:v>
                </c:pt>
                <c:pt idx="2">
                  <c:v>17.34693878</c:v>
                </c:pt>
                <c:pt idx="3">
                  <c:v>7.142857143</c:v>
                </c:pt>
                <c:pt idx="4">
                  <c:v>10.88435374</c:v>
                </c:pt>
                <c:pt idx="5">
                  <c:v>3.741496599</c:v>
                </c:pt>
                <c:pt idx="6">
                  <c:v>12.58503401</c:v>
                </c:pt>
                <c:pt idx="7">
                  <c:v>10.54421769</c:v>
                </c:pt>
                <c:pt idx="8">
                  <c:v>0</c:v>
                </c:pt>
                <c:pt idx="9">
                  <c:v>0.680272109</c:v>
                </c:pt>
              </c:numCache>
            </c:numRef>
          </c:val>
        </c:ser>
        <c:ser>
          <c:idx val="12"/>
          <c:order val="12"/>
          <c:tx>
            <c:strRef>
              <c:f>'Main results'!$B$20</c:f>
              <c:strCache>
                <c:ptCount val="1"/>
                <c:pt idx="0">
                  <c:v>Lung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0:$L$20</c:f>
              <c:numCache>
                <c:formatCode>General</c:formatCode>
                <c:ptCount val="10"/>
                <c:pt idx="0">
                  <c:v>2.777777778</c:v>
                </c:pt>
                <c:pt idx="1">
                  <c:v>30.55555556</c:v>
                </c:pt>
                <c:pt idx="2">
                  <c:v>22.22222223</c:v>
                </c:pt>
                <c:pt idx="3">
                  <c:v>16.66666667</c:v>
                </c:pt>
                <c:pt idx="4">
                  <c:v>13.88888889</c:v>
                </c:pt>
                <c:pt idx="5">
                  <c:v>5.555555555</c:v>
                </c:pt>
                <c:pt idx="6">
                  <c:v>5.555555555</c:v>
                </c:pt>
                <c:pt idx="7">
                  <c:v>2.777777778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3"/>
          <c:order val="13"/>
          <c:tx>
            <c:strRef>
              <c:f>'Main results'!$B$21</c:f>
              <c:strCache>
                <c:ptCount val="1"/>
                <c:pt idx="0">
                  <c:v>Lymph node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1:$L$21</c:f>
              <c:numCache>
                <c:formatCode>General</c:formatCode>
                <c:ptCount val="10"/>
                <c:pt idx="0">
                  <c:v>7.553956836</c:v>
                </c:pt>
                <c:pt idx="1">
                  <c:v>36.33093525</c:v>
                </c:pt>
                <c:pt idx="2">
                  <c:v>11.51079137</c:v>
                </c:pt>
                <c:pt idx="3">
                  <c:v>10.43165468</c:v>
                </c:pt>
                <c:pt idx="4">
                  <c:v>10.79136691</c:v>
                </c:pt>
                <c:pt idx="5">
                  <c:v>3.597122302</c:v>
                </c:pt>
                <c:pt idx="6">
                  <c:v>10.43165468</c:v>
                </c:pt>
                <c:pt idx="7">
                  <c:v>9.35251798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4"/>
          <c:order val="14"/>
          <c:tx>
            <c:strRef>
              <c:f>'Main results'!$B$22</c:f>
              <c:strCache>
                <c:ptCount val="1"/>
                <c:pt idx="0">
                  <c:v>Mammary gland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2:$L$22</c:f>
              <c:numCache>
                <c:formatCode>General</c:formatCode>
                <c:ptCount val="10"/>
                <c:pt idx="0">
                  <c:v>0</c:v>
                </c:pt>
                <c:pt idx="1">
                  <c:v>47.14285715</c:v>
                </c:pt>
                <c:pt idx="2">
                  <c:v>10</c:v>
                </c:pt>
                <c:pt idx="3">
                  <c:v>2.857142857</c:v>
                </c:pt>
                <c:pt idx="4">
                  <c:v>15.71428572</c:v>
                </c:pt>
                <c:pt idx="5">
                  <c:v>4.285714286</c:v>
                </c:pt>
                <c:pt idx="6">
                  <c:v>7.142857145</c:v>
                </c:pt>
                <c:pt idx="7">
                  <c:v>12.8571428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5"/>
          <c:order val="15"/>
          <c:tx>
            <c:strRef>
              <c:f>'Main results'!$B$23</c:f>
              <c:strCache>
                <c:ptCount val="1"/>
                <c:pt idx="0">
                  <c:v>Muscle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3:$L$23</c:f>
              <c:numCache>
                <c:formatCode>General</c:formatCode>
                <c:ptCount val="10"/>
                <c:pt idx="0">
                  <c:v>6.770833333</c:v>
                </c:pt>
                <c:pt idx="1">
                  <c:v>40.625</c:v>
                </c:pt>
                <c:pt idx="2">
                  <c:v>7.291666667</c:v>
                </c:pt>
                <c:pt idx="3">
                  <c:v>9.895833334</c:v>
                </c:pt>
                <c:pt idx="4">
                  <c:v>12.5</c:v>
                </c:pt>
                <c:pt idx="5">
                  <c:v>1.041666667</c:v>
                </c:pt>
                <c:pt idx="6">
                  <c:v>10.9375</c:v>
                </c:pt>
                <c:pt idx="7">
                  <c:v>10.41666667</c:v>
                </c:pt>
                <c:pt idx="8">
                  <c:v>0</c:v>
                </c:pt>
                <c:pt idx="9">
                  <c:v>0.520833334</c:v>
                </c:pt>
              </c:numCache>
            </c:numRef>
          </c:val>
        </c:ser>
        <c:ser>
          <c:idx val="16"/>
          <c:order val="16"/>
          <c:tx>
            <c:strRef>
              <c:f>'Main results'!$B$24</c:f>
              <c:strCache>
                <c:ptCount val="1"/>
                <c:pt idx="0">
                  <c:v>Ovary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4:$L$24</c:f>
              <c:numCache>
                <c:formatCode>General</c:formatCode>
                <c:ptCount val="10"/>
                <c:pt idx="0">
                  <c:v>2.083333334</c:v>
                </c:pt>
                <c:pt idx="1">
                  <c:v>50</c:v>
                </c:pt>
                <c:pt idx="2">
                  <c:v>12.5</c:v>
                </c:pt>
                <c:pt idx="3">
                  <c:v>6.25</c:v>
                </c:pt>
                <c:pt idx="4">
                  <c:v>10.41666667</c:v>
                </c:pt>
                <c:pt idx="5">
                  <c:v>4.166666667</c:v>
                </c:pt>
                <c:pt idx="6">
                  <c:v>5.208333333</c:v>
                </c:pt>
                <c:pt idx="7">
                  <c:v>9.37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7"/>
          <c:order val="17"/>
          <c:tx>
            <c:strRef>
              <c:f>'Main results'!$B$25</c:f>
              <c:strCache>
                <c:ptCount val="1"/>
                <c:pt idx="0">
                  <c:v>Pancrea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5:$L$25</c:f>
              <c:numCache>
                <c:formatCode>General</c:formatCode>
                <c:ptCount val="10"/>
                <c:pt idx="0">
                  <c:v>4.716981132</c:v>
                </c:pt>
                <c:pt idx="1">
                  <c:v>33.01886793</c:v>
                </c:pt>
                <c:pt idx="2">
                  <c:v>20.75471698</c:v>
                </c:pt>
                <c:pt idx="3">
                  <c:v>9.433962267</c:v>
                </c:pt>
                <c:pt idx="4">
                  <c:v>15.09433962</c:v>
                </c:pt>
                <c:pt idx="5">
                  <c:v>4.716981132</c:v>
                </c:pt>
                <c:pt idx="6">
                  <c:v>3.773584906</c:v>
                </c:pt>
                <c:pt idx="7">
                  <c:v>7.54716981</c:v>
                </c:pt>
                <c:pt idx="8">
                  <c:v>0</c:v>
                </c:pt>
                <c:pt idx="9">
                  <c:v>0.943396227</c:v>
                </c:pt>
              </c:numCache>
            </c:numRef>
          </c:val>
        </c:ser>
        <c:ser>
          <c:idx val="18"/>
          <c:order val="18"/>
          <c:tx>
            <c:strRef>
              <c:f>'Main results'!$B$26</c:f>
              <c:strCache>
                <c:ptCount val="1"/>
                <c:pt idx="0">
                  <c:v>Peripheral nervous system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6:$L$26</c:f>
              <c:numCache>
                <c:formatCode>General</c:formatCode>
                <c:ptCount val="10"/>
                <c:pt idx="0">
                  <c:v>4.545454546</c:v>
                </c:pt>
                <c:pt idx="1">
                  <c:v>34.84848485</c:v>
                </c:pt>
                <c:pt idx="2">
                  <c:v>13.63636364</c:v>
                </c:pt>
                <c:pt idx="3">
                  <c:v>12.12121212</c:v>
                </c:pt>
                <c:pt idx="4">
                  <c:v>12.12121212</c:v>
                </c:pt>
                <c:pt idx="5">
                  <c:v>7.575757575</c:v>
                </c:pt>
                <c:pt idx="6">
                  <c:v>6.06060606</c:v>
                </c:pt>
                <c:pt idx="7">
                  <c:v>9.09090909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9"/>
          <c:order val="19"/>
          <c:tx>
            <c:strRef>
              <c:f>'Main results'!$B$27</c:f>
              <c:strCache>
                <c:ptCount val="1"/>
                <c:pt idx="0">
                  <c:v>Placenta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7:$L$27</c:f>
              <c:numCache>
                <c:formatCode>General</c:formatCode>
                <c:ptCount val="10"/>
                <c:pt idx="0">
                  <c:v>6.25</c:v>
                </c:pt>
                <c:pt idx="1">
                  <c:v>32.5</c:v>
                </c:pt>
                <c:pt idx="2">
                  <c:v>14.375</c:v>
                </c:pt>
                <c:pt idx="3">
                  <c:v>10.625</c:v>
                </c:pt>
                <c:pt idx="4">
                  <c:v>17.5</c:v>
                </c:pt>
                <c:pt idx="5">
                  <c:v>2.5</c:v>
                </c:pt>
                <c:pt idx="6">
                  <c:v>8.125</c:v>
                </c:pt>
                <c:pt idx="7">
                  <c:v>7.5</c:v>
                </c:pt>
                <c:pt idx="8">
                  <c:v>0</c:v>
                </c:pt>
                <c:pt idx="9">
                  <c:v>0.625</c:v>
                </c:pt>
              </c:numCache>
            </c:numRef>
          </c:val>
        </c:ser>
        <c:ser>
          <c:idx val="20"/>
          <c:order val="20"/>
          <c:tx>
            <c:strRef>
              <c:f>'Main results'!$B$28</c:f>
              <c:strCache>
                <c:ptCount val="1"/>
                <c:pt idx="0">
                  <c:v>Prostate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8:$L$28</c:f>
              <c:numCache>
                <c:formatCode>General</c:formatCode>
                <c:ptCount val="10"/>
                <c:pt idx="0">
                  <c:v>4.651162791</c:v>
                </c:pt>
                <c:pt idx="1">
                  <c:v>34.88372093</c:v>
                </c:pt>
                <c:pt idx="2">
                  <c:v>15.11627907</c:v>
                </c:pt>
                <c:pt idx="3">
                  <c:v>4.651162791</c:v>
                </c:pt>
                <c:pt idx="4">
                  <c:v>10.46511628</c:v>
                </c:pt>
                <c:pt idx="5">
                  <c:v>5.81395349</c:v>
                </c:pt>
                <c:pt idx="6">
                  <c:v>16.27906977</c:v>
                </c:pt>
                <c:pt idx="7">
                  <c:v>8.13953488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1"/>
          <c:order val="21"/>
          <c:tx>
            <c:strRef>
              <c:f>'Main results'!$B$29</c:f>
              <c:strCache>
                <c:ptCount val="1"/>
                <c:pt idx="0">
                  <c:v>Skin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9:$L$29</c:f>
              <c:numCache>
                <c:formatCode>General</c:formatCode>
                <c:ptCount val="10"/>
                <c:pt idx="0">
                  <c:v>4.444444444</c:v>
                </c:pt>
                <c:pt idx="1">
                  <c:v>56.66666667</c:v>
                </c:pt>
                <c:pt idx="2">
                  <c:v>6.666666667</c:v>
                </c:pt>
                <c:pt idx="3">
                  <c:v>5.555555555</c:v>
                </c:pt>
                <c:pt idx="4">
                  <c:v>13.33333333</c:v>
                </c:pt>
                <c:pt idx="5">
                  <c:v>4.444444445</c:v>
                </c:pt>
                <c:pt idx="6">
                  <c:v>4.444444445</c:v>
                </c:pt>
                <c:pt idx="7">
                  <c:v>4.44444444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2"/>
          <c:order val="22"/>
          <c:tx>
            <c:strRef>
              <c:f>'Main results'!$B$30</c:f>
              <c:strCache>
                <c:ptCount val="1"/>
                <c:pt idx="0">
                  <c:v>Small intestine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0:$L$30</c:f>
              <c:numCache>
                <c:formatCode>General</c:formatCode>
                <c:ptCount val="10"/>
                <c:pt idx="0">
                  <c:v>5.882352941</c:v>
                </c:pt>
                <c:pt idx="1">
                  <c:v>39.21568628</c:v>
                </c:pt>
                <c:pt idx="2">
                  <c:v>9.803921571</c:v>
                </c:pt>
                <c:pt idx="3">
                  <c:v>8.823529412</c:v>
                </c:pt>
                <c:pt idx="4">
                  <c:v>20.5882353</c:v>
                </c:pt>
                <c:pt idx="5">
                  <c:v>2.941176471</c:v>
                </c:pt>
                <c:pt idx="6">
                  <c:v>4.901960785</c:v>
                </c:pt>
                <c:pt idx="7">
                  <c:v>7.84313725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3"/>
          <c:order val="23"/>
          <c:tx>
            <c:strRef>
              <c:f>'Main results'!$B$31</c:f>
              <c:strCache>
                <c:ptCount val="1"/>
                <c:pt idx="0">
                  <c:v>Soft tissue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1:$L$31</c:f>
              <c:numCache>
                <c:formatCode>General</c:formatCode>
                <c:ptCount val="10"/>
                <c:pt idx="0">
                  <c:v>6.81818182</c:v>
                </c:pt>
                <c:pt idx="1">
                  <c:v>41.66666667</c:v>
                </c:pt>
                <c:pt idx="2">
                  <c:v>16.66666667</c:v>
                </c:pt>
                <c:pt idx="3">
                  <c:v>6.06060606</c:v>
                </c:pt>
                <c:pt idx="4">
                  <c:v>14.3939394</c:v>
                </c:pt>
                <c:pt idx="5">
                  <c:v>2.272727273</c:v>
                </c:pt>
                <c:pt idx="6">
                  <c:v>4.545454546</c:v>
                </c:pt>
                <c:pt idx="7">
                  <c:v>6.06060606</c:v>
                </c:pt>
                <c:pt idx="8">
                  <c:v>0</c:v>
                </c:pt>
                <c:pt idx="9">
                  <c:v>1.515151515</c:v>
                </c:pt>
              </c:numCache>
            </c:numRef>
          </c:val>
        </c:ser>
        <c:ser>
          <c:idx val="24"/>
          <c:order val="24"/>
          <c:tx>
            <c:strRef>
              <c:f>'Main results'!$B$32</c:f>
              <c:strCache>
                <c:ptCount val="1"/>
                <c:pt idx="0">
                  <c:v>Spleen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2:$L$32</c:f>
              <c:numCache>
                <c:formatCode>General</c:formatCode>
                <c:ptCount val="10"/>
                <c:pt idx="0">
                  <c:v>5</c:v>
                </c:pt>
                <c:pt idx="1">
                  <c:v>35.83333334</c:v>
                </c:pt>
                <c:pt idx="2">
                  <c:v>13.33333333</c:v>
                </c:pt>
                <c:pt idx="3">
                  <c:v>11.66666667</c:v>
                </c:pt>
                <c:pt idx="4">
                  <c:v>16.66666667</c:v>
                </c:pt>
                <c:pt idx="5">
                  <c:v>0</c:v>
                </c:pt>
                <c:pt idx="6">
                  <c:v>9.166666669</c:v>
                </c:pt>
                <c:pt idx="7">
                  <c:v>8.33333333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5"/>
          <c:order val="25"/>
          <c:tx>
            <c:strRef>
              <c:f>'Main results'!$B$33</c:f>
              <c:strCache>
                <c:ptCount val="1"/>
                <c:pt idx="0">
                  <c:v>Stomach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3:$L$33</c:f>
              <c:numCache>
                <c:formatCode>General</c:formatCode>
                <c:ptCount val="10"/>
                <c:pt idx="0">
                  <c:v>6.756756757</c:v>
                </c:pt>
                <c:pt idx="1">
                  <c:v>52.70270271</c:v>
                </c:pt>
                <c:pt idx="2">
                  <c:v>7.432432432</c:v>
                </c:pt>
                <c:pt idx="3">
                  <c:v>6.081081081</c:v>
                </c:pt>
                <c:pt idx="4">
                  <c:v>14.86486486</c:v>
                </c:pt>
                <c:pt idx="5">
                  <c:v>2.027027027</c:v>
                </c:pt>
                <c:pt idx="6">
                  <c:v>5.405405405</c:v>
                </c:pt>
                <c:pt idx="7">
                  <c:v>4.7297297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6"/>
          <c:order val="26"/>
          <c:tx>
            <c:strRef>
              <c:f>'Main results'!$B$34</c:f>
              <c:strCache>
                <c:ptCount val="1"/>
                <c:pt idx="0">
                  <c:v>Testis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4:$L$34</c:f>
              <c:numCache>
                <c:formatCode>General</c:formatCode>
                <c:ptCount val="10"/>
                <c:pt idx="0">
                  <c:v>3.846153846</c:v>
                </c:pt>
                <c:pt idx="1">
                  <c:v>40.17094017</c:v>
                </c:pt>
                <c:pt idx="2">
                  <c:v>8.54700855</c:v>
                </c:pt>
                <c:pt idx="3">
                  <c:v>7.692307695</c:v>
                </c:pt>
                <c:pt idx="4">
                  <c:v>10.68376068</c:v>
                </c:pt>
                <c:pt idx="5">
                  <c:v>7.692307695</c:v>
                </c:pt>
                <c:pt idx="6">
                  <c:v>8.119658118</c:v>
                </c:pt>
                <c:pt idx="7">
                  <c:v>13.2478632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7"/>
          <c:order val="27"/>
          <c:tx>
            <c:strRef>
              <c:f>'Main results'!$B$35</c:f>
              <c:strCache>
                <c:ptCount val="1"/>
                <c:pt idx="0">
                  <c:v>Thymus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5:$L$35</c:f>
              <c:numCache>
                <c:formatCode>General</c:formatCode>
                <c:ptCount val="10"/>
                <c:pt idx="0">
                  <c:v>3.488372093</c:v>
                </c:pt>
                <c:pt idx="1">
                  <c:v>45.34883721</c:v>
                </c:pt>
                <c:pt idx="2">
                  <c:v>9.302325581</c:v>
                </c:pt>
                <c:pt idx="3">
                  <c:v>4.651162791</c:v>
                </c:pt>
                <c:pt idx="4">
                  <c:v>19.76744186</c:v>
                </c:pt>
                <c:pt idx="5">
                  <c:v>2.325581396</c:v>
                </c:pt>
                <c:pt idx="6">
                  <c:v>8.139534883</c:v>
                </c:pt>
                <c:pt idx="7">
                  <c:v>6.97674418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8"/>
          <c:order val="28"/>
          <c:tx>
            <c:strRef>
              <c:f>'Main results'!$B$36</c:f>
              <c:strCache>
                <c:ptCount val="1"/>
                <c:pt idx="0">
                  <c:v>Tongue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6:$L$36</c:f>
              <c:numCache>
                <c:formatCode>General</c:formatCode>
                <c:ptCount val="10"/>
                <c:pt idx="0">
                  <c:v>3.793103449</c:v>
                </c:pt>
                <c:pt idx="1">
                  <c:v>45.86206897</c:v>
                </c:pt>
                <c:pt idx="2">
                  <c:v>9.310344826</c:v>
                </c:pt>
                <c:pt idx="3">
                  <c:v>5.517241381</c:v>
                </c:pt>
                <c:pt idx="4">
                  <c:v>18.62068966</c:v>
                </c:pt>
                <c:pt idx="5">
                  <c:v>4.137931035</c:v>
                </c:pt>
                <c:pt idx="6">
                  <c:v>4.482758621</c:v>
                </c:pt>
                <c:pt idx="7">
                  <c:v>7.931034485</c:v>
                </c:pt>
                <c:pt idx="8">
                  <c:v>0.344827586</c:v>
                </c:pt>
                <c:pt idx="9">
                  <c:v>0</c:v>
                </c:pt>
              </c:numCache>
            </c:numRef>
          </c:val>
        </c:ser>
        <c:ser>
          <c:idx val="29"/>
          <c:order val="29"/>
          <c:tx>
            <c:strRef>
              <c:f>'Main results'!$B$37</c:f>
              <c:strCache>
                <c:ptCount val="1"/>
                <c:pt idx="0">
                  <c:v>Uterus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7:$L$37</c:f>
              <c:numCache>
                <c:formatCode>General</c:formatCode>
                <c:ptCount val="10"/>
                <c:pt idx="0">
                  <c:v>6.25</c:v>
                </c:pt>
                <c:pt idx="1">
                  <c:v>25</c:v>
                </c:pt>
                <c:pt idx="2">
                  <c:v>18.75</c:v>
                </c:pt>
                <c:pt idx="3">
                  <c:v>6.25</c:v>
                </c:pt>
                <c:pt idx="4">
                  <c:v>25</c:v>
                </c:pt>
                <c:pt idx="5">
                  <c:v>6.25</c:v>
                </c:pt>
                <c:pt idx="6">
                  <c:v>6.25</c:v>
                </c:pt>
                <c:pt idx="7">
                  <c:v>6.2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50"/>
        <c:overlap val="0"/>
        <c:axId val="53613222"/>
        <c:axId val="30923836"/>
      </c:barChart>
      <c:catAx>
        <c:axId val="536132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923836"/>
        <c:crossesAt val="0"/>
        <c:auto val="1"/>
        <c:lblAlgn val="ctr"/>
        <c:lblOffset val="100"/>
        <c:noMultiLvlLbl val="0"/>
      </c:catAx>
      <c:valAx>
        <c:axId val="3092383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61322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900" spc="-1" strike="noStrike">
                <a:solidFill>
                  <a:srgbClr val="000000"/>
                </a:solidFill>
                <a:latin typeface="Arial"/>
              </a:defRPr>
            </a:pPr>
            <a:r>
              <a:rPr b="0" sz="1900" spc="-1" strike="noStrike">
                <a:solidFill>
                  <a:srgbClr val="000000"/>
                </a:solidFill>
                <a:latin typeface="Arial"/>
              </a:rPr>
              <a:t>ATCG les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373</c:f>
              <c:strCache>
                <c:ptCount val="1"/>
                <c:pt idx="0">
                  <c:v>ATCG less</c:v>
                </c:pt>
              </c:strCache>
            </c:strRef>
          </c:tx>
          <c:spPr>
            <a:gradFill>
              <a:gsLst>
                <a:gs pos="0">
                  <a:srgbClr val="171746"/>
                </a:gs>
                <a:gs pos="50000">
                  <a:srgbClr val="333399"/>
                </a:gs>
                <a:gs pos="100000">
                  <a:srgbClr val="171746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374:$B$40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olon</c:v>
                </c:pt>
                <c:pt idx="6">
                  <c:v>Eye</c:v>
                </c:pt>
                <c:pt idx="7">
                  <c:v>Heart</c:v>
                </c:pt>
                <c:pt idx="8">
                  <c:v>Kidney</c:v>
                </c:pt>
                <c:pt idx="9">
                  <c:v>Larynx</c:v>
                </c:pt>
                <c:pt idx="10">
                  <c:v>Liver</c:v>
                </c:pt>
                <c:pt idx="11">
                  <c:v>Lung</c:v>
                </c:pt>
                <c:pt idx="12">
                  <c:v>Lymph node</c:v>
                </c:pt>
                <c:pt idx="13">
                  <c:v>Mammary gland</c:v>
                </c:pt>
                <c:pt idx="14">
                  <c:v>Muscle</c:v>
                </c:pt>
                <c:pt idx="15">
                  <c:v>Ovary</c:v>
                </c:pt>
                <c:pt idx="16">
                  <c:v>Pancreas</c:v>
                </c:pt>
                <c:pt idx="17">
                  <c:v>Peripheral nervous system</c:v>
                </c:pt>
                <c:pt idx="18">
                  <c:v>Placenta</c:v>
                </c:pt>
                <c:pt idx="19">
                  <c:v>Prostate</c:v>
                </c:pt>
                <c:pt idx="20">
                  <c:v>Skin</c:v>
                </c:pt>
                <c:pt idx="21">
                  <c:v>Small intestine</c:v>
                </c:pt>
                <c:pt idx="22">
                  <c:v>Soft tissue</c:v>
                </c:pt>
                <c:pt idx="23">
                  <c:v>Spleen</c:v>
                </c:pt>
                <c:pt idx="24">
                  <c:v>Stomach</c:v>
                </c:pt>
                <c:pt idx="25">
                  <c:v>Testis</c:v>
                </c:pt>
                <c:pt idx="26">
                  <c:v>Thymus</c:v>
                </c:pt>
                <c:pt idx="27">
                  <c:v>Uterus</c:v>
                </c:pt>
                <c:pt idx="28">
                  <c:v>Tongue</c:v>
                </c:pt>
                <c:pt idx="29">
                  <c:v>Cervix</c:v>
                </c:pt>
              </c:strCache>
            </c:strRef>
          </c:cat>
          <c:val>
            <c:numRef>
              <c:f>'Main results'!$C$374:$C$403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.568181818</c:v>
                </c:pt>
              </c:numCache>
            </c:numRef>
          </c:val>
        </c:ser>
        <c:gapWidth val="150"/>
        <c:overlap val="0"/>
        <c:axId val="52640330"/>
        <c:axId val="73772774"/>
      </c:barChart>
      <c:catAx>
        <c:axId val="526403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772774"/>
        <c:crossesAt val="0"/>
        <c:auto val="1"/>
        <c:lblAlgn val="ctr"/>
        <c:lblOffset val="100"/>
        <c:noMultiLvlLbl val="0"/>
      </c:catAx>
      <c:valAx>
        <c:axId val="7377277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64033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  <a:r>
              <a:rPr b="0" sz="1875" spc="-1" strike="noStrike">
                <a:solidFill>
                  <a:srgbClr val="000000"/>
                </a:solidFill>
                <a:latin typeface="Arial"/>
              </a:rPr>
              <a:t>ATCG midd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407</c:f>
              <c:strCache>
                <c:ptCount val="1"/>
                <c:pt idx="0">
                  <c:v>ATCG middle</c:v>
                </c:pt>
              </c:strCache>
            </c:strRef>
          </c:tx>
          <c:spPr>
            <a:gradFill>
              <a:gsLst>
                <a:gs pos="0">
                  <a:srgbClr val="750075"/>
                </a:gs>
                <a:gs pos="50000">
                  <a:srgbClr val="ff00ff"/>
                </a:gs>
                <a:gs pos="100000">
                  <a:srgbClr val="7500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408:$B$437</c:f>
              <c:strCache>
                <c:ptCount val="30"/>
                <c:pt idx="0">
                  <c:v>Blood</c:v>
                </c:pt>
                <c:pt idx="1">
                  <c:v>Bone</c:v>
                </c:pt>
                <c:pt idx="2">
                  <c:v>Brain</c:v>
                </c:pt>
                <c:pt idx="3">
                  <c:v>Cervix</c:v>
                </c:pt>
                <c:pt idx="4">
                  <c:v>Colon</c:v>
                </c:pt>
                <c:pt idx="5">
                  <c:v>Heart</c:v>
                </c:pt>
                <c:pt idx="6">
                  <c:v>Kidney</c:v>
                </c:pt>
                <c:pt idx="7">
                  <c:v>Lung</c:v>
                </c:pt>
                <c:pt idx="8">
                  <c:v>Lymph node</c:v>
                </c:pt>
                <c:pt idx="9">
                  <c:v>Mammary gland</c:v>
                </c:pt>
                <c:pt idx="10">
                  <c:v>Ovary</c:v>
                </c:pt>
                <c:pt idx="11">
                  <c:v>Peripheral nervous system</c:v>
                </c:pt>
                <c:pt idx="12">
                  <c:v>Prostate</c:v>
                </c:pt>
                <c:pt idx="13">
                  <c:v>Skin</c:v>
                </c:pt>
                <c:pt idx="14">
                  <c:v>Small intestine</c:v>
                </c:pt>
                <c:pt idx="15">
                  <c:v>Spleen</c:v>
                </c:pt>
                <c:pt idx="16">
                  <c:v>Stomach</c:v>
                </c:pt>
                <c:pt idx="17">
                  <c:v>Testis</c:v>
                </c:pt>
                <c:pt idx="18">
                  <c:v>Thymus</c:v>
                </c:pt>
                <c:pt idx="19">
                  <c:v>Tongue</c:v>
                </c:pt>
                <c:pt idx="20">
                  <c:v>Uterus</c:v>
                </c:pt>
                <c:pt idx="21">
                  <c:v>Bone marrow</c:v>
                </c:pt>
                <c:pt idx="22">
                  <c:v>Larynx</c:v>
                </c:pt>
                <c:pt idx="23">
                  <c:v>Muscle</c:v>
                </c:pt>
                <c:pt idx="24">
                  <c:v>Bladder</c:v>
                </c:pt>
                <c:pt idx="25">
                  <c:v>Placenta</c:v>
                </c:pt>
                <c:pt idx="26">
                  <c:v>Liver</c:v>
                </c:pt>
                <c:pt idx="27">
                  <c:v>Pancreas</c:v>
                </c:pt>
                <c:pt idx="28">
                  <c:v>Eye</c:v>
                </c:pt>
                <c:pt idx="29">
                  <c:v>Soft tissue</c:v>
                </c:pt>
              </c:strCache>
            </c:strRef>
          </c:cat>
          <c:val>
            <c:numRef>
              <c:f>'Main results'!$C$408:$C$437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409836066</c:v>
                </c:pt>
                <c:pt idx="22">
                  <c:v>0.450450451</c:v>
                </c:pt>
                <c:pt idx="23">
                  <c:v>0.520833334</c:v>
                </c:pt>
                <c:pt idx="24">
                  <c:v>0.561797753</c:v>
                </c:pt>
                <c:pt idx="25">
                  <c:v>0.625</c:v>
                </c:pt>
                <c:pt idx="26">
                  <c:v>0.680272109</c:v>
                </c:pt>
                <c:pt idx="27">
                  <c:v>0.943396227</c:v>
                </c:pt>
                <c:pt idx="28">
                  <c:v>1.111111111</c:v>
                </c:pt>
                <c:pt idx="29">
                  <c:v>1.515151515</c:v>
                </c:pt>
              </c:numCache>
            </c:numRef>
          </c:val>
        </c:ser>
        <c:gapWidth val="150"/>
        <c:overlap val="0"/>
        <c:axId val="34055303"/>
        <c:axId val="35073810"/>
      </c:barChart>
      <c:catAx>
        <c:axId val="340553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073810"/>
        <c:crossesAt val="0"/>
        <c:auto val="1"/>
        <c:lblAlgn val="ctr"/>
        <c:lblOffset val="100"/>
        <c:noMultiLvlLbl val="0"/>
      </c:catAx>
      <c:valAx>
        <c:axId val="3507381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05530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975" spc="-1" strike="noStrike">
                <a:solidFill>
                  <a:srgbClr val="000000"/>
                </a:solidFill>
                <a:latin typeface="Arial"/>
              </a:defRPr>
            </a:pPr>
            <a:r>
              <a:rPr b="0" sz="1975" spc="-1" strike="noStrike">
                <a:solidFill>
                  <a:srgbClr val="000000"/>
                </a:solidFill>
                <a:latin typeface="Arial"/>
              </a:rPr>
              <a:t>ATCG balance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339</c:f>
              <c:strCache>
                <c:ptCount val="1"/>
                <c:pt idx="0">
                  <c:v>ATCG balanced</c:v>
                </c:pt>
              </c:strCache>
            </c:strRef>
          </c:tx>
          <c:spPr>
            <a:gradFill>
              <a:gsLst>
                <a:gs pos="0">
                  <a:srgbClr val="46172f"/>
                </a:gs>
                <a:gs pos="50000">
                  <a:srgbClr val="993366"/>
                </a:gs>
                <a:gs pos="100000">
                  <a:srgbClr val="46172f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340:$B$369</c:f>
              <c:strCache>
                <c:ptCount val="30"/>
                <c:pt idx="0">
                  <c:v>Lung</c:v>
                </c:pt>
                <c:pt idx="1">
                  <c:v>Cervix</c:v>
                </c:pt>
                <c:pt idx="2">
                  <c:v>Skin</c:v>
                </c:pt>
                <c:pt idx="3">
                  <c:v>Stomach</c:v>
                </c:pt>
                <c:pt idx="4">
                  <c:v>Eye</c:v>
                </c:pt>
                <c:pt idx="5">
                  <c:v>Bone</c:v>
                </c:pt>
                <c:pt idx="6">
                  <c:v>Soft tissue</c:v>
                </c:pt>
                <c:pt idx="7">
                  <c:v>Uterus</c:v>
                </c:pt>
                <c:pt idx="8">
                  <c:v>Blood</c:v>
                </c:pt>
                <c:pt idx="9">
                  <c:v>Brain</c:v>
                </c:pt>
                <c:pt idx="10">
                  <c:v>Thymus</c:v>
                </c:pt>
                <c:pt idx="11">
                  <c:v>Placenta</c:v>
                </c:pt>
                <c:pt idx="12">
                  <c:v>Pancreas</c:v>
                </c:pt>
                <c:pt idx="13">
                  <c:v>Small intestine</c:v>
                </c:pt>
                <c:pt idx="14">
                  <c:v>Tongue</c:v>
                </c:pt>
                <c:pt idx="15">
                  <c:v>Prostate</c:v>
                </c:pt>
                <c:pt idx="16">
                  <c:v>Spleen</c:v>
                </c:pt>
                <c:pt idx="17">
                  <c:v>Colon</c:v>
                </c:pt>
                <c:pt idx="18">
                  <c:v>Peripheral nervous system</c:v>
                </c:pt>
                <c:pt idx="19">
                  <c:v>Lymph node</c:v>
                </c:pt>
                <c:pt idx="20">
                  <c:v>Ovary</c:v>
                </c:pt>
                <c:pt idx="21">
                  <c:v>Heart</c:v>
                </c:pt>
                <c:pt idx="22">
                  <c:v>Muscle</c:v>
                </c:pt>
                <c:pt idx="23">
                  <c:v>Liver</c:v>
                </c:pt>
                <c:pt idx="24">
                  <c:v>Larynx</c:v>
                </c:pt>
                <c:pt idx="25">
                  <c:v>Bone marrow</c:v>
                </c:pt>
                <c:pt idx="26">
                  <c:v>Kidney</c:v>
                </c:pt>
                <c:pt idx="27">
                  <c:v>Mammary gland</c:v>
                </c:pt>
                <c:pt idx="28">
                  <c:v>Bladder</c:v>
                </c:pt>
                <c:pt idx="29">
                  <c:v>Testis</c:v>
                </c:pt>
              </c:strCache>
            </c:strRef>
          </c:cat>
          <c:val>
            <c:numRef>
              <c:f>'Main results'!$C$340:$C$369</c:f>
              <c:numCache>
                <c:formatCode>General</c:formatCode>
                <c:ptCount val="30"/>
                <c:pt idx="0">
                  <c:v>2.777777778</c:v>
                </c:pt>
                <c:pt idx="1">
                  <c:v>2.840909091</c:v>
                </c:pt>
                <c:pt idx="2">
                  <c:v>4.444444445</c:v>
                </c:pt>
                <c:pt idx="3">
                  <c:v>4.72972973</c:v>
                </c:pt>
                <c:pt idx="4">
                  <c:v>5.555555555</c:v>
                </c:pt>
                <c:pt idx="5">
                  <c:v>5.66037736</c:v>
                </c:pt>
                <c:pt idx="6">
                  <c:v>6.06060606</c:v>
                </c:pt>
                <c:pt idx="7">
                  <c:v>6.25</c:v>
                </c:pt>
                <c:pt idx="8">
                  <c:v>6.363636363</c:v>
                </c:pt>
                <c:pt idx="9">
                  <c:v>6.451612905</c:v>
                </c:pt>
                <c:pt idx="10">
                  <c:v>6.976744185</c:v>
                </c:pt>
                <c:pt idx="11">
                  <c:v>7.5</c:v>
                </c:pt>
                <c:pt idx="12">
                  <c:v>7.54716981</c:v>
                </c:pt>
                <c:pt idx="13">
                  <c:v>7.843137254</c:v>
                </c:pt>
                <c:pt idx="14">
                  <c:v>7.931034485</c:v>
                </c:pt>
                <c:pt idx="15">
                  <c:v>8.139534885</c:v>
                </c:pt>
                <c:pt idx="16">
                  <c:v>8.333333335</c:v>
                </c:pt>
                <c:pt idx="17">
                  <c:v>8.87096774</c:v>
                </c:pt>
                <c:pt idx="18">
                  <c:v>9.09090909</c:v>
                </c:pt>
                <c:pt idx="19">
                  <c:v>9.352517985</c:v>
                </c:pt>
                <c:pt idx="20">
                  <c:v>9.375</c:v>
                </c:pt>
                <c:pt idx="21">
                  <c:v>10.32608696</c:v>
                </c:pt>
                <c:pt idx="22">
                  <c:v>10.41666667</c:v>
                </c:pt>
                <c:pt idx="23">
                  <c:v>10.54421769</c:v>
                </c:pt>
                <c:pt idx="24">
                  <c:v>11.26126126</c:v>
                </c:pt>
                <c:pt idx="25">
                  <c:v>11.47540984</c:v>
                </c:pt>
                <c:pt idx="26">
                  <c:v>12.41610739</c:v>
                </c:pt>
                <c:pt idx="27">
                  <c:v>12.85714286</c:v>
                </c:pt>
                <c:pt idx="28">
                  <c:v>12.92134831</c:v>
                </c:pt>
                <c:pt idx="29">
                  <c:v>13.24786325</c:v>
                </c:pt>
              </c:numCache>
            </c:numRef>
          </c:val>
        </c:ser>
        <c:gapWidth val="150"/>
        <c:overlap val="0"/>
        <c:axId val="80469280"/>
        <c:axId val="47523547"/>
      </c:barChart>
      <c:catAx>
        <c:axId val="80469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523547"/>
        <c:crossesAt val="0"/>
        <c:auto val="1"/>
        <c:lblAlgn val="ctr"/>
        <c:lblOffset val="100"/>
        <c:noMultiLvlLbl val="0"/>
      </c:catAx>
      <c:valAx>
        <c:axId val="475235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46928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9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86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87:$A$116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87:$B$116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86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87:$A$116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87:$C$116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8051803"/>
        <c:axId val="89970664"/>
      </c:lineChart>
      <c:catAx>
        <c:axId val="880518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9970664"/>
        <c:crossesAt val="0"/>
        <c:auto val="1"/>
        <c:lblAlgn val="ctr"/>
        <c:lblOffset val="100"/>
        <c:noMultiLvlLbl val="0"/>
      </c:catAx>
      <c:valAx>
        <c:axId val="89970664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8051803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25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26:$A$155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26:$B$155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25</c:f>
              <c:strCache>
                <c:ptCount val="1"/>
                <c:pt idx="0">
                  <c:v>CG spik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26:$A$155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26:$C$155</c:f>
              <c:numCache>
                <c:formatCode>General</c:formatCode>
                <c:ptCount val="30"/>
                <c:pt idx="0">
                  <c:v>8.988764043</c:v>
                </c:pt>
                <c:pt idx="1">
                  <c:v>11.21212121</c:v>
                </c:pt>
                <c:pt idx="2">
                  <c:v>10.37735849</c:v>
                </c:pt>
                <c:pt idx="3">
                  <c:v>9.426229511</c:v>
                </c:pt>
                <c:pt idx="4">
                  <c:v>13.70967742</c:v>
                </c:pt>
                <c:pt idx="5">
                  <c:v>6.250000002</c:v>
                </c:pt>
                <c:pt idx="6">
                  <c:v>10.48387097</c:v>
                </c:pt>
                <c:pt idx="7">
                  <c:v>16.66666667</c:v>
                </c:pt>
                <c:pt idx="8">
                  <c:v>11.41304348</c:v>
                </c:pt>
                <c:pt idx="9">
                  <c:v>8.053691275</c:v>
                </c:pt>
                <c:pt idx="10">
                  <c:v>9.009009011</c:v>
                </c:pt>
                <c:pt idx="11">
                  <c:v>7.142857143</c:v>
                </c:pt>
                <c:pt idx="12">
                  <c:v>16.66666667</c:v>
                </c:pt>
                <c:pt idx="13">
                  <c:v>10.43165468</c:v>
                </c:pt>
                <c:pt idx="14">
                  <c:v>2.857142857</c:v>
                </c:pt>
                <c:pt idx="15">
                  <c:v>9.895833334</c:v>
                </c:pt>
                <c:pt idx="16">
                  <c:v>6.25</c:v>
                </c:pt>
                <c:pt idx="17">
                  <c:v>9.433962267</c:v>
                </c:pt>
                <c:pt idx="18">
                  <c:v>12.12121212</c:v>
                </c:pt>
                <c:pt idx="19">
                  <c:v>10.625</c:v>
                </c:pt>
                <c:pt idx="20">
                  <c:v>4.651162791</c:v>
                </c:pt>
                <c:pt idx="21">
                  <c:v>5.555555555</c:v>
                </c:pt>
                <c:pt idx="22">
                  <c:v>8.823529412</c:v>
                </c:pt>
                <c:pt idx="23">
                  <c:v>6.06060606</c:v>
                </c:pt>
                <c:pt idx="24">
                  <c:v>11.66666667</c:v>
                </c:pt>
                <c:pt idx="25">
                  <c:v>6.081081081</c:v>
                </c:pt>
                <c:pt idx="26">
                  <c:v>7.692307695</c:v>
                </c:pt>
                <c:pt idx="27">
                  <c:v>4.651162791</c:v>
                </c:pt>
                <c:pt idx="28">
                  <c:v>5.517241381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3544144"/>
        <c:axId val="78377636"/>
      </c:lineChart>
      <c:catAx>
        <c:axId val="93544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8377636"/>
        <c:crossesAt val="0"/>
        <c:auto val="1"/>
        <c:lblAlgn val="ctr"/>
        <c:lblOffset val="100"/>
        <c:noMultiLvlLbl val="0"/>
      </c:catAx>
      <c:valAx>
        <c:axId val="78377636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93544144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62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63:$A$192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63:$B$192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62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63:$A$192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63:$C$192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8368340"/>
        <c:axId val="43579208"/>
      </c:lineChart>
      <c:catAx>
        <c:axId val="983683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43579208"/>
        <c:crossesAt val="0"/>
        <c:auto val="1"/>
        <c:lblAlgn val="ctr"/>
        <c:lblOffset val="100"/>
        <c:noMultiLvlLbl val="0"/>
      </c:catAx>
      <c:valAx>
        <c:axId val="43579208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98368340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98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99:$A$22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99:$B$228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98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99:$A$22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99:$C$228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8101758"/>
        <c:axId val="38268301"/>
      </c:lineChart>
      <c:catAx>
        <c:axId val="681017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8268301"/>
        <c:crossesAt val="0"/>
        <c:auto val="1"/>
        <c:lblAlgn val="ctr"/>
        <c:lblOffset val="100"/>
        <c:noMultiLvlLbl val="0"/>
      </c:catAx>
      <c:valAx>
        <c:axId val="38268301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8101758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233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234:$A$26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234:$B$263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233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234:$A$26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234:$C$263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8579494"/>
        <c:axId val="81280189"/>
      </c:lineChart>
      <c:catAx>
        <c:axId val="585794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1280189"/>
        <c:crossesAt val="0"/>
        <c:auto val="1"/>
        <c:lblAlgn val="ctr"/>
        <c:lblOffset val="100"/>
        <c:noMultiLvlLbl val="0"/>
      </c:catAx>
      <c:valAx>
        <c:axId val="81280189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8579494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268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269:$A$29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269:$B$298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268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269:$A$29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269:$C$298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5285192"/>
        <c:axId val="83460116"/>
      </c:lineChart>
      <c:catAx>
        <c:axId val="75285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3460116"/>
        <c:crossesAt val="0"/>
        <c:auto val="1"/>
        <c:lblAlgn val="ctr"/>
        <c:lblOffset val="100"/>
        <c:noMultiLvlLbl val="0"/>
      </c:catAx>
      <c:valAx>
        <c:axId val="83460116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5285192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303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304:$A$33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304:$B$333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303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304:$A$33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304:$C$333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81818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995489"/>
        <c:axId val="73995037"/>
      </c:lineChart>
      <c:catAx>
        <c:axId val="39954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3995037"/>
        <c:crossesAt val="0"/>
        <c:auto val="1"/>
        <c:lblAlgn val="ctr"/>
        <c:lblOffset val="100"/>
        <c:noMultiLvlLbl val="0"/>
      </c:catAx>
      <c:valAx>
        <c:axId val="73995037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995489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7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4"/>
            <c:invertIfNegative val="0"/>
            <c:spPr>
              <a:solidFill>
                <a:srgbClr val="3399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C$8:$C$37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</c:ser>
        <c:ser>
          <c:idx val="1"/>
          <c:order val="1"/>
          <c:tx>
            <c:strRef>
              <c:f>'Main results'!$D$7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D$8:$D$37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</c:ser>
        <c:ser>
          <c:idx val="2"/>
          <c:order val="2"/>
          <c:tx>
            <c:strRef>
              <c:f>'Main results'!$E$7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E$8:$E$37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</c:ser>
        <c:ser>
          <c:idx val="3"/>
          <c:order val="3"/>
          <c:tx>
            <c:strRef>
              <c:f>'Main results'!$F$7</c:f>
              <c:strCache>
                <c:ptCount val="1"/>
                <c:pt idx="0">
                  <c:v>CG spike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F$8:$F$37</c:f>
              <c:numCache>
                <c:formatCode>General</c:formatCode>
                <c:ptCount val="30"/>
                <c:pt idx="0">
                  <c:v>8.988764043</c:v>
                </c:pt>
                <c:pt idx="1">
                  <c:v>11.21212121</c:v>
                </c:pt>
                <c:pt idx="2">
                  <c:v>10.37735849</c:v>
                </c:pt>
                <c:pt idx="3">
                  <c:v>9.426229511</c:v>
                </c:pt>
                <c:pt idx="4">
                  <c:v>13.70967742</c:v>
                </c:pt>
                <c:pt idx="5">
                  <c:v>6.250000002</c:v>
                </c:pt>
                <c:pt idx="6">
                  <c:v>10.48387097</c:v>
                </c:pt>
                <c:pt idx="7">
                  <c:v>16.66666667</c:v>
                </c:pt>
                <c:pt idx="8">
                  <c:v>11.41304348</c:v>
                </c:pt>
                <c:pt idx="9">
                  <c:v>8.053691275</c:v>
                </c:pt>
                <c:pt idx="10">
                  <c:v>9.009009011</c:v>
                </c:pt>
                <c:pt idx="11">
                  <c:v>7.142857143</c:v>
                </c:pt>
                <c:pt idx="12">
                  <c:v>16.66666667</c:v>
                </c:pt>
                <c:pt idx="13">
                  <c:v>10.43165468</c:v>
                </c:pt>
                <c:pt idx="14">
                  <c:v>2.857142857</c:v>
                </c:pt>
                <c:pt idx="15">
                  <c:v>9.895833334</c:v>
                </c:pt>
                <c:pt idx="16">
                  <c:v>6.25</c:v>
                </c:pt>
                <c:pt idx="17">
                  <c:v>9.433962267</c:v>
                </c:pt>
                <c:pt idx="18">
                  <c:v>12.12121212</c:v>
                </c:pt>
                <c:pt idx="19">
                  <c:v>10.625</c:v>
                </c:pt>
                <c:pt idx="20">
                  <c:v>4.651162791</c:v>
                </c:pt>
                <c:pt idx="21">
                  <c:v>5.555555555</c:v>
                </c:pt>
                <c:pt idx="22">
                  <c:v>8.823529412</c:v>
                </c:pt>
                <c:pt idx="23">
                  <c:v>6.06060606</c:v>
                </c:pt>
                <c:pt idx="24">
                  <c:v>11.66666667</c:v>
                </c:pt>
                <c:pt idx="25">
                  <c:v>6.081081081</c:v>
                </c:pt>
                <c:pt idx="26">
                  <c:v>7.692307695</c:v>
                </c:pt>
                <c:pt idx="27">
                  <c:v>4.651162791</c:v>
                </c:pt>
                <c:pt idx="28">
                  <c:v>5.517241381</c:v>
                </c:pt>
                <c:pt idx="29">
                  <c:v>6.25</c:v>
                </c:pt>
              </c:numCache>
            </c:numRef>
          </c:val>
        </c:ser>
        <c:ser>
          <c:idx val="4"/>
          <c:order val="4"/>
          <c:tx>
            <c:strRef>
              <c:f>'Main results'!$G$7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G$8:$G$37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</c:ser>
        <c:ser>
          <c:idx val="5"/>
          <c:order val="5"/>
          <c:tx>
            <c:strRef>
              <c:f>'Main results'!$H$7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H$8:$H$37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</c:ser>
        <c:ser>
          <c:idx val="6"/>
          <c:order val="6"/>
          <c:tx>
            <c:strRef>
              <c:f>'Main results'!$I$7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I$8:$I$37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</c:ser>
        <c:ser>
          <c:idx val="7"/>
          <c:order val="7"/>
          <c:tx>
            <c:strRef>
              <c:f>'Main results'!$J$7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J$8:$J$37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</c:ser>
        <c:ser>
          <c:idx val="8"/>
          <c:order val="8"/>
          <c:tx>
            <c:strRef>
              <c:f>'Main results'!$K$7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K$8:$K$37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81818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</c:v>
                </c:pt>
              </c:numCache>
            </c:numRef>
          </c:val>
        </c:ser>
        <c:ser>
          <c:idx val="9"/>
          <c:order val="9"/>
          <c:tx>
            <c:strRef>
              <c:f>'Main results'!$L$7</c:f>
              <c:strCache>
                <c:ptCount val="1"/>
                <c:pt idx="0">
                  <c:v>ATCG middl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L$8:$L$37</c:f>
              <c:numCache>
                <c:formatCode>General</c:formatCode>
                <c:ptCount val="30"/>
                <c:pt idx="0">
                  <c:v>0.561797753</c:v>
                </c:pt>
                <c:pt idx="1">
                  <c:v>0</c:v>
                </c:pt>
                <c:pt idx="2">
                  <c:v>0</c:v>
                </c:pt>
                <c:pt idx="3">
                  <c:v>0.409836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11111111</c:v>
                </c:pt>
                <c:pt idx="8">
                  <c:v>0</c:v>
                </c:pt>
                <c:pt idx="9">
                  <c:v>0</c:v>
                </c:pt>
                <c:pt idx="10">
                  <c:v>0.450450451</c:v>
                </c:pt>
                <c:pt idx="11">
                  <c:v>0.6802721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0833334</c:v>
                </c:pt>
                <c:pt idx="16">
                  <c:v>0</c:v>
                </c:pt>
                <c:pt idx="17">
                  <c:v>0.943396227</c:v>
                </c:pt>
                <c:pt idx="18">
                  <c:v>0</c:v>
                </c:pt>
                <c:pt idx="19">
                  <c:v>0.6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1515151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</c:ser>
        <c:gapWidth val="150"/>
        <c:overlap val="0"/>
        <c:axId val="96383986"/>
        <c:axId val="40596058"/>
      </c:barChart>
      <c:catAx>
        <c:axId val="963839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596058"/>
        <c:crossesAt val="0"/>
        <c:auto val="1"/>
        <c:lblAlgn val="ctr"/>
        <c:lblOffset val="100"/>
        <c:noMultiLvlLbl val="0"/>
      </c:catAx>
      <c:valAx>
        <c:axId val="405960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383986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338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339:$A$36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339:$B$368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338</c:f>
              <c:strCache>
                <c:ptCount val="1"/>
                <c:pt idx="0">
                  <c:v>ATCG middl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339:$A$36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339:$C$368</c:f>
              <c:numCache>
                <c:formatCode>General</c:formatCode>
                <c:ptCount val="30"/>
                <c:pt idx="0">
                  <c:v>0.561797753</c:v>
                </c:pt>
                <c:pt idx="1">
                  <c:v>0</c:v>
                </c:pt>
                <c:pt idx="2">
                  <c:v>0</c:v>
                </c:pt>
                <c:pt idx="3">
                  <c:v>0.409836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11111111</c:v>
                </c:pt>
                <c:pt idx="8">
                  <c:v>0</c:v>
                </c:pt>
                <c:pt idx="9">
                  <c:v>0</c:v>
                </c:pt>
                <c:pt idx="10">
                  <c:v>0.450450451</c:v>
                </c:pt>
                <c:pt idx="11">
                  <c:v>0.6802721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0833334</c:v>
                </c:pt>
                <c:pt idx="16">
                  <c:v>0</c:v>
                </c:pt>
                <c:pt idx="17">
                  <c:v>0.943396227</c:v>
                </c:pt>
                <c:pt idx="18">
                  <c:v>0</c:v>
                </c:pt>
                <c:pt idx="19">
                  <c:v>0.6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1515151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6082121"/>
        <c:axId val="99667345"/>
      </c:lineChart>
      <c:catAx>
        <c:axId val="960821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99667345"/>
        <c:crossesAt val="0"/>
        <c:auto val="1"/>
        <c:lblAlgn val="ctr"/>
        <c:lblOffset val="100"/>
        <c:noMultiLvlLbl val="0"/>
      </c:catAx>
      <c:valAx>
        <c:axId val="99667345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9608212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373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374:$A$40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374:$B$403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373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374:$A$40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374:$C$403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459638"/>
        <c:axId val="82173566"/>
      </c:lineChart>
      <c:catAx>
        <c:axId val="64596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2173566"/>
        <c:crossesAt val="0"/>
        <c:auto val="1"/>
        <c:lblAlgn val="ctr"/>
        <c:lblOffset val="100"/>
        <c:noMultiLvlLbl val="0"/>
      </c:catAx>
      <c:valAx>
        <c:axId val="82173566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459638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408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409:$A$43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409:$B$438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408</c:f>
              <c:strCache>
                <c:ptCount val="1"/>
                <c:pt idx="0">
                  <c:v>CG spik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409:$A$43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409:$C$438</c:f>
              <c:numCache>
                <c:formatCode>General</c:formatCode>
                <c:ptCount val="30"/>
                <c:pt idx="0">
                  <c:v>8.988764043</c:v>
                </c:pt>
                <c:pt idx="1">
                  <c:v>11.21212121</c:v>
                </c:pt>
                <c:pt idx="2">
                  <c:v>10.37735849</c:v>
                </c:pt>
                <c:pt idx="3">
                  <c:v>9.426229511</c:v>
                </c:pt>
                <c:pt idx="4">
                  <c:v>13.70967742</c:v>
                </c:pt>
                <c:pt idx="5">
                  <c:v>6.250000002</c:v>
                </c:pt>
                <c:pt idx="6">
                  <c:v>10.48387097</c:v>
                </c:pt>
                <c:pt idx="7">
                  <c:v>16.66666667</c:v>
                </c:pt>
                <c:pt idx="8">
                  <c:v>11.41304348</c:v>
                </c:pt>
                <c:pt idx="9">
                  <c:v>8.053691275</c:v>
                </c:pt>
                <c:pt idx="10">
                  <c:v>9.009009011</c:v>
                </c:pt>
                <c:pt idx="11">
                  <c:v>7.142857143</c:v>
                </c:pt>
                <c:pt idx="12">
                  <c:v>16.66666667</c:v>
                </c:pt>
                <c:pt idx="13">
                  <c:v>10.43165468</c:v>
                </c:pt>
                <c:pt idx="14">
                  <c:v>2.857142857</c:v>
                </c:pt>
                <c:pt idx="15">
                  <c:v>9.895833334</c:v>
                </c:pt>
                <c:pt idx="16">
                  <c:v>6.25</c:v>
                </c:pt>
                <c:pt idx="17">
                  <c:v>9.433962267</c:v>
                </c:pt>
                <c:pt idx="18">
                  <c:v>12.12121212</c:v>
                </c:pt>
                <c:pt idx="19">
                  <c:v>10.625</c:v>
                </c:pt>
                <c:pt idx="20">
                  <c:v>4.651162791</c:v>
                </c:pt>
                <c:pt idx="21">
                  <c:v>5.555555555</c:v>
                </c:pt>
                <c:pt idx="22">
                  <c:v>8.823529412</c:v>
                </c:pt>
                <c:pt idx="23">
                  <c:v>6.06060606</c:v>
                </c:pt>
                <c:pt idx="24">
                  <c:v>11.66666667</c:v>
                </c:pt>
                <c:pt idx="25">
                  <c:v>6.081081081</c:v>
                </c:pt>
                <c:pt idx="26">
                  <c:v>7.692307695</c:v>
                </c:pt>
                <c:pt idx="27">
                  <c:v>4.651162791</c:v>
                </c:pt>
                <c:pt idx="28">
                  <c:v>5.517241381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7455694"/>
        <c:axId val="66967167"/>
      </c:lineChart>
      <c:catAx>
        <c:axId val="874556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6967167"/>
        <c:crossesAt val="0"/>
        <c:auto val="1"/>
        <c:lblAlgn val="ctr"/>
        <c:lblOffset val="100"/>
        <c:noMultiLvlLbl val="0"/>
      </c:catAx>
      <c:valAx>
        <c:axId val="66967167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7455694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444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445:$A$474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445:$B$474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444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445:$A$474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445:$C$474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9171986"/>
        <c:axId val="52309431"/>
      </c:lineChart>
      <c:catAx>
        <c:axId val="791719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2309431"/>
        <c:crossesAt val="0"/>
        <c:auto val="1"/>
        <c:lblAlgn val="ctr"/>
        <c:lblOffset val="100"/>
        <c:noMultiLvlLbl val="0"/>
      </c:catAx>
      <c:valAx>
        <c:axId val="52309431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9171986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480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481:$A$510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481:$B$510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480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481:$A$510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481:$C$510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0867442"/>
        <c:axId val="60869562"/>
      </c:lineChart>
      <c:catAx>
        <c:axId val="308674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0869562"/>
        <c:crossesAt val="0"/>
        <c:auto val="1"/>
        <c:lblAlgn val="ctr"/>
        <c:lblOffset val="100"/>
        <c:noMultiLvlLbl val="0"/>
      </c:catAx>
      <c:valAx>
        <c:axId val="60869562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0867442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517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518:$A$54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518:$B$547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517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518:$A$54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518:$C$547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1761889"/>
        <c:axId val="83241662"/>
      </c:lineChart>
      <c:catAx>
        <c:axId val="317618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3241662"/>
        <c:crossesAt val="0"/>
        <c:auto val="1"/>
        <c:lblAlgn val="ctr"/>
        <c:lblOffset val="100"/>
        <c:noMultiLvlLbl val="0"/>
      </c:catAx>
      <c:valAx>
        <c:axId val="83241662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1761889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553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554:$A$58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554:$B$583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553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554:$A$58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554:$C$583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3649474"/>
        <c:axId val="93920058"/>
      </c:lineChart>
      <c:catAx>
        <c:axId val="136494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93920058"/>
        <c:crossesAt val="0"/>
        <c:auto val="1"/>
        <c:lblAlgn val="ctr"/>
        <c:lblOffset val="100"/>
        <c:noMultiLvlLbl val="0"/>
      </c:catAx>
      <c:valAx>
        <c:axId val="93920058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13649474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589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590:$A$619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590:$B$619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589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590:$A$619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590:$C$619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81818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6962921"/>
        <c:axId val="6792111"/>
      </c:lineChart>
      <c:catAx>
        <c:axId val="469629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792111"/>
        <c:crossesAt val="0"/>
        <c:auto val="1"/>
        <c:lblAlgn val="ctr"/>
        <c:lblOffset val="100"/>
        <c:noMultiLvlLbl val="0"/>
      </c:catAx>
      <c:valAx>
        <c:axId val="6792111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4696292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625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626:$A$655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626:$B$655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625</c:f>
              <c:strCache>
                <c:ptCount val="1"/>
                <c:pt idx="0">
                  <c:v>ATCG middl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626:$A$655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626:$C$655</c:f>
              <c:numCache>
                <c:formatCode>General</c:formatCode>
                <c:ptCount val="30"/>
                <c:pt idx="0">
                  <c:v>0.561797753</c:v>
                </c:pt>
                <c:pt idx="1">
                  <c:v>0</c:v>
                </c:pt>
                <c:pt idx="2">
                  <c:v>0</c:v>
                </c:pt>
                <c:pt idx="3">
                  <c:v>0.409836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11111111</c:v>
                </c:pt>
                <c:pt idx="8">
                  <c:v>0</c:v>
                </c:pt>
                <c:pt idx="9">
                  <c:v>0</c:v>
                </c:pt>
                <c:pt idx="10">
                  <c:v>0.450450451</c:v>
                </c:pt>
                <c:pt idx="11">
                  <c:v>0.6802721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0833334</c:v>
                </c:pt>
                <c:pt idx="16">
                  <c:v>0</c:v>
                </c:pt>
                <c:pt idx="17">
                  <c:v>0.943396227</c:v>
                </c:pt>
                <c:pt idx="18">
                  <c:v>0</c:v>
                </c:pt>
                <c:pt idx="19">
                  <c:v>0.6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1515151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8825541"/>
        <c:axId val="81840986"/>
      </c:lineChart>
      <c:catAx>
        <c:axId val="188255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1840986"/>
        <c:crossesAt val="0"/>
        <c:auto val="1"/>
        <c:lblAlgn val="ctr"/>
        <c:lblOffset val="100"/>
        <c:noMultiLvlLbl val="0"/>
      </c:catAx>
      <c:valAx>
        <c:axId val="81840986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1882554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661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662:$A$691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662:$B$691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661</c:f>
              <c:strCache>
                <c:ptCount val="1"/>
                <c:pt idx="0">
                  <c:v>CG spik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662:$A$691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662:$C$691</c:f>
              <c:numCache>
                <c:formatCode>General</c:formatCode>
                <c:ptCount val="30"/>
                <c:pt idx="0">
                  <c:v>8.988764043</c:v>
                </c:pt>
                <c:pt idx="1">
                  <c:v>11.21212121</c:v>
                </c:pt>
                <c:pt idx="2">
                  <c:v>10.37735849</c:v>
                </c:pt>
                <c:pt idx="3">
                  <c:v>9.426229511</c:v>
                </c:pt>
                <c:pt idx="4">
                  <c:v>13.70967742</c:v>
                </c:pt>
                <c:pt idx="5">
                  <c:v>6.250000002</c:v>
                </c:pt>
                <c:pt idx="6">
                  <c:v>10.48387097</c:v>
                </c:pt>
                <c:pt idx="7">
                  <c:v>16.66666667</c:v>
                </c:pt>
                <c:pt idx="8">
                  <c:v>11.41304348</c:v>
                </c:pt>
                <c:pt idx="9">
                  <c:v>8.053691275</c:v>
                </c:pt>
                <c:pt idx="10">
                  <c:v>9.009009011</c:v>
                </c:pt>
                <c:pt idx="11">
                  <c:v>7.142857143</c:v>
                </c:pt>
                <c:pt idx="12">
                  <c:v>16.66666667</c:v>
                </c:pt>
                <c:pt idx="13">
                  <c:v>10.43165468</c:v>
                </c:pt>
                <c:pt idx="14">
                  <c:v>2.857142857</c:v>
                </c:pt>
                <c:pt idx="15">
                  <c:v>9.895833334</c:v>
                </c:pt>
                <c:pt idx="16">
                  <c:v>6.25</c:v>
                </c:pt>
                <c:pt idx="17">
                  <c:v>9.433962267</c:v>
                </c:pt>
                <c:pt idx="18">
                  <c:v>12.12121212</c:v>
                </c:pt>
                <c:pt idx="19">
                  <c:v>10.625</c:v>
                </c:pt>
                <c:pt idx="20">
                  <c:v>4.651162791</c:v>
                </c:pt>
                <c:pt idx="21">
                  <c:v>5.555555555</c:v>
                </c:pt>
                <c:pt idx="22">
                  <c:v>8.823529412</c:v>
                </c:pt>
                <c:pt idx="23">
                  <c:v>6.06060606</c:v>
                </c:pt>
                <c:pt idx="24">
                  <c:v>11.66666667</c:v>
                </c:pt>
                <c:pt idx="25">
                  <c:v>6.081081081</c:v>
                </c:pt>
                <c:pt idx="26">
                  <c:v>7.692307695</c:v>
                </c:pt>
                <c:pt idx="27">
                  <c:v>4.651162791</c:v>
                </c:pt>
                <c:pt idx="28">
                  <c:v>5.517241381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3420298"/>
        <c:axId val="16371191"/>
      </c:lineChart>
      <c:catAx>
        <c:axId val="734202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16371191"/>
        <c:crossesAt val="0"/>
        <c:auto val="1"/>
        <c:lblAlgn val="ctr"/>
        <c:lblOffset val="100"/>
        <c:noMultiLvlLbl val="0"/>
      </c:catAx>
      <c:valAx>
        <c:axId val="16371191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3420298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  <a:r>
              <a:rPr b="0" sz="1875" spc="-1" strike="noStrike">
                <a:solidFill>
                  <a:srgbClr val="000000"/>
                </a:solidFill>
                <a:latin typeface="Arial"/>
              </a:rPr>
              <a:t>AT base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101</c:f>
              <c:strCache>
                <c:ptCount val="1"/>
                <c:pt idx="0">
                  <c:v>AT based</c:v>
                </c:pt>
              </c:strCache>
            </c:strRef>
          </c:tx>
          <c:spPr>
            <a:gradFill>
              <a:gsLst>
                <a:gs pos="0">
                  <a:srgbClr val="17462f"/>
                </a:gs>
                <a:gs pos="50000">
                  <a:srgbClr val="339966"/>
                </a:gs>
                <a:gs pos="100000">
                  <a:srgbClr val="17462f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102:$B$131</c:f>
              <c:strCache>
                <c:ptCount val="30"/>
                <c:pt idx="0">
                  <c:v>Mammary gland</c:v>
                </c:pt>
                <c:pt idx="1">
                  <c:v>Eye</c:v>
                </c:pt>
                <c:pt idx="2">
                  <c:v>Ovary</c:v>
                </c:pt>
                <c:pt idx="3">
                  <c:v>Cervix</c:v>
                </c:pt>
                <c:pt idx="4">
                  <c:v>Lung</c:v>
                </c:pt>
                <c:pt idx="5">
                  <c:v>Bone</c:v>
                </c:pt>
                <c:pt idx="6">
                  <c:v>Thymus</c:v>
                </c:pt>
                <c:pt idx="7">
                  <c:v>Larynx</c:v>
                </c:pt>
                <c:pt idx="8">
                  <c:v>Tongue</c:v>
                </c:pt>
                <c:pt idx="9">
                  <c:v>Testis</c:v>
                </c:pt>
                <c:pt idx="10">
                  <c:v>Skin</c:v>
                </c:pt>
                <c:pt idx="11">
                  <c:v>Bladder</c:v>
                </c:pt>
                <c:pt idx="12">
                  <c:v>Peripheral nervous system</c:v>
                </c:pt>
                <c:pt idx="13">
                  <c:v>Prostate</c:v>
                </c:pt>
                <c:pt idx="14">
                  <c:v>Pancreas</c:v>
                </c:pt>
                <c:pt idx="15">
                  <c:v>Colon</c:v>
                </c:pt>
                <c:pt idx="16">
                  <c:v>Bone marrow</c:v>
                </c:pt>
                <c:pt idx="17">
                  <c:v>Spleen</c:v>
                </c:pt>
                <c:pt idx="18">
                  <c:v>Small intestine</c:v>
                </c:pt>
                <c:pt idx="19">
                  <c:v>Blood</c:v>
                </c:pt>
                <c:pt idx="20">
                  <c:v>Placenta</c:v>
                </c:pt>
                <c:pt idx="21">
                  <c:v>Uterus</c:v>
                </c:pt>
                <c:pt idx="22">
                  <c:v>Brain</c:v>
                </c:pt>
                <c:pt idx="23">
                  <c:v>Stomach</c:v>
                </c:pt>
                <c:pt idx="24">
                  <c:v>Muscle</c:v>
                </c:pt>
                <c:pt idx="25">
                  <c:v>Soft tissue</c:v>
                </c:pt>
                <c:pt idx="26">
                  <c:v>Lymph node</c:v>
                </c:pt>
                <c:pt idx="27">
                  <c:v>Kidney</c:v>
                </c:pt>
                <c:pt idx="28">
                  <c:v>Heart</c:v>
                </c:pt>
                <c:pt idx="29">
                  <c:v>Liver</c:v>
                </c:pt>
              </c:strCache>
            </c:strRef>
          </c:cat>
          <c:val>
            <c:numRef>
              <c:f>'Main results'!$C$102:$C$131</c:f>
              <c:numCache>
                <c:formatCode>General</c:formatCode>
                <c:ptCount val="30"/>
                <c:pt idx="0">
                  <c:v>0</c:v>
                </c:pt>
                <c:pt idx="1">
                  <c:v>1.111111111</c:v>
                </c:pt>
                <c:pt idx="2">
                  <c:v>2.083333334</c:v>
                </c:pt>
                <c:pt idx="3">
                  <c:v>2.272727273</c:v>
                </c:pt>
                <c:pt idx="4">
                  <c:v>2.777777778</c:v>
                </c:pt>
                <c:pt idx="5">
                  <c:v>2.83018868</c:v>
                </c:pt>
                <c:pt idx="6">
                  <c:v>3.488372093</c:v>
                </c:pt>
                <c:pt idx="7">
                  <c:v>3.603603604</c:v>
                </c:pt>
                <c:pt idx="8">
                  <c:v>3.793103449</c:v>
                </c:pt>
                <c:pt idx="9">
                  <c:v>3.846153846</c:v>
                </c:pt>
                <c:pt idx="10">
                  <c:v>4.444444444</c:v>
                </c:pt>
                <c:pt idx="11">
                  <c:v>4.494382023</c:v>
                </c:pt>
                <c:pt idx="12">
                  <c:v>4.545454546</c:v>
                </c:pt>
                <c:pt idx="13">
                  <c:v>4.651162791</c:v>
                </c:pt>
                <c:pt idx="14">
                  <c:v>4.716981132</c:v>
                </c:pt>
                <c:pt idx="15">
                  <c:v>4.838709677</c:v>
                </c:pt>
                <c:pt idx="16">
                  <c:v>4.918032787</c:v>
                </c:pt>
                <c:pt idx="17">
                  <c:v>5</c:v>
                </c:pt>
                <c:pt idx="18">
                  <c:v>5.882352941</c:v>
                </c:pt>
                <c:pt idx="19">
                  <c:v>6.060606061</c:v>
                </c:pt>
                <c:pt idx="20">
                  <c:v>6.25</c:v>
                </c:pt>
                <c:pt idx="21">
                  <c:v>6.25</c:v>
                </c:pt>
                <c:pt idx="22">
                  <c:v>6.451612904</c:v>
                </c:pt>
                <c:pt idx="23">
                  <c:v>6.756756757</c:v>
                </c:pt>
                <c:pt idx="24">
                  <c:v>6.770833333</c:v>
                </c:pt>
                <c:pt idx="25">
                  <c:v>6.81818182</c:v>
                </c:pt>
                <c:pt idx="26">
                  <c:v>7.553956836</c:v>
                </c:pt>
                <c:pt idx="27">
                  <c:v>9.395973153</c:v>
                </c:pt>
                <c:pt idx="28">
                  <c:v>11.95652174</c:v>
                </c:pt>
                <c:pt idx="29">
                  <c:v>13.94557823</c:v>
                </c:pt>
              </c:numCache>
            </c:numRef>
          </c:val>
        </c:ser>
        <c:gapWidth val="150"/>
        <c:overlap val="0"/>
        <c:axId val="96078279"/>
        <c:axId val="46736271"/>
      </c:barChart>
      <c:catAx>
        <c:axId val="960782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736271"/>
        <c:crossesAt val="0"/>
        <c:auto val="1"/>
        <c:lblAlgn val="ctr"/>
        <c:lblOffset val="100"/>
        <c:noMultiLvlLbl val="0"/>
      </c:catAx>
      <c:valAx>
        <c:axId val="467362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07827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697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698:$A$72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698:$B$727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697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698:$A$72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698:$C$727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983554"/>
        <c:axId val="66923312"/>
      </c:lineChart>
      <c:catAx>
        <c:axId val="69835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6923312"/>
        <c:crossesAt val="0"/>
        <c:auto val="1"/>
        <c:lblAlgn val="ctr"/>
        <c:lblOffset val="100"/>
        <c:noMultiLvlLbl val="0"/>
      </c:catAx>
      <c:valAx>
        <c:axId val="66923312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983554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733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734:$A$76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734:$B$763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733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734:$A$76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734:$C$763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1003861"/>
        <c:axId val="22892079"/>
      </c:lineChart>
      <c:catAx>
        <c:axId val="810038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22892079"/>
        <c:crossesAt val="0"/>
        <c:auto val="1"/>
        <c:lblAlgn val="ctr"/>
        <c:lblOffset val="100"/>
        <c:noMultiLvlLbl val="0"/>
      </c:catAx>
      <c:valAx>
        <c:axId val="22892079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100386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768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769:$A$79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769:$B$798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768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769:$A$79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769:$C$798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3656963"/>
        <c:axId val="30890688"/>
      </c:lineChart>
      <c:catAx>
        <c:axId val="436569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0890688"/>
        <c:crossesAt val="0"/>
        <c:auto val="1"/>
        <c:lblAlgn val="ctr"/>
        <c:lblOffset val="100"/>
        <c:noMultiLvlLbl val="0"/>
      </c:catAx>
      <c:valAx>
        <c:axId val="30890688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43656963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805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806:$A$835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806:$B$835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805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806:$A$835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806:$C$835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2670244"/>
        <c:axId val="53665168"/>
      </c:lineChart>
      <c:catAx>
        <c:axId val="926702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3665168"/>
        <c:crossesAt val="0"/>
        <c:auto val="1"/>
        <c:lblAlgn val="ctr"/>
        <c:lblOffset val="100"/>
        <c:noMultiLvlLbl val="0"/>
      </c:catAx>
      <c:valAx>
        <c:axId val="53665168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92670244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841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842:$A$871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842:$B$871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841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842:$A$871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842:$C$871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81818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8112718"/>
        <c:axId val="86703975"/>
      </c:lineChart>
      <c:catAx>
        <c:axId val="781127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6703975"/>
        <c:crossesAt val="0"/>
        <c:auto val="1"/>
        <c:lblAlgn val="ctr"/>
        <c:lblOffset val="100"/>
        <c:noMultiLvlLbl val="0"/>
      </c:catAx>
      <c:valAx>
        <c:axId val="86703975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8112718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877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878:$A$90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878:$B$907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877</c:f>
              <c:strCache>
                <c:ptCount val="1"/>
                <c:pt idx="0">
                  <c:v>ATCG middl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878:$A$90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878:$C$907</c:f>
              <c:numCache>
                <c:formatCode>General</c:formatCode>
                <c:ptCount val="30"/>
                <c:pt idx="0">
                  <c:v>0.561797753</c:v>
                </c:pt>
                <c:pt idx="1">
                  <c:v>0</c:v>
                </c:pt>
                <c:pt idx="2">
                  <c:v>0</c:v>
                </c:pt>
                <c:pt idx="3">
                  <c:v>0.409836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11111111</c:v>
                </c:pt>
                <c:pt idx="8">
                  <c:v>0</c:v>
                </c:pt>
                <c:pt idx="9">
                  <c:v>0</c:v>
                </c:pt>
                <c:pt idx="10">
                  <c:v>0.450450451</c:v>
                </c:pt>
                <c:pt idx="11">
                  <c:v>0.6802721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0833334</c:v>
                </c:pt>
                <c:pt idx="16">
                  <c:v>0</c:v>
                </c:pt>
                <c:pt idx="17">
                  <c:v>0.943396227</c:v>
                </c:pt>
                <c:pt idx="18">
                  <c:v>0</c:v>
                </c:pt>
                <c:pt idx="19">
                  <c:v>0.6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1515151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0404932"/>
        <c:axId val="87675663"/>
      </c:lineChart>
      <c:catAx>
        <c:axId val="104049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7675663"/>
        <c:crossesAt val="0"/>
        <c:auto val="1"/>
        <c:lblAlgn val="ctr"/>
        <c:lblOffset val="100"/>
        <c:noMultiLvlLbl val="0"/>
      </c:catAx>
      <c:valAx>
        <c:axId val="87675663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10404932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913</c:f>
              <c:strCache>
                <c:ptCount val="1"/>
                <c:pt idx="0">
                  <c:v>CG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914:$A$94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914:$B$943</c:f>
              <c:numCache>
                <c:formatCode>General</c:formatCode>
                <c:ptCount val="30"/>
                <c:pt idx="0">
                  <c:v>8.988764043</c:v>
                </c:pt>
                <c:pt idx="1">
                  <c:v>11.21212121</c:v>
                </c:pt>
                <c:pt idx="2">
                  <c:v>10.37735849</c:v>
                </c:pt>
                <c:pt idx="3">
                  <c:v>9.426229511</c:v>
                </c:pt>
                <c:pt idx="4">
                  <c:v>13.70967742</c:v>
                </c:pt>
                <c:pt idx="5">
                  <c:v>6.250000002</c:v>
                </c:pt>
                <c:pt idx="6">
                  <c:v>10.48387097</c:v>
                </c:pt>
                <c:pt idx="7">
                  <c:v>16.66666667</c:v>
                </c:pt>
                <c:pt idx="8">
                  <c:v>11.41304348</c:v>
                </c:pt>
                <c:pt idx="9">
                  <c:v>8.053691275</c:v>
                </c:pt>
                <c:pt idx="10">
                  <c:v>9.009009011</c:v>
                </c:pt>
                <c:pt idx="11">
                  <c:v>7.142857143</c:v>
                </c:pt>
                <c:pt idx="12">
                  <c:v>16.66666667</c:v>
                </c:pt>
                <c:pt idx="13">
                  <c:v>10.43165468</c:v>
                </c:pt>
                <c:pt idx="14">
                  <c:v>2.857142857</c:v>
                </c:pt>
                <c:pt idx="15">
                  <c:v>9.895833334</c:v>
                </c:pt>
                <c:pt idx="16">
                  <c:v>6.25</c:v>
                </c:pt>
                <c:pt idx="17">
                  <c:v>9.433962267</c:v>
                </c:pt>
                <c:pt idx="18">
                  <c:v>12.12121212</c:v>
                </c:pt>
                <c:pt idx="19">
                  <c:v>10.625</c:v>
                </c:pt>
                <c:pt idx="20">
                  <c:v>4.651162791</c:v>
                </c:pt>
                <c:pt idx="21">
                  <c:v>5.555555555</c:v>
                </c:pt>
                <c:pt idx="22">
                  <c:v>8.823529412</c:v>
                </c:pt>
                <c:pt idx="23">
                  <c:v>6.06060606</c:v>
                </c:pt>
                <c:pt idx="24">
                  <c:v>11.66666667</c:v>
                </c:pt>
                <c:pt idx="25">
                  <c:v>6.081081081</c:v>
                </c:pt>
                <c:pt idx="26">
                  <c:v>7.692307695</c:v>
                </c:pt>
                <c:pt idx="27">
                  <c:v>4.651162791</c:v>
                </c:pt>
                <c:pt idx="28">
                  <c:v>5.517241381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913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914:$A$94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914:$C$943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179815"/>
        <c:axId val="37668481"/>
      </c:lineChart>
      <c:catAx>
        <c:axId val="61798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7668481"/>
        <c:crossesAt val="0"/>
        <c:auto val="1"/>
        <c:lblAlgn val="ctr"/>
        <c:lblOffset val="100"/>
        <c:noMultiLvlLbl val="0"/>
      </c:catAx>
      <c:valAx>
        <c:axId val="37668481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179815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952</c:f>
              <c:strCache>
                <c:ptCount val="1"/>
                <c:pt idx="0">
                  <c:v>CG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953:$A$982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953:$B$982</c:f>
              <c:numCache>
                <c:formatCode>General</c:formatCode>
                <c:ptCount val="30"/>
                <c:pt idx="0">
                  <c:v>8.988764043</c:v>
                </c:pt>
                <c:pt idx="1">
                  <c:v>11.21212121</c:v>
                </c:pt>
                <c:pt idx="2">
                  <c:v>10.37735849</c:v>
                </c:pt>
                <c:pt idx="3">
                  <c:v>9.426229511</c:v>
                </c:pt>
                <c:pt idx="4">
                  <c:v>13.70967742</c:v>
                </c:pt>
                <c:pt idx="5">
                  <c:v>6.250000002</c:v>
                </c:pt>
                <c:pt idx="6">
                  <c:v>10.48387097</c:v>
                </c:pt>
                <c:pt idx="7">
                  <c:v>16.66666667</c:v>
                </c:pt>
                <c:pt idx="8">
                  <c:v>11.41304348</c:v>
                </c:pt>
                <c:pt idx="9">
                  <c:v>8.053691275</c:v>
                </c:pt>
                <c:pt idx="10">
                  <c:v>9.009009011</c:v>
                </c:pt>
                <c:pt idx="11">
                  <c:v>7.142857143</c:v>
                </c:pt>
                <c:pt idx="12">
                  <c:v>16.66666667</c:v>
                </c:pt>
                <c:pt idx="13">
                  <c:v>10.43165468</c:v>
                </c:pt>
                <c:pt idx="14">
                  <c:v>2.857142857</c:v>
                </c:pt>
                <c:pt idx="15">
                  <c:v>9.895833334</c:v>
                </c:pt>
                <c:pt idx="16">
                  <c:v>6.25</c:v>
                </c:pt>
                <c:pt idx="17">
                  <c:v>9.433962267</c:v>
                </c:pt>
                <c:pt idx="18">
                  <c:v>12.12121212</c:v>
                </c:pt>
                <c:pt idx="19">
                  <c:v>10.625</c:v>
                </c:pt>
                <c:pt idx="20">
                  <c:v>4.651162791</c:v>
                </c:pt>
                <c:pt idx="21">
                  <c:v>5.555555555</c:v>
                </c:pt>
                <c:pt idx="22">
                  <c:v>8.823529412</c:v>
                </c:pt>
                <c:pt idx="23">
                  <c:v>6.06060606</c:v>
                </c:pt>
                <c:pt idx="24">
                  <c:v>11.66666667</c:v>
                </c:pt>
                <c:pt idx="25">
                  <c:v>6.081081081</c:v>
                </c:pt>
                <c:pt idx="26">
                  <c:v>7.692307695</c:v>
                </c:pt>
                <c:pt idx="27">
                  <c:v>4.651162791</c:v>
                </c:pt>
                <c:pt idx="28">
                  <c:v>5.517241381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952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953:$A$982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953:$C$982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0273631"/>
        <c:axId val="59900714"/>
      </c:lineChart>
      <c:catAx>
        <c:axId val="302736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9900714"/>
        <c:crossesAt val="0"/>
        <c:auto val="1"/>
        <c:lblAlgn val="ctr"/>
        <c:lblOffset val="100"/>
        <c:noMultiLvlLbl val="0"/>
      </c:catAx>
      <c:valAx>
        <c:axId val="59900714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027363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989</c:f>
              <c:strCache>
                <c:ptCount val="1"/>
                <c:pt idx="0">
                  <c:v>CG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990:$A$1019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990:$B$1019</c:f>
              <c:numCache>
                <c:formatCode>General</c:formatCode>
                <c:ptCount val="30"/>
                <c:pt idx="0">
                  <c:v>8.988764043</c:v>
                </c:pt>
                <c:pt idx="1">
                  <c:v>11.21212121</c:v>
                </c:pt>
                <c:pt idx="2">
                  <c:v>10.37735849</c:v>
                </c:pt>
                <c:pt idx="3">
                  <c:v>9.426229511</c:v>
                </c:pt>
                <c:pt idx="4">
                  <c:v>13.70967742</c:v>
                </c:pt>
                <c:pt idx="5">
                  <c:v>6.250000002</c:v>
                </c:pt>
                <c:pt idx="6">
                  <c:v>10.48387097</c:v>
                </c:pt>
                <c:pt idx="7">
                  <c:v>16.66666667</c:v>
                </c:pt>
                <c:pt idx="8">
                  <c:v>11.41304348</c:v>
                </c:pt>
                <c:pt idx="9">
                  <c:v>8.053691275</c:v>
                </c:pt>
                <c:pt idx="10">
                  <c:v>9.009009011</c:v>
                </c:pt>
                <c:pt idx="11">
                  <c:v>7.142857143</c:v>
                </c:pt>
                <c:pt idx="12">
                  <c:v>16.66666667</c:v>
                </c:pt>
                <c:pt idx="13">
                  <c:v>10.43165468</c:v>
                </c:pt>
                <c:pt idx="14">
                  <c:v>2.857142857</c:v>
                </c:pt>
                <c:pt idx="15">
                  <c:v>9.895833334</c:v>
                </c:pt>
                <c:pt idx="16">
                  <c:v>6.25</c:v>
                </c:pt>
                <c:pt idx="17">
                  <c:v>9.433962267</c:v>
                </c:pt>
                <c:pt idx="18">
                  <c:v>12.12121212</c:v>
                </c:pt>
                <c:pt idx="19">
                  <c:v>10.625</c:v>
                </c:pt>
                <c:pt idx="20">
                  <c:v>4.651162791</c:v>
                </c:pt>
                <c:pt idx="21">
                  <c:v>5.555555555</c:v>
                </c:pt>
                <c:pt idx="22">
                  <c:v>8.823529412</c:v>
                </c:pt>
                <c:pt idx="23">
                  <c:v>6.06060606</c:v>
                </c:pt>
                <c:pt idx="24">
                  <c:v>11.66666667</c:v>
                </c:pt>
                <c:pt idx="25">
                  <c:v>6.081081081</c:v>
                </c:pt>
                <c:pt idx="26">
                  <c:v>7.692307695</c:v>
                </c:pt>
                <c:pt idx="27">
                  <c:v>4.651162791</c:v>
                </c:pt>
                <c:pt idx="28">
                  <c:v>5.517241381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989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990:$A$1019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990:$C$1019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3506611"/>
        <c:axId val="68167985"/>
      </c:lineChart>
      <c:catAx>
        <c:axId val="335066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8167985"/>
        <c:crossesAt val="0"/>
        <c:auto val="1"/>
        <c:lblAlgn val="ctr"/>
        <c:lblOffset val="100"/>
        <c:noMultiLvlLbl val="0"/>
      </c:catAx>
      <c:valAx>
        <c:axId val="68167985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350661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025</c:f>
              <c:strCache>
                <c:ptCount val="1"/>
                <c:pt idx="0">
                  <c:v>CG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026:$A$1055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026:$B$1055</c:f>
              <c:numCache>
                <c:formatCode>General</c:formatCode>
                <c:ptCount val="30"/>
                <c:pt idx="0">
                  <c:v>8.988764043</c:v>
                </c:pt>
                <c:pt idx="1">
                  <c:v>11.21212121</c:v>
                </c:pt>
                <c:pt idx="2">
                  <c:v>10.37735849</c:v>
                </c:pt>
                <c:pt idx="3">
                  <c:v>9.426229511</c:v>
                </c:pt>
                <c:pt idx="4">
                  <c:v>13.70967742</c:v>
                </c:pt>
                <c:pt idx="5">
                  <c:v>6.250000002</c:v>
                </c:pt>
                <c:pt idx="6">
                  <c:v>10.48387097</c:v>
                </c:pt>
                <c:pt idx="7">
                  <c:v>16.66666667</c:v>
                </c:pt>
                <c:pt idx="8">
                  <c:v>11.41304348</c:v>
                </c:pt>
                <c:pt idx="9">
                  <c:v>8.053691275</c:v>
                </c:pt>
                <c:pt idx="10">
                  <c:v>9.009009011</c:v>
                </c:pt>
                <c:pt idx="11">
                  <c:v>7.142857143</c:v>
                </c:pt>
                <c:pt idx="12">
                  <c:v>16.66666667</c:v>
                </c:pt>
                <c:pt idx="13">
                  <c:v>10.43165468</c:v>
                </c:pt>
                <c:pt idx="14">
                  <c:v>2.857142857</c:v>
                </c:pt>
                <c:pt idx="15">
                  <c:v>9.895833334</c:v>
                </c:pt>
                <c:pt idx="16">
                  <c:v>6.25</c:v>
                </c:pt>
                <c:pt idx="17">
                  <c:v>9.433962267</c:v>
                </c:pt>
                <c:pt idx="18">
                  <c:v>12.12121212</c:v>
                </c:pt>
                <c:pt idx="19">
                  <c:v>10.625</c:v>
                </c:pt>
                <c:pt idx="20">
                  <c:v>4.651162791</c:v>
                </c:pt>
                <c:pt idx="21">
                  <c:v>5.555555555</c:v>
                </c:pt>
                <c:pt idx="22">
                  <c:v>8.823529412</c:v>
                </c:pt>
                <c:pt idx="23">
                  <c:v>6.06060606</c:v>
                </c:pt>
                <c:pt idx="24">
                  <c:v>11.66666667</c:v>
                </c:pt>
                <c:pt idx="25">
                  <c:v>6.081081081</c:v>
                </c:pt>
                <c:pt idx="26">
                  <c:v>7.692307695</c:v>
                </c:pt>
                <c:pt idx="27">
                  <c:v>4.651162791</c:v>
                </c:pt>
                <c:pt idx="28">
                  <c:v>5.517241381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025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026:$A$1055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026:$C$1055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0538032"/>
        <c:axId val="53030139"/>
      </c:lineChart>
      <c:catAx>
        <c:axId val="10538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3030139"/>
        <c:crossesAt val="0"/>
        <c:auto val="1"/>
        <c:lblAlgn val="ctr"/>
        <c:lblOffset val="100"/>
        <c:noMultiLvlLbl val="0"/>
      </c:catAx>
      <c:valAx>
        <c:axId val="53030139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10538032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  <a:r>
              <a:rPr b="0" sz="1875" spc="-1" strike="noStrike">
                <a:solidFill>
                  <a:srgbClr val="000000"/>
                </a:solidFill>
                <a:latin typeface="Arial"/>
              </a:rPr>
              <a:t>CG base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135</c:f>
              <c:strCache>
                <c:ptCount val="1"/>
                <c:pt idx="0">
                  <c:v>CG based</c:v>
                </c:pt>
              </c:strCache>
            </c:strRef>
          </c:tx>
          <c:spPr>
            <a:gradFill>
              <a:gsLst>
                <a:gs pos="0">
                  <a:srgbClr val="461700"/>
                </a:gs>
                <a:gs pos="50000">
                  <a:srgbClr val="993300"/>
                </a:gs>
                <a:gs pos="100000">
                  <a:srgbClr val="461700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136:$B$165</c:f>
              <c:strCache>
                <c:ptCount val="30"/>
                <c:pt idx="0">
                  <c:v>Liver</c:v>
                </c:pt>
                <c:pt idx="1">
                  <c:v>Uterus</c:v>
                </c:pt>
                <c:pt idx="2">
                  <c:v>Kidney</c:v>
                </c:pt>
                <c:pt idx="3">
                  <c:v>Heart</c:v>
                </c:pt>
                <c:pt idx="4">
                  <c:v>Lung</c:v>
                </c:pt>
                <c:pt idx="5">
                  <c:v>Brain</c:v>
                </c:pt>
                <c:pt idx="6">
                  <c:v>Placenta</c:v>
                </c:pt>
                <c:pt idx="7">
                  <c:v>Pancreas</c:v>
                </c:pt>
                <c:pt idx="8">
                  <c:v>Bone marrow</c:v>
                </c:pt>
                <c:pt idx="9">
                  <c:v>Peripheral nervous system</c:v>
                </c:pt>
                <c:pt idx="10">
                  <c:v>Prostate</c:v>
                </c:pt>
                <c:pt idx="11">
                  <c:v>Spleen</c:v>
                </c:pt>
                <c:pt idx="12">
                  <c:v>Lymph node</c:v>
                </c:pt>
                <c:pt idx="13">
                  <c:v>Eye</c:v>
                </c:pt>
                <c:pt idx="14">
                  <c:v>Bladder</c:v>
                </c:pt>
                <c:pt idx="15">
                  <c:v>Blood</c:v>
                </c:pt>
                <c:pt idx="16">
                  <c:v>Colon</c:v>
                </c:pt>
                <c:pt idx="17">
                  <c:v>Small intestine</c:v>
                </c:pt>
                <c:pt idx="18">
                  <c:v>Testis</c:v>
                </c:pt>
                <c:pt idx="19">
                  <c:v>Muscle</c:v>
                </c:pt>
                <c:pt idx="20">
                  <c:v>Soft tissue</c:v>
                </c:pt>
                <c:pt idx="21">
                  <c:v>Larynx</c:v>
                </c:pt>
                <c:pt idx="22">
                  <c:v>Bone</c:v>
                </c:pt>
                <c:pt idx="23">
                  <c:v>Thymus</c:v>
                </c:pt>
                <c:pt idx="24">
                  <c:v>Tongue</c:v>
                </c:pt>
                <c:pt idx="25">
                  <c:v>Mammary gland</c:v>
                </c:pt>
                <c:pt idx="26">
                  <c:v>Ovary</c:v>
                </c:pt>
                <c:pt idx="27">
                  <c:v>Stomach</c:v>
                </c:pt>
                <c:pt idx="28">
                  <c:v>Skin</c:v>
                </c:pt>
                <c:pt idx="29">
                  <c:v>Cervix</c:v>
                </c:pt>
              </c:strCache>
            </c:strRef>
          </c:cat>
          <c:val>
            <c:numRef>
              <c:f>'Main results'!$C$136:$C$165</c:f>
              <c:numCache>
                <c:formatCode>General</c:formatCode>
                <c:ptCount val="30"/>
                <c:pt idx="0">
                  <c:v>23.1292517</c:v>
                </c:pt>
                <c:pt idx="1">
                  <c:v>25</c:v>
                </c:pt>
                <c:pt idx="2">
                  <c:v>26.84563759</c:v>
                </c:pt>
                <c:pt idx="3">
                  <c:v>28.26086957</c:v>
                </c:pt>
                <c:pt idx="4">
                  <c:v>30.55555556</c:v>
                </c:pt>
                <c:pt idx="5">
                  <c:v>32.25806452</c:v>
                </c:pt>
                <c:pt idx="6">
                  <c:v>32.5</c:v>
                </c:pt>
                <c:pt idx="7">
                  <c:v>33.01886793</c:v>
                </c:pt>
                <c:pt idx="8">
                  <c:v>34.83606557</c:v>
                </c:pt>
                <c:pt idx="9">
                  <c:v>34.84848485</c:v>
                </c:pt>
                <c:pt idx="10">
                  <c:v>34.88372093</c:v>
                </c:pt>
                <c:pt idx="11">
                  <c:v>35.83333334</c:v>
                </c:pt>
                <c:pt idx="12">
                  <c:v>36.33093525</c:v>
                </c:pt>
                <c:pt idx="13">
                  <c:v>36.66666667</c:v>
                </c:pt>
                <c:pt idx="14">
                  <c:v>37.07865169</c:v>
                </c:pt>
                <c:pt idx="15">
                  <c:v>37.27272727</c:v>
                </c:pt>
                <c:pt idx="16">
                  <c:v>38.70967742</c:v>
                </c:pt>
                <c:pt idx="17">
                  <c:v>39.21568628</c:v>
                </c:pt>
                <c:pt idx="18">
                  <c:v>40.17094017</c:v>
                </c:pt>
                <c:pt idx="19">
                  <c:v>40.625</c:v>
                </c:pt>
                <c:pt idx="20">
                  <c:v>41.66666667</c:v>
                </c:pt>
                <c:pt idx="21">
                  <c:v>41.89189189</c:v>
                </c:pt>
                <c:pt idx="22">
                  <c:v>45.28301887</c:v>
                </c:pt>
                <c:pt idx="23">
                  <c:v>45.34883721</c:v>
                </c:pt>
                <c:pt idx="24">
                  <c:v>45.86206897</c:v>
                </c:pt>
                <c:pt idx="25">
                  <c:v>47.14285715</c:v>
                </c:pt>
                <c:pt idx="26">
                  <c:v>50</c:v>
                </c:pt>
                <c:pt idx="27">
                  <c:v>52.70270271</c:v>
                </c:pt>
                <c:pt idx="28">
                  <c:v>56.66666667</c:v>
                </c:pt>
                <c:pt idx="29">
                  <c:v>59.09090909</c:v>
                </c:pt>
              </c:numCache>
            </c:numRef>
          </c:val>
        </c:ser>
        <c:gapWidth val="150"/>
        <c:overlap val="0"/>
        <c:axId val="90228257"/>
        <c:axId val="86864105"/>
      </c:barChart>
      <c:catAx>
        <c:axId val="902282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864105"/>
        <c:crossesAt val="0"/>
        <c:auto val="1"/>
        <c:lblAlgn val="ctr"/>
        <c:lblOffset val="100"/>
        <c:noMultiLvlLbl val="0"/>
      </c:catAx>
      <c:valAx>
        <c:axId val="868641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22825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061</c:f>
              <c:strCache>
                <c:ptCount val="1"/>
                <c:pt idx="0">
                  <c:v>CG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062:$A$1091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062:$B$1091</c:f>
              <c:numCache>
                <c:formatCode>General</c:formatCode>
                <c:ptCount val="30"/>
                <c:pt idx="0">
                  <c:v>8.988764043</c:v>
                </c:pt>
                <c:pt idx="1">
                  <c:v>11.21212121</c:v>
                </c:pt>
                <c:pt idx="2">
                  <c:v>10.37735849</c:v>
                </c:pt>
                <c:pt idx="3">
                  <c:v>9.426229511</c:v>
                </c:pt>
                <c:pt idx="4">
                  <c:v>13.70967742</c:v>
                </c:pt>
                <c:pt idx="5">
                  <c:v>6.250000002</c:v>
                </c:pt>
                <c:pt idx="6">
                  <c:v>10.48387097</c:v>
                </c:pt>
                <c:pt idx="7">
                  <c:v>16.66666667</c:v>
                </c:pt>
                <c:pt idx="8">
                  <c:v>11.41304348</c:v>
                </c:pt>
                <c:pt idx="9">
                  <c:v>8.053691275</c:v>
                </c:pt>
                <c:pt idx="10">
                  <c:v>9.009009011</c:v>
                </c:pt>
                <c:pt idx="11">
                  <c:v>7.142857143</c:v>
                </c:pt>
                <c:pt idx="12">
                  <c:v>16.66666667</c:v>
                </c:pt>
                <c:pt idx="13">
                  <c:v>10.43165468</c:v>
                </c:pt>
                <c:pt idx="14">
                  <c:v>2.857142857</c:v>
                </c:pt>
                <c:pt idx="15">
                  <c:v>9.895833334</c:v>
                </c:pt>
                <c:pt idx="16">
                  <c:v>6.25</c:v>
                </c:pt>
                <c:pt idx="17">
                  <c:v>9.433962267</c:v>
                </c:pt>
                <c:pt idx="18">
                  <c:v>12.12121212</c:v>
                </c:pt>
                <c:pt idx="19">
                  <c:v>10.625</c:v>
                </c:pt>
                <c:pt idx="20">
                  <c:v>4.651162791</c:v>
                </c:pt>
                <c:pt idx="21">
                  <c:v>5.555555555</c:v>
                </c:pt>
                <c:pt idx="22">
                  <c:v>8.823529412</c:v>
                </c:pt>
                <c:pt idx="23">
                  <c:v>6.06060606</c:v>
                </c:pt>
                <c:pt idx="24">
                  <c:v>11.66666667</c:v>
                </c:pt>
                <c:pt idx="25">
                  <c:v>6.081081081</c:v>
                </c:pt>
                <c:pt idx="26">
                  <c:v>7.692307695</c:v>
                </c:pt>
                <c:pt idx="27">
                  <c:v>4.651162791</c:v>
                </c:pt>
                <c:pt idx="28">
                  <c:v>5.517241381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061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062:$A$1091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062:$C$1091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81818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8079471"/>
        <c:axId val="67557937"/>
      </c:lineChart>
      <c:catAx>
        <c:axId val="280794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7557937"/>
        <c:crossesAt val="0"/>
        <c:auto val="1"/>
        <c:lblAlgn val="ctr"/>
        <c:lblOffset val="100"/>
        <c:noMultiLvlLbl val="0"/>
      </c:catAx>
      <c:valAx>
        <c:axId val="67557937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2807947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097</c:f>
              <c:strCache>
                <c:ptCount val="1"/>
                <c:pt idx="0">
                  <c:v>CG spik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098:$A$112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098:$B$1127</c:f>
              <c:numCache>
                <c:formatCode>General</c:formatCode>
                <c:ptCount val="30"/>
                <c:pt idx="0">
                  <c:v>8.988764043</c:v>
                </c:pt>
                <c:pt idx="1">
                  <c:v>11.21212121</c:v>
                </c:pt>
                <c:pt idx="2">
                  <c:v>10.37735849</c:v>
                </c:pt>
                <c:pt idx="3">
                  <c:v>9.426229511</c:v>
                </c:pt>
                <c:pt idx="4">
                  <c:v>13.70967742</c:v>
                </c:pt>
                <c:pt idx="5">
                  <c:v>6.250000002</c:v>
                </c:pt>
                <c:pt idx="6">
                  <c:v>10.48387097</c:v>
                </c:pt>
                <c:pt idx="7">
                  <c:v>16.66666667</c:v>
                </c:pt>
                <c:pt idx="8">
                  <c:v>11.41304348</c:v>
                </c:pt>
                <c:pt idx="9">
                  <c:v>8.053691275</c:v>
                </c:pt>
                <c:pt idx="10">
                  <c:v>9.009009011</c:v>
                </c:pt>
                <c:pt idx="11">
                  <c:v>7.142857143</c:v>
                </c:pt>
                <c:pt idx="12">
                  <c:v>16.66666667</c:v>
                </c:pt>
                <c:pt idx="13">
                  <c:v>10.43165468</c:v>
                </c:pt>
                <c:pt idx="14">
                  <c:v>2.857142857</c:v>
                </c:pt>
                <c:pt idx="15">
                  <c:v>9.895833334</c:v>
                </c:pt>
                <c:pt idx="16">
                  <c:v>6.25</c:v>
                </c:pt>
                <c:pt idx="17">
                  <c:v>9.433962267</c:v>
                </c:pt>
                <c:pt idx="18">
                  <c:v>12.12121212</c:v>
                </c:pt>
                <c:pt idx="19">
                  <c:v>10.625</c:v>
                </c:pt>
                <c:pt idx="20">
                  <c:v>4.651162791</c:v>
                </c:pt>
                <c:pt idx="21">
                  <c:v>5.555555555</c:v>
                </c:pt>
                <c:pt idx="22">
                  <c:v>8.823529412</c:v>
                </c:pt>
                <c:pt idx="23">
                  <c:v>6.06060606</c:v>
                </c:pt>
                <c:pt idx="24">
                  <c:v>11.66666667</c:v>
                </c:pt>
                <c:pt idx="25">
                  <c:v>6.081081081</c:v>
                </c:pt>
                <c:pt idx="26">
                  <c:v>7.692307695</c:v>
                </c:pt>
                <c:pt idx="27">
                  <c:v>4.651162791</c:v>
                </c:pt>
                <c:pt idx="28">
                  <c:v>5.517241381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097</c:f>
              <c:strCache>
                <c:ptCount val="1"/>
                <c:pt idx="0">
                  <c:v>ATCG middl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098:$A$112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098:$C$1127</c:f>
              <c:numCache>
                <c:formatCode>General</c:formatCode>
                <c:ptCount val="30"/>
                <c:pt idx="0">
                  <c:v>0.561797753</c:v>
                </c:pt>
                <c:pt idx="1">
                  <c:v>0</c:v>
                </c:pt>
                <c:pt idx="2">
                  <c:v>0</c:v>
                </c:pt>
                <c:pt idx="3">
                  <c:v>0.409836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11111111</c:v>
                </c:pt>
                <c:pt idx="8">
                  <c:v>0</c:v>
                </c:pt>
                <c:pt idx="9">
                  <c:v>0</c:v>
                </c:pt>
                <c:pt idx="10">
                  <c:v>0.450450451</c:v>
                </c:pt>
                <c:pt idx="11">
                  <c:v>0.6802721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0833334</c:v>
                </c:pt>
                <c:pt idx="16">
                  <c:v>0</c:v>
                </c:pt>
                <c:pt idx="17">
                  <c:v>0.943396227</c:v>
                </c:pt>
                <c:pt idx="18">
                  <c:v>0</c:v>
                </c:pt>
                <c:pt idx="19">
                  <c:v>0.6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1515151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2362115"/>
        <c:axId val="83328538"/>
      </c:lineChart>
      <c:catAx>
        <c:axId val="823621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3328538"/>
        <c:crossesAt val="0"/>
        <c:auto val="1"/>
        <c:lblAlgn val="ctr"/>
        <c:lblOffset val="100"/>
        <c:noMultiLvlLbl val="0"/>
      </c:catAx>
      <c:valAx>
        <c:axId val="83328538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2362115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133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134:$A$116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134:$B$1163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133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134:$A$116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134:$C$1163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3713793"/>
        <c:axId val="84662332"/>
      </c:lineChart>
      <c:catAx>
        <c:axId val="837137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4662332"/>
        <c:crossesAt val="0"/>
        <c:auto val="1"/>
        <c:lblAlgn val="ctr"/>
        <c:lblOffset val="100"/>
        <c:noMultiLvlLbl val="0"/>
      </c:catAx>
      <c:valAx>
        <c:axId val="84662332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3713793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170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171:$A$1200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171:$B$1200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170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171:$A$1200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171:$C$1200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1326861"/>
        <c:axId val="10166397"/>
      </c:lineChart>
      <c:catAx>
        <c:axId val="513268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10166397"/>
        <c:crossesAt val="0"/>
        <c:auto val="1"/>
        <c:lblAlgn val="ctr"/>
        <c:lblOffset val="100"/>
        <c:noMultiLvlLbl val="0"/>
      </c:catAx>
      <c:valAx>
        <c:axId val="10166397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132686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207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208:$A$12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208:$B$1237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207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208:$A$12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208:$C$1237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1804572"/>
        <c:axId val="44442695"/>
      </c:lineChart>
      <c:catAx>
        <c:axId val="418045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44442695"/>
        <c:crossesAt val="0"/>
        <c:auto val="1"/>
        <c:lblAlgn val="ctr"/>
        <c:lblOffset val="100"/>
        <c:noMultiLvlLbl val="0"/>
      </c:catAx>
      <c:valAx>
        <c:axId val="44442695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41804572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244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245:$A$1274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245:$B$1274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244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245:$A$1274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245:$C$1274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81818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9426901"/>
        <c:axId val="28127179"/>
      </c:lineChart>
      <c:catAx>
        <c:axId val="294269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28127179"/>
        <c:crossesAt val="0"/>
        <c:auto val="1"/>
        <c:lblAlgn val="ctr"/>
        <c:lblOffset val="100"/>
        <c:noMultiLvlLbl val="0"/>
      </c:catAx>
      <c:valAx>
        <c:axId val="28127179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2942690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281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282:$A$1311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282:$B$1311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281</c:f>
              <c:strCache>
                <c:ptCount val="1"/>
                <c:pt idx="0">
                  <c:v>ATCG middl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282:$A$1311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282:$C$1311</c:f>
              <c:numCache>
                <c:formatCode>General</c:formatCode>
                <c:ptCount val="30"/>
                <c:pt idx="0">
                  <c:v>0.561797753</c:v>
                </c:pt>
                <c:pt idx="1">
                  <c:v>0</c:v>
                </c:pt>
                <c:pt idx="2">
                  <c:v>0</c:v>
                </c:pt>
                <c:pt idx="3">
                  <c:v>0.409836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11111111</c:v>
                </c:pt>
                <c:pt idx="8">
                  <c:v>0</c:v>
                </c:pt>
                <c:pt idx="9">
                  <c:v>0</c:v>
                </c:pt>
                <c:pt idx="10">
                  <c:v>0.450450451</c:v>
                </c:pt>
                <c:pt idx="11">
                  <c:v>0.6802721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0833334</c:v>
                </c:pt>
                <c:pt idx="16">
                  <c:v>0</c:v>
                </c:pt>
                <c:pt idx="17">
                  <c:v>0.943396227</c:v>
                </c:pt>
                <c:pt idx="18">
                  <c:v>0</c:v>
                </c:pt>
                <c:pt idx="19">
                  <c:v>0.6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1515151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7220103"/>
        <c:axId val="84501650"/>
      </c:lineChart>
      <c:catAx>
        <c:axId val="872201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4501650"/>
        <c:crossesAt val="0"/>
        <c:auto val="1"/>
        <c:lblAlgn val="ctr"/>
        <c:lblOffset val="100"/>
        <c:noMultiLvlLbl val="0"/>
      </c:catAx>
      <c:valAx>
        <c:axId val="84501650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7220103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318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319:$A$134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319:$B$1348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318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319:$A$134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319:$C$1348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6751190"/>
        <c:axId val="22834471"/>
      </c:lineChart>
      <c:catAx>
        <c:axId val="867511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22834471"/>
        <c:crossesAt val="0"/>
        <c:auto val="1"/>
        <c:lblAlgn val="ctr"/>
        <c:lblOffset val="100"/>
        <c:noMultiLvlLbl val="0"/>
      </c:catAx>
      <c:valAx>
        <c:axId val="22834471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6751190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354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355:$A$1384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355:$B$1384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354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355:$A$1384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355:$C$1384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4105720"/>
        <c:axId val="35232413"/>
      </c:lineChart>
      <c:catAx>
        <c:axId val="34105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5232413"/>
        <c:crossesAt val="0"/>
        <c:auto val="1"/>
        <c:lblAlgn val="ctr"/>
        <c:lblOffset val="100"/>
        <c:noMultiLvlLbl val="0"/>
      </c:catAx>
      <c:valAx>
        <c:axId val="35232413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4105720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390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391:$A$1420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391:$B$1420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390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391:$A$1420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391:$C$1420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81818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1199901"/>
        <c:axId val="78748689"/>
      </c:lineChart>
      <c:catAx>
        <c:axId val="511999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8748689"/>
        <c:crossesAt val="0"/>
        <c:auto val="1"/>
        <c:lblAlgn val="ctr"/>
        <c:lblOffset val="100"/>
        <c:noMultiLvlLbl val="0"/>
      </c:catAx>
      <c:valAx>
        <c:axId val="78748689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119990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  <a:r>
              <a:rPr b="0" sz="1875" spc="-1" strike="noStrike">
                <a:solidFill>
                  <a:srgbClr val="000000"/>
                </a:solidFill>
                <a:latin typeface="Arial"/>
              </a:rPr>
              <a:t>AT spik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169</c:f>
              <c:strCache>
                <c:ptCount val="1"/>
                <c:pt idx="0">
                  <c:v>AT spike</c:v>
                </c:pt>
              </c:strCache>
            </c:strRef>
          </c:tx>
          <c:spPr>
            <a:gradFill>
              <a:gsLst>
                <a:gs pos="0">
                  <a:srgbClr val="465e00"/>
                </a:gs>
                <a:gs pos="50000">
                  <a:srgbClr val="99cc00"/>
                </a:gs>
                <a:gs pos="100000">
                  <a:srgbClr val="465e00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170:$B$199</c:f>
              <c:strCache>
                <c:ptCount val="30"/>
                <c:pt idx="0">
                  <c:v>Cervix</c:v>
                </c:pt>
                <c:pt idx="1">
                  <c:v>Skin</c:v>
                </c:pt>
                <c:pt idx="2">
                  <c:v>Muscle</c:v>
                </c:pt>
                <c:pt idx="3">
                  <c:v>Stomach</c:v>
                </c:pt>
                <c:pt idx="4">
                  <c:v>Testis</c:v>
                </c:pt>
                <c:pt idx="5">
                  <c:v>Thymus</c:v>
                </c:pt>
                <c:pt idx="6">
                  <c:v>Tongue</c:v>
                </c:pt>
                <c:pt idx="7">
                  <c:v>Small intestine</c:v>
                </c:pt>
                <c:pt idx="8">
                  <c:v>Mammary gland</c:v>
                </c:pt>
                <c:pt idx="9">
                  <c:v>Bladder</c:v>
                </c:pt>
                <c:pt idx="10">
                  <c:v>Lymph node</c:v>
                </c:pt>
                <c:pt idx="11">
                  <c:v>Larynx</c:v>
                </c:pt>
                <c:pt idx="12">
                  <c:v>Colon</c:v>
                </c:pt>
                <c:pt idx="13">
                  <c:v>Ovary</c:v>
                </c:pt>
                <c:pt idx="14">
                  <c:v>Heart</c:v>
                </c:pt>
                <c:pt idx="15">
                  <c:v>Bone marrow</c:v>
                </c:pt>
                <c:pt idx="16">
                  <c:v>Spleen</c:v>
                </c:pt>
                <c:pt idx="17">
                  <c:v>Peripheral nervous system</c:v>
                </c:pt>
                <c:pt idx="18">
                  <c:v>Bone</c:v>
                </c:pt>
                <c:pt idx="19">
                  <c:v>Placenta</c:v>
                </c:pt>
                <c:pt idx="20">
                  <c:v>Blood</c:v>
                </c:pt>
                <c:pt idx="21">
                  <c:v>Prostate</c:v>
                </c:pt>
                <c:pt idx="22">
                  <c:v>Kidney</c:v>
                </c:pt>
                <c:pt idx="23">
                  <c:v>Brain</c:v>
                </c:pt>
                <c:pt idx="24">
                  <c:v>Soft tissue</c:v>
                </c:pt>
                <c:pt idx="25">
                  <c:v>Liver</c:v>
                </c:pt>
                <c:pt idx="26">
                  <c:v>Uterus</c:v>
                </c:pt>
                <c:pt idx="27">
                  <c:v>Pancreas</c:v>
                </c:pt>
                <c:pt idx="28">
                  <c:v>Eye</c:v>
                </c:pt>
                <c:pt idx="29">
                  <c:v>Lung</c:v>
                </c:pt>
              </c:strCache>
            </c:strRef>
          </c:cat>
          <c:val>
            <c:numRef>
              <c:f>'Main results'!$C$170:$C$199</c:f>
              <c:numCache>
                <c:formatCode>General</c:formatCode>
                <c:ptCount val="30"/>
                <c:pt idx="0">
                  <c:v>4.545454546</c:v>
                </c:pt>
                <c:pt idx="1">
                  <c:v>6.666666667</c:v>
                </c:pt>
                <c:pt idx="2">
                  <c:v>7.291666667</c:v>
                </c:pt>
                <c:pt idx="3">
                  <c:v>7.432432432</c:v>
                </c:pt>
                <c:pt idx="4">
                  <c:v>8.54700855</c:v>
                </c:pt>
                <c:pt idx="5">
                  <c:v>9.302325581</c:v>
                </c:pt>
                <c:pt idx="6">
                  <c:v>9.310344826</c:v>
                </c:pt>
                <c:pt idx="7">
                  <c:v>9.803921571</c:v>
                </c:pt>
                <c:pt idx="8">
                  <c:v>10</c:v>
                </c:pt>
                <c:pt idx="9">
                  <c:v>10.11235955</c:v>
                </c:pt>
                <c:pt idx="10">
                  <c:v>11.51079137</c:v>
                </c:pt>
                <c:pt idx="11">
                  <c:v>11.71171171</c:v>
                </c:pt>
                <c:pt idx="12">
                  <c:v>12.09677419</c:v>
                </c:pt>
                <c:pt idx="13">
                  <c:v>12.5</c:v>
                </c:pt>
                <c:pt idx="14">
                  <c:v>13.04347826</c:v>
                </c:pt>
                <c:pt idx="15">
                  <c:v>13.1147541</c:v>
                </c:pt>
                <c:pt idx="16">
                  <c:v>13.33333333</c:v>
                </c:pt>
                <c:pt idx="17">
                  <c:v>13.63636364</c:v>
                </c:pt>
                <c:pt idx="18">
                  <c:v>14.1509434</c:v>
                </c:pt>
                <c:pt idx="19">
                  <c:v>14.375</c:v>
                </c:pt>
                <c:pt idx="20">
                  <c:v>14.54545454</c:v>
                </c:pt>
                <c:pt idx="21">
                  <c:v>15.11627907</c:v>
                </c:pt>
                <c:pt idx="22">
                  <c:v>15.77181208</c:v>
                </c:pt>
                <c:pt idx="23">
                  <c:v>16.12903226</c:v>
                </c:pt>
                <c:pt idx="24">
                  <c:v>16.66666667</c:v>
                </c:pt>
                <c:pt idx="25">
                  <c:v>17.34693878</c:v>
                </c:pt>
                <c:pt idx="26">
                  <c:v>18.75</c:v>
                </c:pt>
                <c:pt idx="27">
                  <c:v>20.75471698</c:v>
                </c:pt>
                <c:pt idx="28">
                  <c:v>21.11111111</c:v>
                </c:pt>
                <c:pt idx="29">
                  <c:v>22.22222223</c:v>
                </c:pt>
              </c:numCache>
            </c:numRef>
          </c:val>
        </c:ser>
        <c:gapWidth val="150"/>
        <c:overlap val="0"/>
        <c:axId val="89131423"/>
        <c:axId val="46576449"/>
      </c:barChart>
      <c:catAx>
        <c:axId val="891314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576449"/>
        <c:crossesAt val="0"/>
        <c:auto val="1"/>
        <c:lblAlgn val="ctr"/>
        <c:lblOffset val="100"/>
        <c:noMultiLvlLbl val="0"/>
      </c:catAx>
      <c:valAx>
        <c:axId val="465764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13142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426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427:$A$1456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427:$B$1456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426</c:f>
              <c:strCache>
                <c:ptCount val="1"/>
                <c:pt idx="0">
                  <c:v>ATCG middl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427:$A$1456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427:$C$1456</c:f>
              <c:numCache>
                <c:formatCode>General</c:formatCode>
                <c:ptCount val="30"/>
                <c:pt idx="0">
                  <c:v>0.561797753</c:v>
                </c:pt>
                <c:pt idx="1">
                  <c:v>0</c:v>
                </c:pt>
                <c:pt idx="2">
                  <c:v>0</c:v>
                </c:pt>
                <c:pt idx="3">
                  <c:v>0.409836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11111111</c:v>
                </c:pt>
                <c:pt idx="8">
                  <c:v>0</c:v>
                </c:pt>
                <c:pt idx="9">
                  <c:v>0</c:v>
                </c:pt>
                <c:pt idx="10">
                  <c:v>0.450450451</c:v>
                </c:pt>
                <c:pt idx="11">
                  <c:v>0.6802721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0833334</c:v>
                </c:pt>
                <c:pt idx="16">
                  <c:v>0</c:v>
                </c:pt>
                <c:pt idx="17">
                  <c:v>0.943396227</c:v>
                </c:pt>
                <c:pt idx="18">
                  <c:v>0</c:v>
                </c:pt>
                <c:pt idx="19">
                  <c:v>0.6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1515151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4349350"/>
        <c:axId val="82163540"/>
      </c:lineChart>
      <c:catAx>
        <c:axId val="343493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2163540"/>
        <c:crossesAt val="0"/>
        <c:auto val="1"/>
        <c:lblAlgn val="ctr"/>
        <c:lblOffset val="100"/>
        <c:noMultiLvlLbl val="0"/>
      </c:catAx>
      <c:valAx>
        <c:axId val="82163540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4349350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462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463:$A$1492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463:$B$1492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462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463:$A$1492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463:$C$1492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7368078"/>
        <c:axId val="843608"/>
      </c:lineChart>
      <c:catAx>
        <c:axId val="973680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843608"/>
        <c:crossesAt val="0"/>
        <c:auto val="1"/>
        <c:lblAlgn val="ctr"/>
        <c:lblOffset val="100"/>
        <c:noMultiLvlLbl val="0"/>
      </c:catAx>
      <c:valAx>
        <c:axId val="843608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97368078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498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499:$A$152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499:$B$1528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498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499:$A$152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499:$C$1528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81818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3843684"/>
        <c:axId val="77263832"/>
      </c:lineChart>
      <c:catAx>
        <c:axId val="638436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7263832"/>
        <c:crossesAt val="0"/>
        <c:auto val="1"/>
        <c:lblAlgn val="ctr"/>
        <c:lblOffset val="100"/>
        <c:noMultiLvlLbl val="0"/>
      </c:catAx>
      <c:valAx>
        <c:axId val="77263832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3843684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534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535:$A$1564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535:$B$1564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534</c:f>
              <c:strCache>
                <c:ptCount val="1"/>
                <c:pt idx="0">
                  <c:v>ATCG middl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535:$A$1564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535:$C$1564</c:f>
              <c:numCache>
                <c:formatCode>General</c:formatCode>
                <c:ptCount val="30"/>
                <c:pt idx="0">
                  <c:v>0.561797753</c:v>
                </c:pt>
                <c:pt idx="1">
                  <c:v>0</c:v>
                </c:pt>
                <c:pt idx="2">
                  <c:v>0</c:v>
                </c:pt>
                <c:pt idx="3">
                  <c:v>0.409836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11111111</c:v>
                </c:pt>
                <c:pt idx="8">
                  <c:v>0</c:v>
                </c:pt>
                <c:pt idx="9">
                  <c:v>0</c:v>
                </c:pt>
                <c:pt idx="10">
                  <c:v>0.450450451</c:v>
                </c:pt>
                <c:pt idx="11">
                  <c:v>0.6802721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0833334</c:v>
                </c:pt>
                <c:pt idx="16">
                  <c:v>0</c:v>
                </c:pt>
                <c:pt idx="17">
                  <c:v>0.943396227</c:v>
                </c:pt>
                <c:pt idx="18">
                  <c:v>0</c:v>
                </c:pt>
                <c:pt idx="19">
                  <c:v>0.6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1515151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1793190"/>
        <c:axId val="32670700"/>
      </c:lineChart>
      <c:catAx>
        <c:axId val="417931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2670700"/>
        <c:crossesAt val="0"/>
        <c:auto val="1"/>
        <c:lblAlgn val="ctr"/>
        <c:lblOffset val="100"/>
        <c:noMultiLvlLbl val="0"/>
      </c:catAx>
      <c:valAx>
        <c:axId val="32670700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41793190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571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572:$A$1601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572:$B$1601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571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572:$A$1601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572:$C$1601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81818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0668029"/>
        <c:axId val="2438781"/>
      </c:lineChart>
      <c:catAx>
        <c:axId val="506680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2438781"/>
        <c:crossesAt val="0"/>
        <c:auto val="1"/>
        <c:lblAlgn val="ctr"/>
        <c:lblOffset val="100"/>
        <c:noMultiLvlLbl val="0"/>
      </c:catAx>
      <c:valAx>
        <c:axId val="2438781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0668029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608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609:$A$163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609:$B$1638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608</c:f>
              <c:strCache>
                <c:ptCount val="1"/>
                <c:pt idx="0">
                  <c:v>ATCG middl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609:$A$1638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609:$C$1638</c:f>
              <c:numCache>
                <c:formatCode>General</c:formatCode>
                <c:ptCount val="30"/>
                <c:pt idx="0">
                  <c:v>0.561797753</c:v>
                </c:pt>
                <c:pt idx="1">
                  <c:v>0</c:v>
                </c:pt>
                <c:pt idx="2">
                  <c:v>0</c:v>
                </c:pt>
                <c:pt idx="3">
                  <c:v>0.409836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11111111</c:v>
                </c:pt>
                <c:pt idx="8">
                  <c:v>0</c:v>
                </c:pt>
                <c:pt idx="9">
                  <c:v>0</c:v>
                </c:pt>
                <c:pt idx="10">
                  <c:v>0.450450451</c:v>
                </c:pt>
                <c:pt idx="11">
                  <c:v>0.6802721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0833334</c:v>
                </c:pt>
                <c:pt idx="16">
                  <c:v>0</c:v>
                </c:pt>
                <c:pt idx="17">
                  <c:v>0.943396227</c:v>
                </c:pt>
                <c:pt idx="18">
                  <c:v>0</c:v>
                </c:pt>
                <c:pt idx="19">
                  <c:v>0.6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1515151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895487"/>
        <c:axId val="25921674"/>
      </c:lineChart>
      <c:catAx>
        <c:axId val="28954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25921674"/>
        <c:crossesAt val="0"/>
        <c:auto val="1"/>
        <c:lblAlgn val="ctr"/>
        <c:lblOffset val="100"/>
        <c:noMultiLvlLbl val="0"/>
      </c:catAx>
      <c:valAx>
        <c:axId val="25921674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2895487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646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647:$A$1676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647:$B$1676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81818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646</c:f>
              <c:strCache>
                <c:ptCount val="1"/>
                <c:pt idx="0">
                  <c:v>ATCG middle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647:$A$1676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647:$C$1676</c:f>
              <c:numCache>
                <c:formatCode>General</c:formatCode>
                <c:ptCount val="30"/>
                <c:pt idx="0">
                  <c:v>0.561797753</c:v>
                </c:pt>
                <c:pt idx="1">
                  <c:v>0</c:v>
                </c:pt>
                <c:pt idx="2">
                  <c:v>0</c:v>
                </c:pt>
                <c:pt idx="3">
                  <c:v>0.409836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11111111</c:v>
                </c:pt>
                <c:pt idx="8">
                  <c:v>0</c:v>
                </c:pt>
                <c:pt idx="9">
                  <c:v>0</c:v>
                </c:pt>
                <c:pt idx="10">
                  <c:v>0.450450451</c:v>
                </c:pt>
                <c:pt idx="11">
                  <c:v>0.6802721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0833334</c:v>
                </c:pt>
                <c:pt idx="16">
                  <c:v>0</c:v>
                </c:pt>
                <c:pt idx="17">
                  <c:v>0.943396227</c:v>
                </c:pt>
                <c:pt idx="18">
                  <c:v>0</c:v>
                </c:pt>
                <c:pt idx="19">
                  <c:v>0.6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1515151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2030472"/>
        <c:axId val="36772836"/>
      </c:lineChart>
      <c:catAx>
        <c:axId val="72030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6772836"/>
        <c:crossesAt val="0"/>
        <c:auto val="1"/>
        <c:lblAlgn val="ctr"/>
        <c:lblOffset val="100"/>
        <c:noMultiLvlLbl val="0"/>
      </c:catAx>
      <c:valAx>
        <c:axId val="36772836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2030472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207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208:$A$12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208:$B$1237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207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208:$A$12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208:$C$1237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4560275"/>
        <c:axId val="39037237"/>
      </c:lineChart>
      <c:catAx>
        <c:axId val="445602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9037237"/>
        <c:crossesAt val="0"/>
        <c:auto val="1"/>
        <c:lblAlgn val="ctr"/>
        <c:lblOffset val="100"/>
        <c:noMultiLvlLbl val="0"/>
      </c:catAx>
      <c:valAx>
        <c:axId val="39037237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44560275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170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171:$A$1200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171:$B$1200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170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171:$A$1200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171:$C$1200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7777049"/>
        <c:axId val="60942524"/>
      </c:lineChart>
      <c:catAx>
        <c:axId val="377770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0942524"/>
        <c:crossesAt val="0"/>
        <c:auto val="1"/>
        <c:lblAlgn val="ctr"/>
        <c:lblOffset val="100"/>
        <c:noMultiLvlLbl val="0"/>
      </c:catAx>
      <c:valAx>
        <c:axId val="60942524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7777049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noFill/>
        <a:ln w="0">
          <a:noFill/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bar3DChart>
        <c:barDir val="bar"/>
        <c:grouping val="stacked"/>
        <c:varyColors val="0"/>
        <c:ser>
          <c:idx val="0"/>
          <c:order val="0"/>
          <c:tx>
            <c:strRef>
              <c:f>Analysis!$A$6</c:f>
              <c:strCache>
                <c:ptCount val="1"/>
                <c:pt idx="0">
                  <c:v>min</c:v>
                </c:pt>
              </c:strCache>
            </c:strRef>
          </c:tx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5:$K$5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Analysis!$B$6:$K$6</c:f>
              <c:numCache>
                <c:formatCode>General</c:formatCode>
                <c:ptCount val="10"/>
                <c:pt idx="0">
                  <c:v>0</c:v>
                </c:pt>
                <c:pt idx="1">
                  <c:v>23.1292517</c:v>
                </c:pt>
                <c:pt idx="2">
                  <c:v>4.545454546</c:v>
                </c:pt>
                <c:pt idx="3">
                  <c:v>2.857142857</c:v>
                </c:pt>
                <c:pt idx="4">
                  <c:v>10</c:v>
                </c:pt>
                <c:pt idx="5">
                  <c:v>0</c:v>
                </c:pt>
                <c:pt idx="6">
                  <c:v>2.840909091</c:v>
                </c:pt>
                <c:pt idx="7">
                  <c:v>2.777777778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tx>
            <c:strRef>
              <c:f>Analysis!$A$7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gradFill>
                <a:gsLst>
                  <a:gs pos="0">
                    <a:srgbClr val="75755e"/>
                  </a:gs>
                  <a:gs pos="50000">
                    <a:srgbClr val="ffffcc"/>
                  </a:gs>
                  <a:gs pos="100000">
                    <a:srgbClr val="75755e"/>
                  </a:gs>
                </a:gsLst>
                <a:lin ang="5400000"/>
              </a:gra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gradFill>
                <a:gsLst>
                  <a:gs pos="0">
                    <a:srgbClr val="465e75"/>
                  </a:gs>
                  <a:gs pos="50000">
                    <a:srgbClr val="99ccff"/>
                  </a:gs>
                  <a:gs pos="100000">
                    <a:srgbClr val="465e75"/>
                  </a:gs>
                </a:gsLst>
                <a:lin ang="5400000"/>
              </a:gra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gradFill>
                <a:gsLst>
                  <a:gs pos="0">
                    <a:srgbClr val="465e75"/>
                  </a:gs>
                  <a:gs pos="50000">
                    <a:srgbClr val="99ccff"/>
                  </a:gs>
                  <a:gs pos="100000">
                    <a:srgbClr val="465e75"/>
                  </a:gs>
                </a:gsLst>
                <a:lin ang="5400000"/>
              </a:gra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gradFill>
                <a:gsLst>
                  <a:gs pos="0">
                    <a:srgbClr val="465e75"/>
                  </a:gs>
                  <a:gs pos="50000">
                    <a:srgbClr val="99ccff"/>
                  </a:gs>
                  <a:gs pos="100000">
                    <a:srgbClr val="465e75"/>
                  </a:gs>
                </a:gsLst>
                <a:lin ang="5400000"/>
              </a:gradFill>
              <a:ln w="0">
                <a:solidFill>
                  <a:srgbClr val="000000"/>
                </a:solidFill>
              </a:ln>
            </c:spPr>
          </c:dPt>
          <c:dPt>
            <c:idx val="4"/>
            <c:invertIfNegative val="0"/>
            <c:spPr>
              <a:gradFill>
                <a:gsLst>
                  <a:gs pos="0">
                    <a:srgbClr val="465e75"/>
                  </a:gs>
                  <a:gs pos="50000">
                    <a:srgbClr val="99ccff"/>
                  </a:gs>
                  <a:gs pos="100000">
                    <a:srgbClr val="465e75"/>
                  </a:gs>
                </a:gsLst>
                <a:lin ang="5400000"/>
              </a:gradFill>
              <a:ln w="0">
                <a:solidFill>
                  <a:srgbClr val="000000"/>
                </a:solidFill>
              </a:ln>
            </c:spPr>
          </c:dPt>
          <c:dPt>
            <c:idx val="5"/>
            <c:invertIfNegative val="0"/>
            <c:spPr>
              <a:gradFill>
                <a:gsLst>
                  <a:gs pos="0">
                    <a:srgbClr val="75755e"/>
                  </a:gs>
                  <a:gs pos="50000">
                    <a:srgbClr val="ffffcc"/>
                  </a:gs>
                  <a:gs pos="100000">
                    <a:srgbClr val="75755e"/>
                  </a:gs>
                </a:gsLst>
                <a:lin ang="5400000"/>
              </a:gradFill>
              <a:ln w="0">
                <a:solidFill>
                  <a:srgbClr val="000000"/>
                </a:solidFill>
              </a:ln>
            </c:spPr>
          </c:dPt>
          <c:dPt>
            <c:idx val="6"/>
            <c:invertIfNegative val="0"/>
            <c:spPr>
              <a:gradFill>
                <a:gsLst>
                  <a:gs pos="0">
                    <a:srgbClr val="465e75"/>
                  </a:gs>
                  <a:gs pos="50000">
                    <a:srgbClr val="99ccff"/>
                  </a:gs>
                  <a:gs pos="100000">
                    <a:srgbClr val="465e75"/>
                  </a:gs>
                </a:gsLst>
                <a:lin ang="5400000"/>
              </a:gradFill>
              <a:ln w="0">
                <a:solidFill>
                  <a:srgbClr val="000000"/>
                </a:solidFill>
              </a:ln>
            </c:spPr>
          </c:dPt>
          <c:dPt>
            <c:idx val="7"/>
            <c:invertIfNegative val="0"/>
            <c:spPr>
              <a:gradFill>
                <a:gsLst>
                  <a:gs pos="0">
                    <a:srgbClr val="465e75"/>
                  </a:gs>
                  <a:gs pos="50000">
                    <a:srgbClr val="99ccff"/>
                  </a:gs>
                  <a:gs pos="100000">
                    <a:srgbClr val="465e75"/>
                  </a:gs>
                </a:gsLst>
                <a:lin ang="5400000"/>
              </a:gradFill>
              <a:ln w="0">
                <a:solidFill>
                  <a:srgbClr val="000000"/>
                </a:solidFill>
              </a:ln>
            </c:spPr>
          </c:dPt>
          <c:dPt>
            <c:idx val="9"/>
            <c:invertIfNegative val="0"/>
            <c:spPr>
              <a:gradFill>
                <a:gsLst>
                  <a:gs pos="0">
                    <a:srgbClr val="75755e"/>
                  </a:gs>
                  <a:gs pos="50000">
                    <a:srgbClr val="ffffcc"/>
                  </a:gs>
                  <a:gs pos="100000">
                    <a:srgbClr val="75755e"/>
                  </a:gs>
                </a:gsLst>
                <a:lin ang="5400000"/>
              </a:gra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B$5:$K$5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Analysis!$B$7:$K$7</c:f>
              <c:numCache>
                <c:formatCode>General</c:formatCode>
                <c:ptCount val="10"/>
                <c:pt idx="0">
                  <c:v>13.94557823</c:v>
                </c:pt>
                <c:pt idx="1">
                  <c:v>59.09090909</c:v>
                </c:pt>
                <c:pt idx="2">
                  <c:v>22.22222223</c:v>
                </c:pt>
                <c:pt idx="3">
                  <c:v>16.66666667</c:v>
                </c:pt>
                <c:pt idx="4">
                  <c:v>25</c:v>
                </c:pt>
                <c:pt idx="5">
                  <c:v>7.692307695</c:v>
                </c:pt>
                <c:pt idx="6">
                  <c:v>16.27906977</c:v>
                </c:pt>
                <c:pt idx="7">
                  <c:v>13.24786325</c:v>
                </c:pt>
                <c:pt idx="8">
                  <c:v>0.568181818</c:v>
                </c:pt>
                <c:pt idx="9">
                  <c:v>1.515151515</c:v>
                </c:pt>
              </c:numCache>
            </c:numRef>
          </c:val>
        </c:ser>
        <c:gapWidth val="150"/>
        <c:shape val="box"/>
        <c:axId val="63846774"/>
        <c:axId val="78957320"/>
        <c:axId val="0"/>
      </c:bar3DChart>
      <c:catAx>
        <c:axId val="638467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ffff99"/>
            </a:solidFill>
          </a:ln>
        </c:spPr>
        <c:txPr>
          <a:bodyPr/>
          <a:lstStyle/>
          <a:p>
            <a:pPr>
              <a:defRPr b="0" sz="1725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8957320"/>
        <c:crossesAt val="0"/>
        <c:auto val="1"/>
        <c:lblAlgn val="ctr"/>
        <c:lblOffset val="100"/>
        <c:noMultiLvlLbl val="0"/>
      </c:catAx>
      <c:valAx>
        <c:axId val="78957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ffff99"/>
            </a:solidFill>
          </a:ln>
        </c:spPr>
        <c:txPr>
          <a:bodyPr/>
          <a:lstStyle/>
          <a:p>
            <a:pPr>
              <a:defRPr b="0" sz="2025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63846774"/>
        <c:crossesAt val="1"/>
        <c:crossBetween val="midCat"/>
      </c:valAx>
    </c:plotArea>
    <c:plotVisOnly val="1"/>
    <c:dispBlanksAs val="gap"/>
  </c:chart>
  <c:spPr>
    <a:gradFill>
      <a:gsLst>
        <a:gs pos="0">
          <a:srgbClr val="004d4d"/>
        </a:gs>
        <a:gs pos="50000">
          <a:srgbClr val="008080"/>
        </a:gs>
        <a:gs pos="100000">
          <a:srgbClr val="004d4d"/>
        </a:gs>
      </a:gsLst>
      <a:lin ang="13500000"/>
    </a:gra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  <a:r>
              <a:rPr b="0" sz="1875" spc="-1" strike="noStrike">
                <a:solidFill>
                  <a:srgbClr val="000000"/>
                </a:solidFill>
                <a:latin typeface="Arial"/>
              </a:rPr>
              <a:t>CG spik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203</c:f>
              <c:strCache>
                <c:ptCount val="1"/>
                <c:pt idx="0">
                  <c:v>CG spike</c:v>
                </c:pt>
              </c:strCache>
            </c:strRef>
          </c:tx>
          <c:spPr>
            <a:gradFill>
              <a:gsLst>
                <a:gs pos="0">
                  <a:srgbClr val="755e00"/>
                </a:gs>
                <a:gs pos="50000">
                  <a:srgbClr val="ffcc00"/>
                </a:gs>
                <a:gs pos="100000">
                  <a:srgbClr val="755e00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204:$B$233</c:f>
              <c:strCache>
                <c:ptCount val="30"/>
                <c:pt idx="0">
                  <c:v>Mammary gland</c:v>
                </c:pt>
                <c:pt idx="1">
                  <c:v>Prostate</c:v>
                </c:pt>
                <c:pt idx="2">
                  <c:v>Thymus</c:v>
                </c:pt>
                <c:pt idx="3">
                  <c:v>Tongue</c:v>
                </c:pt>
                <c:pt idx="4">
                  <c:v>Skin</c:v>
                </c:pt>
                <c:pt idx="5">
                  <c:v>Soft tissue</c:v>
                </c:pt>
                <c:pt idx="6">
                  <c:v>Stomach</c:v>
                </c:pt>
                <c:pt idx="7">
                  <c:v>Ovary</c:v>
                </c:pt>
                <c:pt idx="8">
                  <c:v>Uterus</c:v>
                </c:pt>
                <c:pt idx="9">
                  <c:v>Cervix</c:v>
                </c:pt>
                <c:pt idx="10">
                  <c:v>Liver</c:v>
                </c:pt>
                <c:pt idx="11">
                  <c:v>Testis</c:v>
                </c:pt>
                <c:pt idx="12">
                  <c:v>Kidney</c:v>
                </c:pt>
                <c:pt idx="13">
                  <c:v>Small intestine</c:v>
                </c:pt>
                <c:pt idx="14">
                  <c:v>Bladder</c:v>
                </c:pt>
                <c:pt idx="15">
                  <c:v>Larynx</c:v>
                </c:pt>
                <c:pt idx="16">
                  <c:v>Bone marrow</c:v>
                </c:pt>
                <c:pt idx="17">
                  <c:v>Pancreas</c:v>
                </c:pt>
                <c:pt idx="18">
                  <c:v>Muscle</c:v>
                </c:pt>
                <c:pt idx="19">
                  <c:v>Bone</c:v>
                </c:pt>
                <c:pt idx="20">
                  <c:v>Lymph node</c:v>
                </c:pt>
                <c:pt idx="21">
                  <c:v>Colon</c:v>
                </c:pt>
                <c:pt idx="22">
                  <c:v>Placenta</c:v>
                </c:pt>
                <c:pt idx="23">
                  <c:v>Blood</c:v>
                </c:pt>
                <c:pt idx="24">
                  <c:v>Heart</c:v>
                </c:pt>
                <c:pt idx="25">
                  <c:v>Spleen</c:v>
                </c:pt>
                <c:pt idx="26">
                  <c:v>Peripheral nervous system</c:v>
                </c:pt>
                <c:pt idx="27">
                  <c:v>Brain</c:v>
                </c:pt>
                <c:pt idx="28">
                  <c:v>Eye</c:v>
                </c:pt>
                <c:pt idx="29">
                  <c:v>Lung</c:v>
                </c:pt>
              </c:strCache>
            </c:strRef>
          </c:cat>
          <c:val>
            <c:numRef>
              <c:f>'Main results'!$C$204:$C$233</c:f>
              <c:numCache>
                <c:formatCode>General</c:formatCode>
                <c:ptCount val="30"/>
                <c:pt idx="0">
                  <c:v>2.857142857</c:v>
                </c:pt>
                <c:pt idx="1">
                  <c:v>4.651162791</c:v>
                </c:pt>
                <c:pt idx="2">
                  <c:v>4.651162791</c:v>
                </c:pt>
                <c:pt idx="3">
                  <c:v>5.517241381</c:v>
                </c:pt>
                <c:pt idx="4">
                  <c:v>5.555555555</c:v>
                </c:pt>
                <c:pt idx="5">
                  <c:v>6.06060606</c:v>
                </c:pt>
                <c:pt idx="6">
                  <c:v>6.081081081</c:v>
                </c:pt>
                <c:pt idx="7">
                  <c:v>6.25</c:v>
                </c:pt>
                <c:pt idx="8">
                  <c:v>6.25</c:v>
                </c:pt>
                <c:pt idx="9">
                  <c:v>6.250000002</c:v>
                </c:pt>
                <c:pt idx="10">
                  <c:v>7.142857143</c:v>
                </c:pt>
                <c:pt idx="11">
                  <c:v>7.692307695</c:v>
                </c:pt>
                <c:pt idx="12">
                  <c:v>8.053691275</c:v>
                </c:pt>
                <c:pt idx="13">
                  <c:v>8.823529412</c:v>
                </c:pt>
                <c:pt idx="14">
                  <c:v>8.988764043</c:v>
                </c:pt>
                <c:pt idx="15">
                  <c:v>9.009009011</c:v>
                </c:pt>
                <c:pt idx="16">
                  <c:v>9.426229511</c:v>
                </c:pt>
                <c:pt idx="17">
                  <c:v>9.433962267</c:v>
                </c:pt>
                <c:pt idx="18">
                  <c:v>9.895833334</c:v>
                </c:pt>
                <c:pt idx="19">
                  <c:v>10.37735849</c:v>
                </c:pt>
                <c:pt idx="20">
                  <c:v>10.43165468</c:v>
                </c:pt>
                <c:pt idx="21">
                  <c:v>10.48387097</c:v>
                </c:pt>
                <c:pt idx="22">
                  <c:v>10.625</c:v>
                </c:pt>
                <c:pt idx="23">
                  <c:v>11.21212121</c:v>
                </c:pt>
                <c:pt idx="24">
                  <c:v>11.41304348</c:v>
                </c:pt>
                <c:pt idx="25">
                  <c:v>11.66666667</c:v>
                </c:pt>
                <c:pt idx="26">
                  <c:v>12.12121212</c:v>
                </c:pt>
                <c:pt idx="27">
                  <c:v>13.70967742</c:v>
                </c:pt>
                <c:pt idx="28">
                  <c:v>16.66666667</c:v>
                </c:pt>
                <c:pt idx="29">
                  <c:v>16.66666667</c:v>
                </c:pt>
              </c:numCache>
            </c:numRef>
          </c:val>
        </c:ser>
        <c:gapWidth val="150"/>
        <c:overlap val="0"/>
        <c:axId val="16063849"/>
        <c:axId val="62789019"/>
      </c:barChart>
      <c:catAx>
        <c:axId val="160638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789019"/>
        <c:crossesAt val="0"/>
        <c:auto val="1"/>
        <c:lblAlgn val="ctr"/>
        <c:lblOffset val="100"/>
        <c:noMultiLvlLbl val="0"/>
      </c:catAx>
      <c:valAx>
        <c:axId val="627890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06384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47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48:$A$7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48:$B$77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47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48:$A$7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48:$C$77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7853220"/>
        <c:axId val="56422447"/>
      </c:lineChart>
      <c:catAx>
        <c:axId val="378532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56422447"/>
        <c:crossesAt val="0"/>
        <c:auto val="1"/>
        <c:lblAlgn val="ctr"/>
        <c:lblOffset val="100"/>
        <c:noMultiLvlLbl val="0"/>
      </c:catAx>
      <c:valAx>
        <c:axId val="56422447"/>
        <c:scaling>
          <c:orientation val="minMax"/>
        </c:scaling>
        <c:delete val="0"/>
        <c:axPos val="l"/>
        <c:majorGridlines>
          <c:spPr>
            <a:ln w="12600">
              <a:solidFill>
                <a:srgbClr val="ff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i="1" sz="100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37853220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i="1" sz="1000" spc="-1" strike="noStrike">
              <a:solidFill>
                <a:srgbClr val="ffffff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000000"/>
    </a:solidFill>
    <a:ln w="0">
      <a:solidFill>
        <a:srgbClr val="000000"/>
      </a:solidFill>
    </a:ln>
  </c:spPr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B$8</c:f>
              <c:strCache>
                <c:ptCount val="1"/>
                <c:pt idx="0">
                  <c:v>Bladder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8:$L$8</c:f>
              <c:numCache>
                <c:formatCode>General</c:formatCode>
                <c:ptCount val="10"/>
                <c:pt idx="0">
                  <c:v>4.494382023</c:v>
                </c:pt>
                <c:pt idx="1">
                  <c:v>37.07865169</c:v>
                </c:pt>
                <c:pt idx="2">
                  <c:v>10.11235955</c:v>
                </c:pt>
                <c:pt idx="3">
                  <c:v>8.988764043</c:v>
                </c:pt>
                <c:pt idx="4">
                  <c:v>15.73033708</c:v>
                </c:pt>
                <c:pt idx="5">
                  <c:v>5.61797753</c:v>
                </c:pt>
                <c:pt idx="6">
                  <c:v>4.494382023</c:v>
                </c:pt>
                <c:pt idx="7">
                  <c:v>12.92134831</c:v>
                </c:pt>
                <c:pt idx="8">
                  <c:v>0</c:v>
                </c:pt>
                <c:pt idx="9">
                  <c:v>0.561797753</c:v>
                </c:pt>
              </c:numCache>
            </c:numRef>
          </c:val>
        </c:ser>
        <c:ser>
          <c:idx val="1"/>
          <c:order val="1"/>
          <c:tx>
            <c:strRef>
              <c:f>'Main results'!$B$9</c:f>
              <c:strCache>
                <c:ptCount val="1"/>
                <c:pt idx="0">
                  <c:v>Bloo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9:$L$9</c:f>
              <c:numCache>
                <c:formatCode>General</c:formatCode>
                <c:ptCount val="10"/>
                <c:pt idx="0">
                  <c:v>6.060606061</c:v>
                </c:pt>
                <c:pt idx="1">
                  <c:v>37.27272727</c:v>
                </c:pt>
                <c:pt idx="2">
                  <c:v>14.54545454</c:v>
                </c:pt>
                <c:pt idx="3">
                  <c:v>11.21212121</c:v>
                </c:pt>
                <c:pt idx="4">
                  <c:v>15.15151515</c:v>
                </c:pt>
                <c:pt idx="5">
                  <c:v>2.727272727</c:v>
                </c:pt>
                <c:pt idx="6">
                  <c:v>6.666666669</c:v>
                </c:pt>
                <c:pt idx="7">
                  <c:v>6.36363636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strRef>
              <c:f>'Main results'!$B$10</c:f>
              <c:strCache>
                <c:ptCount val="1"/>
                <c:pt idx="0">
                  <c:v>Bone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0:$L$10</c:f>
              <c:numCache>
                <c:formatCode>General</c:formatCode>
                <c:ptCount val="10"/>
                <c:pt idx="0">
                  <c:v>2.83018868</c:v>
                </c:pt>
                <c:pt idx="1">
                  <c:v>45.28301887</c:v>
                </c:pt>
                <c:pt idx="2">
                  <c:v>14.1509434</c:v>
                </c:pt>
                <c:pt idx="3">
                  <c:v>10.37735849</c:v>
                </c:pt>
                <c:pt idx="4">
                  <c:v>13.20754717</c:v>
                </c:pt>
                <c:pt idx="5">
                  <c:v>2.830188679</c:v>
                </c:pt>
                <c:pt idx="6">
                  <c:v>5.66037736</c:v>
                </c:pt>
                <c:pt idx="7">
                  <c:v>5.6603773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3"/>
          <c:order val="3"/>
          <c:tx>
            <c:strRef>
              <c:f>'Main results'!$B$11</c:f>
              <c:strCache>
                <c:ptCount val="1"/>
                <c:pt idx="0">
                  <c:v>Bone marrow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1:$L$11</c:f>
              <c:numCache>
                <c:formatCode>General</c:formatCode>
                <c:ptCount val="10"/>
                <c:pt idx="0">
                  <c:v>4.918032787</c:v>
                </c:pt>
                <c:pt idx="1">
                  <c:v>34.83606557</c:v>
                </c:pt>
                <c:pt idx="2">
                  <c:v>13.1147541</c:v>
                </c:pt>
                <c:pt idx="3">
                  <c:v>9.426229511</c:v>
                </c:pt>
                <c:pt idx="4">
                  <c:v>12.29508197</c:v>
                </c:pt>
                <c:pt idx="5">
                  <c:v>6.557377051</c:v>
                </c:pt>
                <c:pt idx="6">
                  <c:v>6.967213116</c:v>
                </c:pt>
                <c:pt idx="7">
                  <c:v>11.47540984</c:v>
                </c:pt>
                <c:pt idx="8">
                  <c:v>0</c:v>
                </c:pt>
                <c:pt idx="9">
                  <c:v>0.409836066</c:v>
                </c:pt>
              </c:numCache>
            </c:numRef>
          </c:val>
        </c:ser>
        <c:ser>
          <c:idx val="4"/>
          <c:order val="4"/>
          <c:tx>
            <c:strRef>
              <c:f>'Main results'!$B$12</c:f>
              <c:strCache>
                <c:ptCount val="1"/>
                <c:pt idx="0">
                  <c:v>Brain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2:$L$12</c:f>
              <c:numCache>
                <c:formatCode>General</c:formatCode>
                <c:ptCount val="10"/>
                <c:pt idx="0">
                  <c:v>6.451612904</c:v>
                </c:pt>
                <c:pt idx="1">
                  <c:v>32.25806452</c:v>
                </c:pt>
                <c:pt idx="2">
                  <c:v>16.12903226</c:v>
                </c:pt>
                <c:pt idx="3">
                  <c:v>13.70967742</c:v>
                </c:pt>
                <c:pt idx="4">
                  <c:v>12.90322581</c:v>
                </c:pt>
                <c:pt idx="5">
                  <c:v>6.451612903</c:v>
                </c:pt>
                <c:pt idx="6">
                  <c:v>5.645161291</c:v>
                </c:pt>
                <c:pt idx="7">
                  <c:v>6.45161290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5"/>
          <c:order val="5"/>
          <c:tx>
            <c:strRef>
              <c:f>'Main results'!$B$13</c:f>
              <c:strCache>
                <c:ptCount val="1"/>
                <c:pt idx="0">
                  <c:v>Cervix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3:$L$13</c:f>
              <c:numCache>
                <c:formatCode>General</c:formatCode>
                <c:ptCount val="10"/>
                <c:pt idx="0">
                  <c:v>2.272727273</c:v>
                </c:pt>
                <c:pt idx="1">
                  <c:v>59.09090909</c:v>
                </c:pt>
                <c:pt idx="2">
                  <c:v>4.545454546</c:v>
                </c:pt>
                <c:pt idx="3">
                  <c:v>6.250000002</c:v>
                </c:pt>
                <c:pt idx="4">
                  <c:v>17.61363637</c:v>
                </c:pt>
                <c:pt idx="5">
                  <c:v>3.977272728</c:v>
                </c:pt>
                <c:pt idx="6">
                  <c:v>2.840909091</c:v>
                </c:pt>
                <c:pt idx="7">
                  <c:v>2.840909091</c:v>
                </c:pt>
                <c:pt idx="8">
                  <c:v>0.568181818</c:v>
                </c:pt>
                <c:pt idx="9">
                  <c:v>0</c:v>
                </c:pt>
              </c:numCache>
            </c:numRef>
          </c:val>
        </c:ser>
        <c:ser>
          <c:idx val="6"/>
          <c:order val="6"/>
          <c:tx>
            <c:strRef>
              <c:f>'Main results'!$B$14</c:f>
              <c:strCache>
                <c:ptCount val="1"/>
                <c:pt idx="0">
                  <c:v>Colon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4:$L$14</c:f>
              <c:numCache>
                <c:formatCode>General</c:formatCode>
                <c:ptCount val="10"/>
                <c:pt idx="0">
                  <c:v>4.838709677</c:v>
                </c:pt>
                <c:pt idx="1">
                  <c:v>38.70967742</c:v>
                </c:pt>
                <c:pt idx="2">
                  <c:v>12.09677419</c:v>
                </c:pt>
                <c:pt idx="3">
                  <c:v>10.48387097</c:v>
                </c:pt>
                <c:pt idx="4">
                  <c:v>13.70967742</c:v>
                </c:pt>
                <c:pt idx="5">
                  <c:v>3.225806452</c:v>
                </c:pt>
                <c:pt idx="6">
                  <c:v>8.064516128</c:v>
                </c:pt>
                <c:pt idx="7">
                  <c:v>8.8709677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7"/>
          <c:order val="7"/>
          <c:tx>
            <c:strRef>
              <c:f>'Main results'!$B$15</c:f>
              <c:strCache>
                <c:ptCount val="1"/>
                <c:pt idx="0">
                  <c:v>Eye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5:$L$15</c:f>
              <c:numCache>
                <c:formatCode>General</c:formatCode>
                <c:ptCount val="10"/>
                <c:pt idx="0">
                  <c:v>1.111111111</c:v>
                </c:pt>
                <c:pt idx="1">
                  <c:v>36.66666667</c:v>
                </c:pt>
                <c:pt idx="2">
                  <c:v>21.11111111</c:v>
                </c:pt>
                <c:pt idx="3">
                  <c:v>16.66666667</c:v>
                </c:pt>
                <c:pt idx="4">
                  <c:v>10</c:v>
                </c:pt>
                <c:pt idx="5">
                  <c:v>3.333333334</c:v>
                </c:pt>
                <c:pt idx="6">
                  <c:v>4.444444445</c:v>
                </c:pt>
                <c:pt idx="7">
                  <c:v>5.555555555</c:v>
                </c:pt>
                <c:pt idx="8">
                  <c:v>0</c:v>
                </c:pt>
                <c:pt idx="9">
                  <c:v>1.111111111</c:v>
                </c:pt>
              </c:numCache>
            </c:numRef>
          </c:val>
        </c:ser>
        <c:ser>
          <c:idx val="8"/>
          <c:order val="8"/>
          <c:tx>
            <c:strRef>
              <c:f>'Main results'!$B$16</c:f>
              <c:strCache>
                <c:ptCount val="1"/>
                <c:pt idx="0">
                  <c:v>Heart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6:$L$16</c:f>
              <c:numCache>
                <c:formatCode>General</c:formatCode>
                <c:ptCount val="10"/>
                <c:pt idx="0">
                  <c:v>11.95652174</c:v>
                </c:pt>
                <c:pt idx="1">
                  <c:v>28.26086957</c:v>
                </c:pt>
                <c:pt idx="2">
                  <c:v>13.04347826</c:v>
                </c:pt>
                <c:pt idx="3">
                  <c:v>11.41304348</c:v>
                </c:pt>
                <c:pt idx="4">
                  <c:v>12.5</c:v>
                </c:pt>
                <c:pt idx="5">
                  <c:v>1.630434783</c:v>
                </c:pt>
                <c:pt idx="6">
                  <c:v>10.86956522</c:v>
                </c:pt>
                <c:pt idx="7">
                  <c:v>10.3260869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9"/>
          <c:order val="9"/>
          <c:tx>
            <c:strRef>
              <c:f>'Main results'!$B$17</c:f>
              <c:strCache>
                <c:ptCount val="1"/>
                <c:pt idx="0">
                  <c:v>Kidney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7:$L$17</c:f>
              <c:numCache>
                <c:formatCode>General</c:formatCode>
                <c:ptCount val="10"/>
                <c:pt idx="0">
                  <c:v>9.395973153</c:v>
                </c:pt>
                <c:pt idx="1">
                  <c:v>26.84563759</c:v>
                </c:pt>
                <c:pt idx="2">
                  <c:v>15.77181208</c:v>
                </c:pt>
                <c:pt idx="3">
                  <c:v>8.053691275</c:v>
                </c:pt>
                <c:pt idx="4">
                  <c:v>11.0738255</c:v>
                </c:pt>
                <c:pt idx="5">
                  <c:v>5.033557045</c:v>
                </c:pt>
                <c:pt idx="6">
                  <c:v>11.40939597</c:v>
                </c:pt>
                <c:pt idx="7">
                  <c:v>12.41610739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Main results'!$B$18</c:f>
              <c:strCache>
                <c:ptCount val="1"/>
                <c:pt idx="0">
                  <c:v>Larynx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8:$L$18</c:f>
              <c:numCache>
                <c:formatCode>General</c:formatCode>
                <c:ptCount val="10"/>
                <c:pt idx="0">
                  <c:v>3.603603604</c:v>
                </c:pt>
                <c:pt idx="1">
                  <c:v>41.89189189</c:v>
                </c:pt>
                <c:pt idx="2">
                  <c:v>11.71171171</c:v>
                </c:pt>
                <c:pt idx="3">
                  <c:v>9.009009011</c:v>
                </c:pt>
                <c:pt idx="4">
                  <c:v>13.51351351</c:v>
                </c:pt>
                <c:pt idx="5">
                  <c:v>3.153153153</c:v>
                </c:pt>
                <c:pt idx="6">
                  <c:v>5.405405406</c:v>
                </c:pt>
                <c:pt idx="7">
                  <c:v>11.26126126</c:v>
                </c:pt>
                <c:pt idx="8">
                  <c:v>0</c:v>
                </c:pt>
                <c:pt idx="9">
                  <c:v>0.450450451</c:v>
                </c:pt>
              </c:numCache>
            </c:numRef>
          </c:val>
        </c:ser>
        <c:ser>
          <c:idx val="11"/>
          <c:order val="11"/>
          <c:tx>
            <c:strRef>
              <c:f>'Main results'!$B$19</c:f>
              <c:strCache>
                <c:ptCount val="1"/>
                <c:pt idx="0">
                  <c:v>Liver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19:$L$19</c:f>
              <c:numCache>
                <c:formatCode>General</c:formatCode>
                <c:ptCount val="10"/>
                <c:pt idx="0">
                  <c:v>13.94557823</c:v>
                </c:pt>
                <c:pt idx="1">
                  <c:v>23.1292517</c:v>
                </c:pt>
                <c:pt idx="2">
                  <c:v>17.34693878</c:v>
                </c:pt>
                <c:pt idx="3">
                  <c:v>7.142857143</c:v>
                </c:pt>
                <c:pt idx="4">
                  <c:v>10.88435374</c:v>
                </c:pt>
                <c:pt idx="5">
                  <c:v>3.741496599</c:v>
                </c:pt>
                <c:pt idx="6">
                  <c:v>12.58503401</c:v>
                </c:pt>
                <c:pt idx="7">
                  <c:v>10.54421769</c:v>
                </c:pt>
                <c:pt idx="8">
                  <c:v>0</c:v>
                </c:pt>
                <c:pt idx="9">
                  <c:v>0.680272109</c:v>
                </c:pt>
              </c:numCache>
            </c:numRef>
          </c:val>
        </c:ser>
        <c:ser>
          <c:idx val="12"/>
          <c:order val="12"/>
          <c:tx>
            <c:strRef>
              <c:f>'Main results'!$B$20</c:f>
              <c:strCache>
                <c:ptCount val="1"/>
                <c:pt idx="0">
                  <c:v>Lung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0:$L$20</c:f>
              <c:numCache>
                <c:formatCode>General</c:formatCode>
                <c:ptCount val="10"/>
                <c:pt idx="0">
                  <c:v>2.777777778</c:v>
                </c:pt>
                <c:pt idx="1">
                  <c:v>30.55555556</c:v>
                </c:pt>
                <c:pt idx="2">
                  <c:v>22.22222223</c:v>
                </c:pt>
                <c:pt idx="3">
                  <c:v>16.66666667</c:v>
                </c:pt>
                <c:pt idx="4">
                  <c:v>13.88888889</c:v>
                </c:pt>
                <c:pt idx="5">
                  <c:v>5.555555555</c:v>
                </c:pt>
                <c:pt idx="6">
                  <c:v>5.555555555</c:v>
                </c:pt>
                <c:pt idx="7">
                  <c:v>2.777777778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3"/>
          <c:order val="13"/>
          <c:tx>
            <c:strRef>
              <c:f>'Main results'!$B$21</c:f>
              <c:strCache>
                <c:ptCount val="1"/>
                <c:pt idx="0">
                  <c:v>Lymph node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1:$L$21</c:f>
              <c:numCache>
                <c:formatCode>General</c:formatCode>
                <c:ptCount val="10"/>
                <c:pt idx="0">
                  <c:v>7.553956836</c:v>
                </c:pt>
                <c:pt idx="1">
                  <c:v>36.33093525</c:v>
                </c:pt>
                <c:pt idx="2">
                  <c:v>11.51079137</c:v>
                </c:pt>
                <c:pt idx="3">
                  <c:v>10.43165468</c:v>
                </c:pt>
                <c:pt idx="4">
                  <c:v>10.79136691</c:v>
                </c:pt>
                <c:pt idx="5">
                  <c:v>3.597122302</c:v>
                </c:pt>
                <c:pt idx="6">
                  <c:v>10.43165468</c:v>
                </c:pt>
                <c:pt idx="7">
                  <c:v>9.35251798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4"/>
          <c:order val="14"/>
          <c:tx>
            <c:strRef>
              <c:f>'Main results'!$B$22</c:f>
              <c:strCache>
                <c:ptCount val="1"/>
                <c:pt idx="0">
                  <c:v>Mammary gland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2:$L$22</c:f>
              <c:numCache>
                <c:formatCode>General</c:formatCode>
                <c:ptCount val="10"/>
                <c:pt idx="0">
                  <c:v>0</c:v>
                </c:pt>
                <c:pt idx="1">
                  <c:v>47.14285715</c:v>
                </c:pt>
                <c:pt idx="2">
                  <c:v>10</c:v>
                </c:pt>
                <c:pt idx="3">
                  <c:v>2.857142857</c:v>
                </c:pt>
                <c:pt idx="4">
                  <c:v>15.71428572</c:v>
                </c:pt>
                <c:pt idx="5">
                  <c:v>4.285714286</c:v>
                </c:pt>
                <c:pt idx="6">
                  <c:v>7.142857145</c:v>
                </c:pt>
                <c:pt idx="7">
                  <c:v>12.85714286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5"/>
          <c:order val="15"/>
          <c:tx>
            <c:strRef>
              <c:f>'Main results'!$B$23</c:f>
              <c:strCache>
                <c:ptCount val="1"/>
                <c:pt idx="0">
                  <c:v>Muscle</c:v>
                </c:pt>
              </c:strCache>
            </c:strRef>
          </c:tx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3:$L$23</c:f>
              <c:numCache>
                <c:formatCode>General</c:formatCode>
                <c:ptCount val="10"/>
                <c:pt idx="0">
                  <c:v>6.770833333</c:v>
                </c:pt>
                <c:pt idx="1">
                  <c:v>40.625</c:v>
                </c:pt>
                <c:pt idx="2">
                  <c:v>7.291666667</c:v>
                </c:pt>
                <c:pt idx="3">
                  <c:v>9.895833334</c:v>
                </c:pt>
                <c:pt idx="4">
                  <c:v>12.5</c:v>
                </c:pt>
                <c:pt idx="5">
                  <c:v>1.041666667</c:v>
                </c:pt>
                <c:pt idx="6">
                  <c:v>10.9375</c:v>
                </c:pt>
                <c:pt idx="7">
                  <c:v>10.41666667</c:v>
                </c:pt>
                <c:pt idx="8">
                  <c:v>0</c:v>
                </c:pt>
                <c:pt idx="9">
                  <c:v>0.520833334</c:v>
                </c:pt>
              </c:numCache>
            </c:numRef>
          </c:val>
        </c:ser>
        <c:ser>
          <c:idx val="16"/>
          <c:order val="16"/>
          <c:tx>
            <c:strRef>
              <c:f>'Main results'!$B$24</c:f>
              <c:strCache>
                <c:ptCount val="1"/>
                <c:pt idx="0">
                  <c:v>Ovary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4:$L$24</c:f>
              <c:numCache>
                <c:formatCode>General</c:formatCode>
                <c:ptCount val="10"/>
                <c:pt idx="0">
                  <c:v>2.083333334</c:v>
                </c:pt>
                <c:pt idx="1">
                  <c:v>50</c:v>
                </c:pt>
                <c:pt idx="2">
                  <c:v>12.5</c:v>
                </c:pt>
                <c:pt idx="3">
                  <c:v>6.25</c:v>
                </c:pt>
                <c:pt idx="4">
                  <c:v>10.41666667</c:v>
                </c:pt>
                <c:pt idx="5">
                  <c:v>4.166666667</c:v>
                </c:pt>
                <c:pt idx="6">
                  <c:v>5.208333333</c:v>
                </c:pt>
                <c:pt idx="7">
                  <c:v>9.37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7"/>
          <c:order val="17"/>
          <c:tx>
            <c:strRef>
              <c:f>'Main results'!$B$25</c:f>
              <c:strCache>
                <c:ptCount val="1"/>
                <c:pt idx="0">
                  <c:v>Pancreas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5:$L$25</c:f>
              <c:numCache>
                <c:formatCode>General</c:formatCode>
                <c:ptCount val="10"/>
                <c:pt idx="0">
                  <c:v>4.716981132</c:v>
                </c:pt>
                <c:pt idx="1">
                  <c:v>33.01886793</c:v>
                </c:pt>
                <c:pt idx="2">
                  <c:v>20.75471698</c:v>
                </c:pt>
                <c:pt idx="3">
                  <c:v>9.433962267</c:v>
                </c:pt>
                <c:pt idx="4">
                  <c:v>15.09433962</c:v>
                </c:pt>
                <c:pt idx="5">
                  <c:v>4.716981132</c:v>
                </c:pt>
                <c:pt idx="6">
                  <c:v>3.773584906</c:v>
                </c:pt>
                <c:pt idx="7">
                  <c:v>7.54716981</c:v>
                </c:pt>
                <c:pt idx="8">
                  <c:v>0</c:v>
                </c:pt>
                <c:pt idx="9">
                  <c:v>0.943396227</c:v>
                </c:pt>
              </c:numCache>
            </c:numRef>
          </c:val>
        </c:ser>
        <c:ser>
          <c:idx val="18"/>
          <c:order val="18"/>
          <c:tx>
            <c:strRef>
              <c:f>'Main results'!$B$26</c:f>
              <c:strCache>
                <c:ptCount val="1"/>
                <c:pt idx="0">
                  <c:v>Peripheral nervous system</c:v>
                </c:pt>
              </c:strCache>
            </c:strRef>
          </c:tx>
          <c:spPr>
            <a:solidFill>
              <a:srgbClr val="cc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6:$L$26</c:f>
              <c:numCache>
                <c:formatCode>General</c:formatCode>
                <c:ptCount val="10"/>
                <c:pt idx="0">
                  <c:v>4.545454546</c:v>
                </c:pt>
                <c:pt idx="1">
                  <c:v>34.84848485</c:v>
                </c:pt>
                <c:pt idx="2">
                  <c:v>13.63636364</c:v>
                </c:pt>
                <c:pt idx="3">
                  <c:v>12.12121212</c:v>
                </c:pt>
                <c:pt idx="4">
                  <c:v>12.12121212</c:v>
                </c:pt>
                <c:pt idx="5">
                  <c:v>7.575757575</c:v>
                </c:pt>
                <c:pt idx="6">
                  <c:v>6.06060606</c:v>
                </c:pt>
                <c:pt idx="7">
                  <c:v>9.09090909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9"/>
          <c:order val="19"/>
          <c:tx>
            <c:strRef>
              <c:f>'Main results'!$B$27</c:f>
              <c:strCache>
                <c:ptCount val="1"/>
                <c:pt idx="0">
                  <c:v>Placenta</c:v>
                </c:pt>
              </c:strCache>
            </c:strRef>
          </c:tx>
          <c:spPr>
            <a:solidFill>
              <a:srgbClr val="ffff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7:$L$27</c:f>
              <c:numCache>
                <c:formatCode>General</c:formatCode>
                <c:ptCount val="10"/>
                <c:pt idx="0">
                  <c:v>6.25</c:v>
                </c:pt>
                <c:pt idx="1">
                  <c:v>32.5</c:v>
                </c:pt>
                <c:pt idx="2">
                  <c:v>14.375</c:v>
                </c:pt>
                <c:pt idx="3">
                  <c:v>10.625</c:v>
                </c:pt>
                <c:pt idx="4">
                  <c:v>17.5</c:v>
                </c:pt>
                <c:pt idx="5">
                  <c:v>2.5</c:v>
                </c:pt>
                <c:pt idx="6">
                  <c:v>8.125</c:v>
                </c:pt>
                <c:pt idx="7">
                  <c:v>7.5</c:v>
                </c:pt>
                <c:pt idx="8">
                  <c:v>0</c:v>
                </c:pt>
                <c:pt idx="9">
                  <c:v>0.625</c:v>
                </c:pt>
              </c:numCache>
            </c:numRef>
          </c:val>
        </c:ser>
        <c:ser>
          <c:idx val="20"/>
          <c:order val="20"/>
          <c:tx>
            <c:strRef>
              <c:f>'Main results'!$B$28</c:f>
              <c:strCache>
                <c:ptCount val="1"/>
                <c:pt idx="0">
                  <c:v>Prostate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8:$L$28</c:f>
              <c:numCache>
                <c:formatCode>General</c:formatCode>
                <c:ptCount val="10"/>
                <c:pt idx="0">
                  <c:v>4.651162791</c:v>
                </c:pt>
                <c:pt idx="1">
                  <c:v>34.88372093</c:v>
                </c:pt>
                <c:pt idx="2">
                  <c:v>15.11627907</c:v>
                </c:pt>
                <c:pt idx="3">
                  <c:v>4.651162791</c:v>
                </c:pt>
                <c:pt idx="4">
                  <c:v>10.46511628</c:v>
                </c:pt>
                <c:pt idx="5">
                  <c:v>5.81395349</c:v>
                </c:pt>
                <c:pt idx="6">
                  <c:v>16.27906977</c:v>
                </c:pt>
                <c:pt idx="7">
                  <c:v>8.13953488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1"/>
          <c:order val="21"/>
          <c:tx>
            <c:strRef>
              <c:f>'Main results'!$B$29</c:f>
              <c:strCache>
                <c:ptCount val="1"/>
                <c:pt idx="0">
                  <c:v>Skin</c:v>
                </c:pt>
              </c:strCache>
            </c:strRef>
          </c:tx>
          <c:spPr>
            <a:solidFill>
              <a:srgbClr val="ff99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29:$L$29</c:f>
              <c:numCache>
                <c:formatCode>General</c:formatCode>
                <c:ptCount val="10"/>
                <c:pt idx="0">
                  <c:v>4.444444444</c:v>
                </c:pt>
                <c:pt idx="1">
                  <c:v>56.66666667</c:v>
                </c:pt>
                <c:pt idx="2">
                  <c:v>6.666666667</c:v>
                </c:pt>
                <c:pt idx="3">
                  <c:v>5.555555555</c:v>
                </c:pt>
                <c:pt idx="4">
                  <c:v>13.33333333</c:v>
                </c:pt>
                <c:pt idx="5">
                  <c:v>4.444444445</c:v>
                </c:pt>
                <c:pt idx="6">
                  <c:v>4.444444445</c:v>
                </c:pt>
                <c:pt idx="7">
                  <c:v>4.44444444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2"/>
          <c:order val="22"/>
          <c:tx>
            <c:strRef>
              <c:f>'Main results'!$B$30</c:f>
              <c:strCache>
                <c:ptCount val="1"/>
                <c:pt idx="0">
                  <c:v>Small intestine</c:v>
                </c:pt>
              </c:strCache>
            </c:strRef>
          </c:tx>
          <c:spPr>
            <a:solidFill>
              <a:srgbClr val="cc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0:$L$30</c:f>
              <c:numCache>
                <c:formatCode>General</c:formatCode>
                <c:ptCount val="10"/>
                <c:pt idx="0">
                  <c:v>5.882352941</c:v>
                </c:pt>
                <c:pt idx="1">
                  <c:v>39.21568628</c:v>
                </c:pt>
                <c:pt idx="2">
                  <c:v>9.803921571</c:v>
                </c:pt>
                <c:pt idx="3">
                  <c:v>8.823529412</c:v>
                </c:pt>
                <c:pt idx="4">
                  <c:v>20.5882353</c:v>
                </c:pt>
                <c:pt idx="5">
                  <c:v>2.941176471</c:v>
                </c:pt>
                <c:pt idx="6">
                  <c:v>4.901960785</c:v>
                </c:pt>
                <c:pt idx="7">
                  <c:v>7.843137254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3"/>
          <c:order val="23"/>
          <c:tx>
            <c:strRef>
              <c:f>'Main results'!$B$31</c:f>
              <c:strCache>
                <c:ptCount val="1"/>
                <c:pt idx="0">
                  <c:v>Soft tissue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1:$L$31</c:f>
              <c:numCache>
                <c:formatCode>General</c:formatCode>
                <c:ptCount val="10"/>
                <c:pt idx="0">
                  <c:v>6.81818182</c:v>
                </c:pt>
                <c:pt idx="1">
                  <c:v>41.66666667</c:v>
                </c:pt>
                <c:pt idx="2">
                  <c:v>16.66666667</c:v>
                </c:pt>
                <c:pt idx="3">
                  <c:v>6.06060606</c:v>
                </c:pt>
                <c:pt idx="4">
                  <c:v>14.3939394</c:v>
                </c:pt>
                <c:pt idx="5">
                  <c:v>2.272727273</c:v>
                </c:pt>
                <c:pt idx="6">
                  <c:v>4.545454546</c:v>
                </c:pt>
                <c:pt idx="7">
                  <c:v>6.06060606</c:v>
                </c:pt>
                <c:pt idx="8">
                  <c:v>0</c:v>
                </c:pt>
                <c:pt idx="9">
                  <c:v>1.515151515</c:v>
                </c:pt>
              </c:numCache>
            </c:numRef>
          </c:val>
        </c:ser>
        <c:ser>
          <c:idx val="24"/>
          <c:order val="24"/>
          <c:tx>
            <c:strRef>
              <c:f>'Main results'!$B$32</c:f>
              <c:strCache>
                <c:ptCount val="1"/>
                <c:pt idx="0">
                  <c:v>Spleen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2:$L$32</c:f>
              <c:numCache>
                <c:formatCode>General</c:formatCode>
                <c:ptCount val="10"/>
                <c:pt idx="0">
                  <c:v>5</c:v>
                </c:pt>
                <c:pt idx="1">
                  <c:v>35.83333334</c:v>
                </c:pt>
                <c:pt idx="2">
                  <c:v>13.33333333</c:v>
                </c:pt>
                <c:pt idx="3">
                  <c:v>11.66666667</c:v>
                </c:pt>
                <c:pt idx="4">
                  <c:v>16.66666667</c:v>
                </c:pt>
                <c:pt idx="5">
                  <c:v>0</c:v>
                </c:pt>
                <c:pt idx="6">
                  <c:v>9.166666669</c:v>
                </c:pt>
                <c:pt idx="7">
                  <c:v>8.33333333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5"/>
          <c:order val="25"/>
          <c:tx>
            <c:strRef>
              <c:f>'Main results'!$B$33</c:f>
              <c:strCache>
                <c:ptCount val="1"/>
                <c:pt idx="0">
                  <c:v>Stomach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3:$L$33</c:f>
              <c:numCache>
                <c:formatCode>General</c:formatCode>
                <c:ptCount val="10"/>
                <c:pt idx="0">
                  <c:v>6.756756757</c:v>
                </c:pt>
                <c:pt idx="1">
                  <c:v>52.70270271</c:v>
                </c:pt>
                <c:pt idx="2">
                  <c:v>7.432432432</c:v>
                </c:pt>
                <c:pt idx="3">
                  <c:v>6.081081081</c:v>
                </c:pt>
                <c:pt idx="4">
                  <c:v>14.86486486</c:v>
                </c:pt>
                <c:pt idx="5">
                  <c:v>2.027027027</c:v>
                </c:pt>
                <c:pt idx="6">
                  <c:v>5.405405405</c:v>
                </c:pt>
                <c:pt idx="7">
                  <c:v>4.72972973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6"/>
          <c:order val="26"/>
          <c:tx>
            <c:strRef>
              <c:f>'Main results'!$B$34</c:f>
              <c:strCache>
                <c:ptCount val="1"/>
                <c:pt idx="0">
                  <c:v>Testis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4:$L$34</c:f>
              <c:numCache>
                <c:formatCode>General</c:formatCode>
                <c:ptCount val="10"/>
                <c:pt idx="0">
                  <c:v>3.846153846</c:v>
                </c:pt>
                <c:pt idx="1">
                  <c:v>40.17094017</c:v>
                </c:pt>
                <c:pt idx="2">
                  <c:v>8.54700855</c:v>
                </c:pt>
                <c:pt idx="3">
                  <c:v>7.692307695</c:v>
                </c:pt>
                <c:pt idx="4">
                  <c:v>10.68376068</c:v>
                </c:pt>
                <c:pt idx="5">
                  <c:v>7.692307695</c:v>
                </c:pt>
                <c:pt idx="6">
                  <c:v>8.119658118</c:v>
                </c:pt>
                <c:pt idx="7">
                  <c:v>13.2478632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7"/>
          <c:order val="27"/>
          <c:tx>
            <c:strRef>
              <c:f>'Main results'!$B$35</c:f>
              <c:strCache>
                <c:ptCount val="1"/>
                <c:pt idx="0">
                  <c:v>Thymus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5:$L$35</c:f>
              <c:numCache>
                <c:formatCode>General</c:formatCode>
                <c:ptCount val="10"/>
                <c:pt idx="0">
                  <c:v>3.488372093</c:v>
                </c:pt>
                <c:pt idx="1">
                  <c:v>45.34883721</c:v>
                </c:pt>
                <c:pt idx="2">
                  <c:v>9.302325581</c:v>
                </c:pt>
                <c:pt idx="3">
                  <c:v>4.651162791</c:v>
                </c:pt>
                <c:pt idx="4">
                  <c:v>19.76744186</c:v>
                </c:pt>
                <c:pt idx="5">
                  <c:v>2.325581396</c:v>
                </c:pt>
                <c:pt idx="6">
                  <c:v>8.139534883</c:v>
                </c:pt>
                <c:pt idx="7">
                  <c:v>6.97674418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8"/>
          <c:order val="28"/>
          <c:tx>
            <c:strRef>
              <c:f>'Main results'!$B$36</c:f>
              <c:strCache>
                <c:ptCount val="1"/>
                <c:pt idx="0">
                  <c:v>Tongue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6:$L$36</c:f>
              <c:numCache>
                <c:formatCode>General</c:formatCode>
                <c:ptCount val="10"/>
                <c:pt idx="0">
                  <c:v>3.793103449</c:v>
                </c:pt>
                <c:pt idx="1">
                  <c:v>45.86206897</c:v>
                </c:pt>
                <c:pt idx="2">
                  <c:v>9.310344826</c:v>
                </c:pt>
                <c:pt idx="3">
                  <c:v>5.517241381</c:v>
                </c:pt>
                <c:pt idx="4">
                  <c:v>18.62068966</c:v>
                </c:pt>
                <c:pt idx="5">
                  <c:v>4.137931035</c:v>
                </c:pt>
                <c:pt idx="6">
                  <c:v>4.482758621</c:v>
                </c:pt>
                <c:pt idx="7">
                  <c:v>7.931034485</c:v>
                </c:pt>
                <c:pt idx="8">
                  <c:v>0.344827586</c:v>
                </c:pt>
                <c:pt idx="9">
                  <c:v>0</c:v>
                </c:pt>
              </c:numCache>
            </c:numRef>
          </c:val>
        </c:ser>
        <c:ser>
          <c:idx val="29"/>
          <c:order val="29"/>
          <c:tx>
            <c:strRef>
              <c:f>'Main results'!$B$37</c:f>
              <c:strCache>
                <c:ptCount val="1"/>
                <c:pt idx="0">
                  <c:v>Uterus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C$7:$L$7</c:f>
              <c:strCache>
                <c:ptCount val="10"/>
                <c:pt idx="0">
                  <c:v>AT based</c:v>
                </c:pt>
                <c:pt idx="1">
                  <c:v>CG based</c:v>
                </c:pt>
                <c:pt idx="2">
                  <c:v>AT spike</c:v>
                </c:pt>
                <c:pt idx="3">
                  <c:v>CG spike</c:v>
                </c:pt>
                <c:pt idx="4">
                  <c:v>AT less</c:v>
                </c:pt>
                <c:pt idx="5">
                  <c:v>CG less</c:v>
                </c:pt>
                <c:pt idx="6">
                  <c:v>ATCG compact</c:v>
                </c:pt>
                <c:pt idx="7">
                  <c:v>ATCG balanced</c:v>
                </c:pt>
                <c:pt idx="8">
                  <c:v>ATCG less</c:v>
                </c:pt>
                <c:pt idx="9">
                  <c:v>ATCG middle</c:v>
                </c:pt>
              </c:strCache>
            </c:strRef>
          </c:cat>
          <c:val>
            <c:numRef>
              <c:f>'Main results'!$C$37:$L$37</c:f>
              <c:numCache>
                <c:formatCode>General</c:formatCode>
                <c:ptCount val="10"/>
                <c:pt idx="0">
                  <c:v>6.25</c:v>
                </c:pt>
                <c:pt idx="1">
                  <c:v>25</c:v>
                </c:pt>
                <c:pt idx="2">
                  <c:v>18.75</c:v>
                </c:pt>
                <c:pt idx="3">
                  <c:v>6.25</c:v>
                </c:pt>
                <c:pt idx="4">
                  <c:v>25</c:v>
                </c:pt>
                <c:pt idx="5">
                  <c:v>6.25</c:v>
                </c:pt>
                <c:pt idx="6">
                  <c:v>6.25</c:v>
                </c:pt>
                <c:pt idx="7">
                  <c:v>6.2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gapWidth val="150"/>
        <c:overlap val="0"/>
        <c:axId val="63340202"/>
        <c:axId val="30011674"/>
      </c:barChart>
      <c:catAx>
        <c:axId val="633402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011674"/>
        <c:crossesAt val="0"/>
        <c:auto val="1"/>
        <c:lblAlgn val="ctr"/>
        <c:lblOffset val="100"/>
        <c:noMultiLvlLbl val="0"/>
      </c:catAx>
      <c:valAx>
        <c:axId val="3001167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340202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t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7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4"/>
            <c:invertIfNegative val="0"/>
            <c:spPr>
              <a:solidFill>
                <a:srgbClr val="339966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C$8:$C$37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</c:ser>
        <c:ser>
          <c:idx val="1"/>
          <c:order val="1"/>
          <c:tx>
            <c:strRef>
              <c:f>'Main results'!$D$7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D$8:$D$37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</c:ser>
        <c:ser>
          <c:idx val="2"/>
          <c:order val="2"/>
          <c:tx>
            <c:strRef>
              <c:f>'Main results'!$E$7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E$8:$E$37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</c:ser>
        <c:ser>
          <c:idx val="3"/>
          <c:order val="3"/>
          <c:tx>
            <c:strRef>
              <c:f>'Main results'!$F$7</c:f>
              <c:strCache>
                <c:ptCount val="1"/>
                <c:pt idx="0">
                  <c:v>CG spike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F$8:$F$37</c:f>
              <c:numCache>
                <c:formatCode>General</c:formatCode>
                <c:ptCount val="30"/>
                <c:pt idx="0">
                  <c:v>8.988764043</c:v>
                </c:pt>
                <c:pt idx="1">
                  <c:v>11.21212121</c:v>
                </c:pt>
                <c:pt idx="2">
                  <c:v>10.37735849</c:v>
                </c:pt>
                <c:pt idx="3">
                  <c:v>9.426229511</c:v>
                </c:pt>
                <c:pt idx="4">
                  <c:v>13.70967742</c:v>
                </c:pt>
                <c:pt idx="5">
                  <c:v>6.250000002</c:v>
                </c:pt>
                <c:pt idx="6">
                  <c:v>10.48387097</c:v>
                </c:pt>
                <c:pt idx="7">
                  <c:v>16.66666667</c:v>
                </c:pt>
                <c:pt idx="8">
                  <c:v>11.41304348</c:v>
                </c:pt>
                <c:pt idx="9">
                  <c:v>8.053691275</c:v>
                </c:pt>
                <c:pt idx="10">
                  <c:v>9.009009011</c:v>
                </c:pt>
                <c:pt idx="11">
                  <c:v>7.142857143</c:v>
                </c:pt>
                <c:pt idx="12">
                  <c:v>16.66666667</c:v>
                </c:pt>
                <c:pt idx="13">
                  <c:v>10.43165468</c:v>
                </c:pt>
                <c:pt idx="14">
                  <c:v>2.857142857</c:v>
                </c:pt>
                <c:pt idx="15">
                  <c:v>9.895833334</c:v>
                </c:pt>
                <c:pt idx="16">
                  <c:v>6.25</c:v>
                </c:pt>
                <c:pt idx="17">
                  <c:v>9.433962267</c:v>
                </c:pt>
                <c:pt idx="18">
                  <c:v>12.12121212</c:v>
                </c:pt>
                <c:pt idx="19">
                  <c:v>10.625</c:v>
                </c:pt>
                <c:pt idx="20">
                  <c:v>4.651162791</c:v>
                </c:pt>
                <c:pt idx="21">
                  <c:v>5.555555555</c:v>
                </c:pt>
                <c:pt idx="22">
                  <c:v>8.823529412</c:v>
                </c:pt>
                <c:pt idx="23">
                  <c:v>6.06060606</c:v>
                </c:pt>
                <c:pt idx="24">
                  <c:v>11.66666667</c:v>
                </c:pt>
                <c:pt idx="25">
                  <c:v>6.081081081</c:v>
                </c:pt>
                <c:pt idx="26">
                  <c:v>7.692307695</c:v>
                </c:pt>
                <c:pt idx="27">
                  <c:v>4.651162791</c:v>
                </c:pt>
                <c:pt idx="28">
                  <c:v>5.517241381</c:v>
                </c:pt>
                <c:pt idx="29">
                  <c:v>6.25</c:v>
                </c:pt>
              </c:numCache>
            </c:numRef>
          </c:val>
        </c:ser>
        <c:ser>
          <c:idx val="4"/>
          <c:order val="4"/>
          <c:tx>
            <c:strRef>
              <c:f>'Main results'!$G$7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ffcc9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G$8:$G$37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</c:ser>
        <c:ser>
          <c:idx val="5"/>
          <c:order val="5"/>
          <c:tx>
            <c:strRef>
              <c:f>'Main results'!$H$7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99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H$8:$H$37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</c:ser>
        <c:ser>
          <c:idx val="6"/>
          <c:order val="6"/>
          <c:tx>
            <c:strRef>
              <c:f>'Main results'!$I$7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I$8:$I$37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</c:ser>
        <c:ser>
          <c:idx val="7"/>
          <c:order val="7"/>
          <c:tx>
            <c:strRef>
              <c:f>'Main results'!$J$7</c:f>
              <c:strCache>
                <c:ptCount val="1"/>
                <c:pt idx="0">
                  <c:v>ATCG balanced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J$8:$J$37</c:f>
              <c:numCache>
                <c:formatCode>General</c:formatCode>
                <c:ptCount val="30"/>
                <c:pt idx="0">
                  <c:v>12.92134831</c:v>
                </c:pt>
                <c:pt idx="1">
                  <c:v>6.363636363</c:v>
                </c:pt>
                <c:pt idx="2">
                  <c:v>5.66037736</c:v>
                </c:pt>
                <c:pt idx="3">
                  <c:v>11.47540984</c:v>
                </c:pt>
                <c:pt idx="4">
                  <c:v>6.451612905</c:v>
                </c:pt>
                <c:pt idx="5">
                  <c:v>2.840909091</c:v>
                </c:pt>
                <c:pt idx="6">
                  <c:v>8.87096774</c:v>
                </c:pt>
                <c:pt idx="7">
                  <c:v>5.555555555</c:v>
                </c:pt>
                <c:pt idx="8">
                  <c:v>10.32608696</c:v>
                </c:pt>
                <c:pt idx="9">
                  <c:v>12.41610739</c:v>
                </c:pt>
                <c:pt idx="10">
                  <c:v>11.26126126</c:v>
                </c:pt>
                <c:pt idx="11">
                  <c:v>10.54421769</c:v>
                </c:pt>
                <c:pt idx="12">
                  <c:v>2.777777778</c:v>
                </c:pt>
                <c:pt idx="13">
                  <c:v>9.352517985</c:v>
                </c:pt>
                <c:pt idx="14">
                  <c:v>12.85714286</c:v>
                </c:pt>
                <c:pt idx="15">
                  <c:v>10.41666667</c:v>
                </c:pt>
                <c:pt idx="16">
                  <c:v>9.375</c:v>
                </c:pt>
                <c:pt idx="17">
                  <c:v>7.54716981</c:v>
                </c:pt>
                <c:pt idx="18">
                  <c:v>9.09090909</c:v>
                </c:pt>
                <c:pt idx="19">
                  <c:v>7.5</c:v>
                </c:pt>
                <c:pt idx="20">
                  <c:v>8.139534885</c:v>
                </c:pt>
                <c:pt idx="21">
                  <c:v>4.444444445</c:v>
                </c:pt>
                <c:pt idx="22">
                  <c:v>7.843137254</c:v>
                </c:pt>
                <c:pt idx="23">
                  <c:v>6.06060606</c:v>
                </c:pt>
                <c:pt idx="24">
                  <c:v>8.333333335</c:v>
                </c:pt>
                <c:pt idx="25">
                  <c:v>4.72972973</c:v>
                </c:pt>
                <c:pt idx="26">
                  <c:v>13.24786325</c:v>
                </c:pt>
                <c:pt idx="27">
                  <c:v>6.976744185</c:v>
                </c:pt>
                <c:pt idx="28">
                  <c:v>7.931034485</c:v>
                </c:pt>
                <c:pt idx="29">
                  <c:v>6.25</c:v>
                </c:pt>
              </c:numCache>
            </c:numRef>
          </c:val>
        </c:ser>
        <c:ser>
          <c:idx val="8"/>
          <c:order val="8"/>
          <c:tx>
            <c:strRef>
              <c:f>'Main results'!$K$7</c:f>
              <c:strCache>
                <c:ptCount val="1"/>
                <c:pt idx="0">
                  <c:v>ATCG less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K$8:$K$37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818181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4827586</c:v>
                </c:pt>
                <c:pt idx="29">
                  <c:v>0</c:v>
                </c:pt>
              </c:numCache>
            </c:numRef>
          </c:val>
        </c:ser>
        <c:ser>
          <c:idx val="9"/>
          <c:order val="9"/>
          <c:tx>
            <c:strRef>
              <c:f>'Main results'!$L$7</c:f>
              <c:strCache>
                <c:ptCount val="1"/>
                <c:pt idx="0">
                  <c:v>ATCG middl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8:$B$37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'Main results'!$L$8:$L$37</c:f>
              <c:numCache>
                <c:formatCode>General</c:formatCode>
                <c:ptCount val="30"/>
                <c:pt idx="0">
                  <c:v>0.561797753</c:v>
                </c:pt>
                <c:pt idx="1">
                  <c:v>0</c:v>
                </c:pt>
                <c:pt idx="2">
                  <c:v>0</c:v>
                </c:pt>
                <c:pt idx="3">
                  <c:v>0.4098360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11111111</c:v>
                </c:pt>
                <c:pt idx="8">
                  <c:v>0</c:v>
                </c:pt>
                <c:pt idx="9">
                  <c:v>0</c:v>
                </c:pt>
                <c:pt idx="10">
                  <c:v>0.450450451</c:v>
                </c:pt>
                <c:pt idx="11">
                  <c:v>0.680272109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0833334</c:v>
                </c:pt>
                <c:pt idx="16">
                  <c:v>0</c:v>
                </c:pt>
                <c:pt idx="17">
                  <c:v>0.943396227</c:v>
                </c:pt>
                <c:pt idx="18">
                  <c:v>0</c:v>
                </c:pt>
                <c:pt idx="19">
                  <c:v>0.6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.515151515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</c:ser>
        <c:gapWidth val="150"/>
        <c:overlap val="0"/>
        <c:axId val="29748583"/>
        <c:axId val="12718286"/>
      </c:barChart>
      <c:catAx>
        <c:axId val="297485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2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718286"/>
        <c:crossesAt val="0"/>
        <c:auto val="1"/>
        <c:lblAlgn val="ctr"/>
        <c:lblOffset val="100"/>
        <c:noMultiLvlLbl val="0"/>
      </c:catAx>
      <c:valAx>
        <c:axId val="1271828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74858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2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1133</c:f>
              <c:strCache>
                <c:ptCount val="1"/>
                <c:pt idx="0">
                  <c:v>AT les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134:$A$116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1134:$B$1163</c:f>
              <c:numCache>
                <c:formatCode>General</c:formatCode>
                <c:ptCount val="30"/>
                <c:pt idx="0">
                  <c:v>15.73033708</c:v>
                </c:pt>
                <c:pt idx="1">
                  <c:v>15.15151515</c:v>
                </c:pt>
                <c:pt idx="2">
                  <c:v>13.20754717</c:v>
                </c:pt>
                <c:pt idx="3">
                  <c:v>12.29508197</c:v>
                </c:pt>
                <c:pt idx="4">
                  <c:v>12.90322581</c:v>
                </c:pt>
                <c:pt idx="5">
                  <c:v>17.61363637</c:v>
                </c:pt>
                <c:pt idx="6">
                  <c:v>13.70967742</c:v>
                </c:pt>
                <c:pt idx="7">
                  <c:v>10</c:v>
                </c:pt>
                <c:pt idx="8">
                  <c:v>12.5</c:v>
                </c:pt>
                <c:pt idx="9">
                  <c:v>11.0738255</c:v>
                </c:pt>
                <c:pt idx="10">
                  <c:v>13.51351351</c:v>
                </c:pt>
                <c:pt idx="11">
                  <c:v>10.88435374</c:v>
                </c:pt>
                <c:pt idx="12">
                  <c:v>13.88888889</c:v>
                </c:pt>
                <c:pt idx="13">
                  <c:v>10.79136691</c:v>
                </c:pt>
                <c:pt idx="14">
                  <c:v>15.71428572</c:v>
                </c:pt>
                <c:pt idx="15">
                  <c:v>12.5</c:v>
                </c:pt>
                <c:pt idx="16">
                  <c:v>10.41666667</c:v>
                </c:pt>
                <c:pt idx="17">
                  <c:v>15.09433962</c:v>
                </c:pt>
                <c:pt idx="18">
                  <c:v>12.12121212</c:v>
                </c:pt>
                <c:pt idx="19">
                  <c:v>17.5</c:v>
                </c:pt>
                <c:pt idx="20">
                  <c:v>10.46511628</c:v>
                </c:pt>
                <c:pt idx="21">
                  <c:v>13.33333333</c:v>
                </c:pt>
                <c:pt idx="22">
                  <c:v>20.5882353</c:v>
                </c:pt>
                <c:pt idx="23">
                  <c:v>14.3939394</c:v>
                </c:pt>
                <c:pt idx="24">
                  <c:v>16.66666667</c:v>
                </c:pt>
                <c:pt idx="25">
                  <c:v>14.86486486</c:v>
                </c:pt>
                <c:pt idx="26">
                  <c:v>10.68376068</c:v>
                </c:pt>
                <c:pt idx="27">
                  <c:v>19.76744186</c:v>
                </c:pt>
                <c:pt idx="28">
                  <c:v>18.62068966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1133</c:f>
              <c:strCache>
                <c:ptCount val="1"/>
                <c:pt idx="0">
                  <c:v>CG less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1134:$A$116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1134:$C$1163</c:f>
              <c:numCache>
                <c:formatCode>General</c:formatCode>
                <c:ptCount val="30"/>
                <c:pt idx="0">
                  <c:v>5.61797753</c:v>
                </c:pt>
                <c:pt idx="1">
                  <c:v>2.727272727</c:v>
                </c:pt>
                <c:pt idx="2">
                  <c:v>2.830188679</c:v>
                </c:pt>
                <c:pt idx="3">
                  <c:v>6.557377051</c:v>
                </c:pt>
                <c:pt idx="4">
                  <c:v>6.451612903</c:v>
                </c:pt>
                <c:pt idx="5">
                  <c:v>3.977272728</c:v>
                </c:pt>
                <c:pt idx="6">
                  <c:v>3.225806452</c:v>
                </c:pt>
                <c:pt idx="7">
                  <c:v>3.333333334</c:v>
                </c:pt>
                <c:pt idx="8">
                  <c:v>1.630434783</c:v>
                </c:pt>
                <c:pt idx="9">
                  <c:v>5.033557045</c:v>
                </c:pt>
                <c:pt idx="10">
                  <c:v>3.153153153</c:v>
                </c:pt>
                <c:pt idx="11">
                  <c:v>3.741496599</c:v>
                </c:pt>
                <c:pt idx="12">
                  <c:v>5.555555555</c:v>
                </c:pt>
                <c:pt idx="13">
                  <c:v>3.597122302</c:v>
                </c:pt>
                <c:pt idx="14">
                  <c:v>4.285714286</c:v>
                </c:pt>
                <c:pt idx="15">
                  <c:v>1.041666667</c:v>
                </c:pt>
                <c:pt idx="16">
                  <c:v>4.166666667</c:v>
                </c:pt>
                <c:pt idx="17">
                  <c:v>4.716981132</c:v>
                </c:pt>
                <c:pt idx="18">
                  <c:v>7.575757575</c:v>
                </c:pt>
                <c:pt idx="19">
                  <c:v>2.5</c:v>
                </c:pt>
                <c:pt idx="20">
                  <c:v>5.81395349</c:v>
                </c:pt>
                <c:pt idx="21">
                  <c:v>4.444444445</c:v>
                </c:pt>
                <c:pt idx="22">
                  <c:v>2.941176471</c:v>
                </c:pt>
                <c:pt idx="23">
                  <c:v>2.272727273</c:v>
                </c:pt>
                <c:pt idx="24">
                  <c:v>0</c:v>
                </c:pt>
                <c:pt idx="25">
                  <c:v>2.027027027</c:v>
                </c:pt>
                <c:pt idx="26">
                  <c:v>7.692307695</c:v>
                </c:pt>
                <c:pt idx="27">
                  <c:v>2.325581396</c:v>
                </c:pt>
                <c:pt idx="28">
                  <c:v>4.137931035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090349"/>
        <c:axId val="70971348"/>
      </c:lineChart>
      <c:catAx>
        <c:axId val="40903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725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70971348"/>
        <c:crossesAt val="0"/>
        <c:auto val="1"/>
        <c:lblAlgn val="ctr"/>
        <c:lblOffset val="100"/>
        <c:noMultiLvlLbl val="0"/>
      </c:catAx>
      <c:valAx>
        <c:axId val="70971348"/>
        <c:scaling>
          <c:orientation val="minMax"/>
        </c:scaling>
        <c:delete val="0"/>
        <c:axPos val="l"/>
        <c:majorGridlines>
          <c:spPr>
            <a:ln w="12600">
              <a:solidFill>
                <a:srgbClr val="333333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4090349"/>
        <c:crossesAt val="1"/>
        <c:crossBetween val="midCat"/>
      </c:valAx>
      <c:spPr>
        <a:noFill/>
        <a:ln w="12600">
          <a:noFill/>
        </a:ln>
      </c:spPr>
    </c:plotArea>
    <c:legend>
      <c:legendPos val="t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1725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233</c:f>
              <c:strCache>
                <c:ptCount val="1"/>
                <c:pt idx="0">
                  <c:v>AT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234:$A$26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234:$B$263</c:f>
              <c:numCache>
                <c:formatCode>General</c:formatCode>
                <c:ptCount val="30"/>
                <c:pt idx="0">
                  <c:v>4.494382023</c:v>
                </c:pt>
                <c:pt idx="1">
                  <c:v>6.060606061</c:v>
                </c:pt>
                <c:pt idx="2">
                  <c:v>2.83018868</c:v>
                </c:pt>
                <c:pt idx="3">
                  <c:v>4.918032787</c:v>
                </c:pt>
                <c:pt idx="4">
                  <c:v>6.451612904</c:v>
                </c:pt>
                <c:pt idx="5">
                  <c:v>2.272727273</c:v>
                </c:pt>
                <c:pt idx="6">
                  <c:v>4.838709677</c:v>
                </c:pt>
                <c:pt idx="7">
                  <c:v>1.111111111</c:v>
                </c:pt>
                <c:pt idx="8">
                  <c:v>11.95652174</c:v>
                </c:pt>
                <c:pt idx="9">
                  <c:v>9.395973153</c:v>
                </c:pt>
                <c:pt idx="10">
                  <c:v>3.603603604</c:v>
                </c:pt>
                <c:pt idx="11">
                  <c:v>13.94557823</c:v>
                </c:pt>
                <c:pt idx="12">
                  <c:v>2.777777778</c:v>
                </c:pt>
                <c:pt idx="13">
                  <c:v>7.553956836</c:v>
                </c:pt>
                <c:pt idx="14">
                  <c:v>0</c:v>
                </c:pt>
                <c:pt idx="15">
                  <c:v>6.770833333</c:v>
                </c:pt>
                <c:pt idx="16">
                  <c:v>2.083333334</c:v>
                </c:pt>
                <c:pt idx="17">
                  <c:v>4.716981132</c:v>
                </c:pt>
                <c:pt idx="18">
                  <c:v>4.545454546</c:v>
                </c:pt>
                <c:pt idx="19">
                  <c:v>6.25</c:v>
                </c:pt>
                <c:pt idx="20">
                  <c:v>4.651162791</c:v>
                </c:pt>
                <c:pt idx="21">
                  <c:v>4.444444444</c:v>
                </c:pt>
                <c:pt idx="22">
                  <c:v>5.882352941</c:v>
                </c:pt>
                <c:pt idx="23">
                  <c:v>6.81818182</c:v>
                </c:pt>
                <c:pt idx="24">
                  <c:v>5</c:v>
                </c:pt>
                <c:pt idx="25">
                  <c:v>6.756756757</c:v>
                </c:pt>
                <c:pt idx="26">
                  <c:v>3.846153846</c:v>
                </c:pt>
                <c:pt idx="27">
                  <c:v>3.488372093</c:v>
                </c:pt>
                <c:pt idx="28">
                  <c:v>3.793103449</c:v>
                </c:pt>
                <c:pt idx="29">
                  <c:v>6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233</c:f>
              <c:strCache>
                <c:ptCount val="1"/>
                <c:pt idx="0">
                  <c:v>ATCG compact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234:$A$26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234:$C$263</c:f>
              <c:numCache>
                <c:formatCode>General</c:formatCode>
                <c:ptCount val="30"/>
                <c:pt idx="0">
                  <c:v>4.494382023</c:v>
                </c:pt>
                <c:pt idx="1">
                  <c:v>6.666666669</c:v>
                </c:pt>
                <c:pt idx="2">
                  <c:v>5.66037736</c:v>
                </c:pt>
                <c:pt idx="3">
                  <c:v>6.967213116</c:v>
                </c:pt>
                <c:pt idx="4">
                  <c:v>5.645161291</c:v>
                </c:pt>
                <c:pt idx="5">
                  <c:v>2.840909091</c:v>
                </c:pt>
                <c:pt idx="6">
                  <c:v>8.064516128</c:v>
                </c:pt>
                <c:pt idx="7">
                  <c:v>4.444444445</c:v>
                </c:pt>
                <c:pt idx="8">
                  <c:v>10.86956522</c:v>
                </c:pt>
                <c:pt idx="9">
                  <c:v>11.40939597</c:v>
                </c:pt>
                <c:pt idx="10">
                  <c:v>5.405405406</c:v>
                </c:pt>
                <c:pt idx="11">
                  <c:v>12.58503401</c:v>
                </c:pt>
                <c:pt idx="12">
                  <c:v>5.555555555</c:v>
                </c:pt>
                <c:pt idx="13">
                  <c:v>10.43165468</c:v>
                </c:pt>
                <c:pt idx="14">
                  <c:v>7.142857145</c:v>
                </c:pt>
                <c:pt idx="15">
                  <c:v>10.9375</c:v>
                </c:pt>
                <c:pt idx="16">
                  <c:v>5.208333333</c:v>
                </c:pt>
                <c:pt idx="17">
                  <c:v>3.773584906</c:v>
                </c:pt>
                <c:pt idx="18">
                  <c:v>6.06060606</c:v>
                </c:pt>
                <c:pt idx="19">
                  <c:v>8.125</c:v>
                </c:pt>
                <c:pt idx="20">
                  <c:v>16.27906977</c:v>
                </c:pt>
                <c:pt idx="21">
                  <c:v>4.444444445</c:v>
                </c:pt>
                <c:pt idx="22">
                  <c:v>4.901960785</c:v>
                </c:pt>
                <c:pt idx="23">
                  <c:v>4.545454546</c:v>
                </c:pt>
                <c:pt idx="24">
                  <c:v>9.166666669</c:v>
                </c:pt>
                <c:pt idx="25">
                  <c:v>5.405405405</c:v>
                </c:pt>
                <c:pt idx="26">
                  <c:v>8.119658118</c:v>
                </c:pt>
                <c:pt idx="27">
                  <c:v>8.139534883</c:v>
                </c:pt>
                <c:pt idx="28">
                  <c:v>4.482758621</c:v>
                </c:pt>
                <c:pt idx="29">
                  <c:v>6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224939"/>
        <c:axId val="19535273"/>
      </c:lineChart>
      <c:catAx>
        <c:axId val="32249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725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19535273"/>
        <c:crossesAt val="0"/>
        <c:auto val="1"/>
        <c:lblAlgn val="ctr"/>
        <c:lblOffset val="100"/>
        <c:noMultiLvlLbl val="0"/>
      </c:catAx>
      <c:valAx>
        <c:axId val="19535273"/>
        <c:scaling>
          <c:orientation val="minMax"/>
        </c:scaling>
        <c:delete val="0"/>
        <c:axPos val="l"/>
        <c:majorGridlines>
          <c:spPr>
            <a:ln w="12600">
              <a:solidFill>
                <a:srgbClr val="333333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3224939"/>
        <c:crossesAt val="1"/>
        <c:crossBetween val="midCat"/>
      </c:valAx>
      <c:spPr>
        <a:noFill/>
        <a:ln w="12600">
          <a:noFill/>
        </a:ln>
      </c:spPr>
    </c:plotArea>
    <c:legend>
      <c:legendPos val="t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1725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Analysis!$B$373</c:f>
              <c:strCache>
                <c:ptCount val="1"/>
                <c:pt idx="0">
                  <c:v>CG based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374:$A$40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B$374:$B$403</c:f>
              <c:numCache>
                <c:formatCode>General</c:formatCode>
                <c:ptCount val="30"/>
                <c:pt idx="0">
                  <c:v>37.07865169</c:v>
                </c:pt>
                <c:pt idx="1">
                  <c:v>37.27272727</c:v>
                </c:pt>
                <c:pt idx="2">
                  <c:v>45.28301887</c:v>
                </c:pt>
                <c:pt idx="3">
                  <c:v>34.83606557</c:v>
                </c:pt>
                <c:pt idx="4">
                  <c:v>32.25806452</c:v>
                </c:pt>
                <c:pt idx="5">
                  <c:v>59.09090909</c:v>
                </c:pt>
                <c:pt idx="6">
                  <c:v>38.70967742</c:v>
                </c:pt>
                <c:pt idx="7">
                  <c:v>36.66666667</c:v>
                </c:pt>
                <c:pt idx="8">
                  <c:v>28.26086957</c:v>
                </c:pt>
                <c:pt idx="9">
                  <c:v>26.84563759</c:v>
                </c:pt>
                <c:pt idx="10">
                  <c:v>41.89189189</c:v>
                </c:pt>
                <c:pt idx="11">
                  <c:v>23.1292517</c:v>
                </c:pt>
                <c:pt idx="12">
                  <c:v>30.55555556</c:v>
                </c:pt>
                <c:pt idx="13">
                  <c:v>36.33093525</c:v>
                </c:pt>
                <c:pt idx="14">
                  <c:v>47.14285715</c:v>
                </c:pt>
                <c:pt idx="15">
                  <c:v>40.625</c:v>
                </c:pt>
                <c:pt idx="16">
                  <c:v>50</c:v>
                </c:pt>
                <c:pt idx="17">
                  <c:v>33.01886793</c:v>
                </c:pt>
                <c:pt idx="18">
                  <c:v>34.84848485</c:v>
                </c:pt>
                <c:pt idx="19">
                  <c:v>32.5</c:v>
                </c:pt>
                <c:pt idx="20">
                  <c:v>34.88372093</c:v>
                </c:pt>
                <c:pt idx="21">
                  <c:v>56.66666667</c:v>
                </c:pt>
                <c:pt idx="22">
                  <c:v>39.21568628</c:v>
                </c:pt>
                <c:pt idx="23">
                  <c:v>41.66666667</c:v>
                </c:pt>
                <c:pt idx="24">
                  <c:v>35.83333334</c:v>
                </c:pt>
                <c:pt idx="25">
                  <c:v>52.70270271</c:v>
                </c:pt>
                <c:pt idx="26">
                  <c:v>40.17094017</c:v>
                </c:pt>
                <c:pt idx="27">
                  <c:v>45.34883721</c:v>
                </c:pt>
                <c:pt idx="28">
                  <c:v>45.86206897</c:v>
                </c:pt>
                <c:pt idx="29">
                  <c:v>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nalysis!$C$373</c:f>
              <c:strCache>
                <c:ptCount val="1"/>
                <c:pt idx="0">
                  <c:v>AT spike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nalysis!$A$374:$A$403</c:f>
              <c:strCache>
                <c:ptCount val="30"/>
                <c:pt idx="0">
                  <c:v>Bladder</c:v>
                </c:pt>
                <c:pt idx="1">
                  <c:v>Blood</c:v>
                </c:pt>
                <c:pt idx="2">
                  <c:v>Bone</c:v>
                </c:pt>
                <c:pt idx="3">
                  <c:v>Bone marrow</c:v>
                </c:pt>
                <c:pt idx="4">
                  <c:v>Brain</c:v>
                </c:pt>
                <c:pt idx="5">
                  <c:v>Cervix</c:v>
                </c:pt>
                <c:pt idx="6">
                  <c:v>Colon</c:v>
                </c:pt>
                <c:pt idx="7">
                  <c:v>Eye</c:v>
                </c:pt>
                <c:pt idx="8">
                  <c:v>Heart</c:v>
                </c:pt>
                <c:pt idx="9">
                  <c:v>Kidney</c:v>
                </c:pt>
                <c:pt idx="10">
                  <c:v>Larynx</c:v>
                </c:pt>
                <c:pt idx="11">
                  <c:v>Liver</c:v>
                </c:pt>
                <c:pt idx="12">
                  <c:v>Lung</c:v>
                </c:pt>
                <c:pt idx="13">
                  <c:v>Lymph node</c:v>
                </c:pt>
                <c:pt idx="14">
                  <c:v>Mammary gland</c:v>
                </c:pt>
                <c:pt idx="15">
                  <c:v>Muscle</c:v>
                </c:pt>
                <c:pt idx="16">
                  <c:v>Ovary</c:v>
                </c:pt>
                <c:pt idx="17">
                  <c:v>Pancreas</c:v>
                </c:pt>
                <c:pt idx="18">
                  <c:v>Peripheral nervous system</c:v>
                </c:pt>
                <c:pt idx="19">
                  <c:v>Placenta</c:v>
                </c:pt>
                <c:pt idx="20">
                  <c:v>Prostate</c:v>
                </c:pt>
                <c:pt idx="21">
                  <c:v>Skin</c:v>
                </c:pt>
                <c:pt idx="22">
                  <c:v>Small intestine</c:v>
                </c:pt>
                <c:pt idx="23">
                  <c:v>Soft tissue</c:v>
                </c:pt>
                <c:pt idx="24">
                  <c:v>Spleen</c:v>
                </c:pt>
                <c:pt idx="25">
                  <c:v>Stomach</c:v>
                </c:pt>
                <c:pt idx="26">
                  <c:v>Testis</c:v>
                </c:pt>
                <c:pt idx="27">
                  <c:v>Thymus</c:v>
                </c:pt>
                <c:pt idx="28">
                  <c:v>Tongue</c:v>
                </c:pt>
                <c:pt idx="29">
                  <c:v>Uterus</c:v>
                </c:pt>
              </c:strCache>
            </c:strRef>
          </c:cat>
          <c:val>
            <c:numRef>
              <c:f>Analysis!$C$374:$C$403</c:f>
              <c:numCache>
                <c:formatCode>General</c:formatCode>
                <c:ptCount val="30"/>
                <c:pt idx="0">
                  <c:v>10.11235955</c:v>
                </c:pt>
                <c:pt idx="1">
                  <c:v>14.54545454</c:v>
                </c:pt>
                <c:pt idx="2">
                  <c:v>14.1509434</c:v>
                </c:pt>
                <c:pt idx="3">
                  <c:v>13.1147541</c:v>
                </c:pt>
                <c:pt idx="4">
                  <c:v>16.12903226</c:v>
                </c:pt>
                <c:pt idx="5">
                  <c:v>4.545454546</c:v>
                </c:pt>
                <c:pt idx="6">
                  <c:v>12.09677419</c:v>
                </c:pt>
                <c:pt idx="7">
                  <c:v>21.11111111</c:v>
                </c:pt>
                <c:pt idx="8">
                  <c:v>13.04347826</c:v>
                </c:pt>
                <c:pt idx="9">
                  <c:v>15.77181208</c:v>
                </c:pt>
                <c:pt idx="10">
                  <c:v>11.71171171</c:v>
                </c:pt>
                <c:pt idx="11">
                  <c:v>17.34693878</c:v>
                </c:pt>
                <c:pt idx="12">
                  <c:v>22.22222223</c:v>
                </c:pt>
                <c:pt idx="13">
                  <c:v>11.51079137</c:v>
                </c:pt>
                <c:pt idx="14">
                  <c:v>10</c:v>
                </c:pt>
                <c:pt idx="15">
                  <c:v>7.291666667</c:v>
                </c:pt>
                <c:pt idx="16">
                  <c:v>12.5</c:v>
                </c:pt>
                <c:pt idx="17">
                  <c:v>20.75471698</c:v>
                </c:pt>
                <c:pt idx="18">
                  <c:v>13.63636364</c:v>
                </c:pt>
                <c:pt idx="19">
                  <c:v>14.375</c:v>
                </c:pt>
                <c:pt idx="20">
                  <c:v>15.11627907</c:v>
                </c:pt>
                <c:pt idx="21">
                  <c:v>6.666666667</c:v>
                </c:pt>
                <c:pt idx="22">
                  <c:v>9.803921571</c:v>
                </c:pt>
                <c:pt idx="23">
                  <c:v>16.66666667</c:v>
                </c:pt>
                <c:pt idx="24">
                  <c:v>13.33333333</c:v>
                </c:pt>
                <c:pt idx="25">
                  <c:v>7.432432432</c:v>
                </c:pt>
                <c:pt idx="26">
                  <c:v>8.54700855</c:v>
                </c:pt>
                <c:pt idx="27">
                  <c:v>9.302325581</c:v>
                </c:pt>
                <c:pt idx="28">
                  <c:v>9.310344826</c:v>
                </c:pt>
                <c:pt idx="29">
                  <c:v>18.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7253145"/>
        <c:axId val="49800322"/>
      </c:lineChart>
      <c:catAx>
        <c:axId val="672531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800322"/>
        <c:crossesAt val="0"/>
        <c:auto val="1"/>
        <c:lblAlgn val="ctr"/>
        <c:lblOffset val="100"/>
        <c:noMultiLvlLbl val="0"/>
      </c:catAx>
      <c:valAx>
        <c:axId val="49800322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253145"/>
        <c:crossesAt val="1"/>
        <c:crossBetween val="midCat"/>
      </c:valAx>
      <c:spPr>
        <a:noFill/>
        <a:ln w="12600">
          <a:noFill/>
        </a:ln>
      </c:spPr>
    </c:plotArea>
    <c:legend>
      <c:legendPos val="t"/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17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  <a:r>
              <a:rPr b="0" sz="1875" spc="-1" strike="noStrike">
                <a:solidFill>
                  <a:srgbClr val="000000"/>
                </a:solidFill>
                <a:latin typeface="Arial"/>
              </a:rPr>
              <a:t>AT les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237</c:f>
              <c:strCache>
                <c:ptCount val="1"/>
                <c:pt idx="0">
                  <c:v>AT less</c:v>
                </c:pt>
              </c:strCache>
            </c:strRef>
          </c:tx>
          <c:spPr>
            <a:gradFill>
              <a:gsLst>
                <a:gs pos="0">
                  <a:srgbClr val="755e46"/>
                </a:gs>
                <a:gs pos="50000">
                  <a:srgbClr val="ffcc99"/>
                </a:gs>
                <a:gs pos="100000">
                  <a:srgbClr val="755e46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238:$B$267</c:f>
              <c:strCache>
                <c:ptCount val="30"/>
                <c:pt idx="0">
                  <c:v>Eye</c:v>
                </c:pt>
                <c:pt idx="1">
                  <c:v>Ovary</c:v>
                </c:pt>
                <c:pt idx="2">
                  <c:v>Prostate</c:v>
                </c:pt>
                <c:pt idx="3">
                  <c:v>Testis</c:v>
                </c:pt>
                <c:pt idx="4">
                  <c:v>Lymph node</c:v>
                </c:pt>
                <c:pt idx="5">
                  <c:v>Liver</c:v>
                </c:pt>
                <c:pt idx="6">
                  <c:v>Kidney</c:v>
                </c:pt>
                <c:pt idx="7">
                  <c:v>Peripheral nervous system</c:v>
                </c:pt>
                <c:pt idx="8">
                  <c:v>Bone marrow</c:v>
                </c:pt>
                <c:pt idx="9">
                  <c:v>Heart</c:v>
                </c:pt>
                <c:pt idx="10">
                  <c:v>Muscle</c:v>
                </c:pt>
                <c:pt idx="11">
                  <c:v>Brain</c:v>
                </c:pt>
                <c:pt idx="12">
                  <c:v>Bone</c:v>
                </c:pt>
                <c:pt idx="13">
                  <c:v>Skin</c:v>
                </c:pt>
                <c:pt idx="14">
                  <c:v>Larynx</c:v>
                </c:pt>
                <c:pt idx="15">
                  <c:v>Colon</c:v>
                </c:pt>
                <c:pt idx="16">
                  <c:v>Lung</c:v>
                </c:pt>
                <c:pt idx="17">
                  <c:v>Soft tissue</c:v>
                </c:pt>
                <c:pt idx="18">
                  <c:v>Stomach</c:v>
                </c:pt>
                <c:pt idx="19">
                  <c:v>Pancreas</c:v>
                </c:pt>
                <c:pt idx="20">
                  <c:v>Blood</c:v>
                </c:pt>
                <c:pt idx="21">
                  <c:v>Mammary gland</c:v>
                </c:pt>
                <c:pt idx="22">
                  <c:v>Bladder</c:v>
                </c:pt>
                <c:pt idx="23">
                  <c:v>Spleen</c:v>
                </c:pt>
                <c:pt idx="24">
                  <c:v>Placenta</c:v>
                </c:pt>
                <c:pt idx="25">
                  <c:v>Cervix</c:v>
                </c:pt>
                <c:pt idx="26">
                  <c:v>Tongue</c:v>
                </c:pt>
                <c:pt idx="27">
                  <c:v>Thymus</c:v>
                </c:pt>
                <c:pt idx="28">
                  <c:v>Small intestine</c:v>
                </c:pt>
                <c:pt idx="29">
                  <c:v>Uterus</c:v>
                </c:pt>
              </c:strCache>
            </c:strRef>
          </c:cat>
          <c:val>
            <c:numRef>
              <c:f>'Main results'!$C$238:$C$267</c:f>
              <c:numCache>
                <c:formatCode>General</c:formatCode>
                <c:ptCount val="30"/>
                <c:pt idx="0">
                  <c:v>10</c:v>
                </c:pt>
                <c:pt idx="1">
                  <c:v>10.41666667</c:v>
                </c:pt>
                <c:pt idx="2">
                  <c:v>10.46511628</c:v>
                </c:pt>
                <c:pt idx="3">
                  <c:v>10.68376068</c:v>
                </c:pt>
                <c:pt idx="4">
                  <c:v>10.79136691</c:v>
                </c:pt>
                <c:pt idx="5">
                  <c:v>10.88435374</c:v>
                </c:pt>
                <c:pt idx="6">
                  <c:v>11.0738255</c:v>
                </c:pt>
                <c:pt idx="7">
                  <c:v>12.12121212</c:v>
                </c:pt>
                <c:pt idx="8">
                  <c:v>12.29508197</c:v>
                </c:pt>
                <c:pt idx="9">
                  <c:v>12.5</c:v>
                </c:pt>
                <c:pt idx="10">
                  <c:v>12.5</c:v>
                </c:pt>
                <c:pt idx="11">
                  <c:v>12.90322581</c:v>
                </c:pt>
                <c:pt idx="12">
                  <c:v>13.20754717</c:v>
                </c:pt>
                <c:pt idx="13">
                  <c:v>13.33333333</c:v>
                </c:pt>
                <c:pt idx="14">
                  <c:v>13.51351351</c:v>
                </c:pt>
                <c:pt idx="15">
                  <c:v>13.70967742</c:v>
                </c:pt>
                <c:pt idx="16">
                  <c:v>13.88888889</c:v>
                </c:pt>
                <c:pt idx="17">
                  <c:v>14.3939394</c:v>
                </c:pt>
                <c:pt idx="18">
                  <c:v>14.86486486</c:v>
                </c:pt>
                <c:pt idx="19">
                  <c:v>15.09433962</c:v>
                </c:pt>
                <c:pt idx="20">
                  <c:v>15.15151515</c:v>
                </c:pt>
                <c:pt idx="21">
                  <c:v>15.71428572</c:v>
                </c:pt>
                <c:pt idx="22">
                  <c:v>15.73033708</c:v>
                </c:pt>
                <c:pt idx="23">
                  <c:v>16.66666667</c:v>
                </c:pt>
                <c:pt idx="24">
                  <c:v>17.5</c:v>
                </c:pt>
                <c:pt idx="25">
                  <c:v>17.61363637</c:v>
                </c:pt>
                <c:pt idx="26">
                  <c:v>18.62068966</c:v>
                </c:pt>
                <c:pt idx="27">
                  <c:v>19.76744186</c:v>
                </c:pt>
                <c:pt idx="28">
                  <c:v>20.5882353</c:v>
                </c:pt>
                <c:pt idx="29">
                  <c:v>25</c:v>
                </c:pt>
              </c:numCache>
            </c:numRef>
          </c:val>
        </c:ser>
        <c:gapWidth val="150"/>
        <c:overlap val="0"/>
        <c:axId val="86698623"/>
        <c:axId val="74006087"/>
      </c:barChart>
      <c:catAx>
        <c:axId val="866986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006087"/>
        <c:crossesAt val="0"/>
        <c:auto val="1"/>
        <c:lblAlgn val="ctr"/>
        <c:lblOffset val="100"/>
        <c:noMultiLvlLbl val="0"/>
      </c:catAx>
      <c:valAx>
        <c:axId val="740060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69862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  <a:r>
              <a:rPr b="0" sz="1875" spc="-1" strike="noStrike">
                <a:solidFill>
                  <a:srgbClr val="000000"/>
                </a:solidFill>
                <a:latin typeface="Arial"/>
              </a:rPr>
              <a:t>CG les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271</c:f>
              <c:strCache>
                <c:ptCount val="1"/>
                <c:pt idx="0">
                  <c:v>CG less</c:v>
                </c:pt>
              </c:strCache>
            </c:strRef>
          </c:tx>
          <c:spPr>
            <a:gradFill>
              <a:gsLst>
                <a:gs pos="0">
                  <a:srgbClr val="465e75"/>
                </a:gs>
                <a:gs pos="50000">
                  <a:srgbClr val="99ccff"/>
                </a:gs>
                <a:gs pos="100000">
                  <a:srgbClr val="465e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272:$B$301</c:f>
              <c:strCache>
                <c:ptCount val="30"/>
                <c:pt idx="0">
                  <c:v>Spleen</c:v>
                </c:pt>
                <c:pt idx="1">
                  <c:v>Muscle</c:v>
                </c:pt>
                <c:pt idx="2">
                  <c:v>Heart</c:v>
                </c:pt>
                <c:pt idx="3">
                  <c:v>Stomach</c:v>
                </c:pt>
                <c:pt idx="4">
                  <c:v>Soft tissue</c:v>
                </c:pt>
                <c:pt idx="5">
                  <c:v>Thymus</c:v>
                </c:pt>
                <c:pt idx="6">
                  <c:v>Placenta</c:v>
                </c:pt>
                <c:pt idx="7">
                  <c:v>Blood</c:v>
                </c:pt>
                <c:pt idx="8">
                  <c:v>Bone</c:v>
                </c:pt>
                <c:pt idx="9">
                  <c:v>Small intestine</c:v>
                </c:pt>
                <c:pt idx="10">
                  <c:v>Larynx</c:v>
                </c:pt>
                <c:pt idx="11">
                  <c:v>Colon</c:v>
                </c:pt>
                <c:pt idx="12">
                  <c:v>Eye</c:v>
                </c:pt>
                <c:pt idx="13">
                  <c:v>Lymph node</c:v>
                </c:pt>
                <c:pt idx="14">
                  <c:v>Liver</c:v>
                </c:pt>
                <c:pt idx="15">
                  <c:v>Cervix</c:v>
                </c:pt>
                <c:pt idx="16">
                  <c:v>Tongue</c:v>
                </c:pt>
                <c:pt idx="17">
                  <c:v>Ovary</c:v>
                </c:pt>
                <c:pt idx="18">
                  <c:v>Mammary gland</c:v>
                </c:pt>
                <c:pt idx="19">
                  <c:v>Skin</c:v>
                </c:pt>
                <c:pt idx="20">
                  <c:v>Pancreas</c:v>
                </c:pt>
                <c:pt idx="21">
                  <c:v>Kidney</c:v>
                </c:pt>
                <c:pt idx="22">
                  <c:v>Lung</c:v>
                </c:pt>
                <c:pt idx="23">
                  <c:v>Bladder</c:v>
                </c:pt>
                <c:pt idx="24">
                  <c:v>Prostate</c:v>
                </c:pt>
                <c:pt idx="25">
                  <c:v>Uterus</c:v>
                </c:pt>
                <c:pt idx="26">
                  <c:v>Brain</c:v>
                </c:pt>
                <c:pt idx="27">
                  <c:v>Bone marrow</c:v>
                </c:pt>
                <c:pt idx="28">
                  <c:v>Peripheral nervous system</c:v>
                </c:pt>
                <c:pt idx="29">
                  <c:v>Testis</c:v>
                </c:pt>
              </c:strCache>
            </c:strRef>
          </c:cat>
          <c:val>
            <c:numRef>
              <c:f>'Main results'!$C$272:$C$301</c:f>
              <c:numCache>
                <c:formatCode>General</c:formatCode>
                <c:ptCount val="30"/>
                <c:pt idx="0">
                  <c:v>0</c:v>
                </c:pt>
                <c:pt idx="1">
                  <c:v>1.041666667</c:v>
                </c:pt>
                <c:pt idx="2">
                  <c:v>1.630434783</c:v>
                </c:pt>
                <c:pt idx="3">
                  <c:v>2.027027027</c:v>
                </c:pt>
                <c:pt idx="4">
                  <c:v>2.272727273</c:v>
                </c:pt>
                <c:pt idx="5">
                  <c:v>2.325581396</c:v>
                </c:pt>
                <c:pt idx="6">
                  <c:v>2.5</c:v>
                </c:pt>
                <c:pt idx="7">
                  <c:v>2.727272727</c:v>
                </c:pt>
                <c:pt idx="8">
                  <c:v>2.830188679</c:v>
                </c:pt>
                <c:pt idx="9">
                  <c:v>2.941176471</c:v>
                </c:pt>
                <c:pt idx="10">
                  <c:v>3.153153153</c:v>
                </c:pt>
                <c:pt idx="11">
                  <c:v>3.225806452</c:v>
                </c:pt>
                <c:pt idx="12">
                  <c:v>3.333333334</c:v>
                </c:pt>
                <c:pt idx="13">
                  <c:v>3.597122302</c:v>
                </c:pt>
                <c:pt idx="14">
                  <c:v>3.741496599</c:v>
                </c:pt>
                <c:pt idx="15">
                  <c:v>3.977272728</c:v>
                </c:pt>
                <c:pt idx="16">
                  <c:v>4.137931035</c:v>
                </c:pt>
                <c:pt idx="17">
                  <c:v>4.166666667</c:v>
                </c:pt>
                <c:pt idx="18">
                  <c:v>4.285714286</c:v>
                </c:pt>
                <c:pt idx="19">
                  <c:v>4.444444445</c:v>
                </c:pt>
                <c:pt idx="20">
                  <c:v>4.716981132</c:v>
                </c:pt>
                <c:pt idx="21">
                  <c:v>5.033557045</c:v>
                </c:pt>
                <c:pt idx="22">
                  <c:v>5.555555555</c:v>
                </c:pt>
                <c:pt idx="23">
                  <c:v>5.61797753</c:v>
                </c:pt>
                <c:pt idx="24">
                  <c:v>5.81395349</c:v>
                </c:pt>
                <c:pt idx="25">
                  <c:v>6.25</c:v>
                </c:pt>
                <c:pt idx="26">
                  <c:v>6.451612903</c:v>
                </c:pt>
                <c:pt idx="27">
                  <c:v>6.557377051</c:v>
                </c:pt>
                <c:pt idx="28">
                  <c:v>7.575757575</c:v>
                </c:pt>
                <c:pt idx="29">
                  <c:v>7.692307695</c:v>
                </c:pt>
              </c:numCache>
            </c:numRef>
          </c:val>
        </c:ser>
        <c:gapWidth val="150"/>
        <c:overlap val="0"/>
        <c:axId val="32263582"/>
        <c:axId val="5349406"/>
      </c:barChart>
      <c:catAx>
        <c:axId val="322635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49406"/>
        <c:crossesAt val="0"/>
        <c:auto val="1"/>
        <c:lblAlgn val="ctr"/>
        <c:lblOffset val="100"/>
        <c:noMultiLvlLbl val="0"/>
      </c:catAx>
      <c:valAx>
        <c:axId val="53494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26358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  <a:r>
              <a:rPr b="0" sz="1875" spc="-1" strike="noStrike">
                <a:solidFill>
                  <a:srgbClr val="000000"/>
                </a:solidFill>
                <a:latin typeface="Arial"/>
              </a:rPr>
              <a:t>ATCG compac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Main results'!$C$305</c:f>
              <c:strCache>
                <c:ptCount val="1"/>
                <c:pt idx="0">
                  <c:v>ATCG compact</c:v>
                </c:pt>
              </c:strCache>
            </c:strRef>
          </c:tx>
          <c:spPr>
            <a:gradFill>
              <a:gsLst>
                <a:gs pos="0">
                  <a:srgbClr val="172f75"/>
                </a:gs>
                <a:gs pos="50000">
                  <a:srgbClr val="3366ff"/>
                </a:gs>
                <a:gs pos="100000">
                  <a:srgbClr val="172f75"/>
                </a:gs>
              </a:gsLst>
              <a:lin ang="108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Main results'!$B$306:$B$335</c:f>
              <c:strCache>
                <c:ptCount val="30"/>
                <c:pt idx="0">
                  <c:v>Cervix</c:v>
                </c:pt>
                <c:pt idx="1">
                  <c:v>Pancreas</c:v>
                </c:pt>
                <c:pt idx="2">
                  <c:v>Eye</c:v>
                </c:pt>
                <c:pt idx="3">
                  <c:v>Skin</c:v>
                </c:pt>
                <c:pt idx="4">
                  <c:v>Tongue</c:v>
                </c:pt>
                <c:pt idx="5">
                  <c:v>Bladder</c:v>
                </c:pt>
                <c:pt idx="6">
                  <c:v>Soft tissue</c:v>
                </c:pt>
                <c:pt idx="7">
                  <c:v>Small intestine</c:v>
                </c:pt>
                <c:pt idx="8">
                  <c:v>Ovary</c:v>
                </c:pt>
                <c:pt idx="9">
                  <c:v>Stomach</c:v>
                </c:pt>
                <c:pt idx="10">
                  <c:v>Larynx</c:v>
                </c:pt>
                <c:pt idx="11">
                  <c:v>Lung</c:v>
                </c:pt>
                <c:pt idx="12">
                  <c:v>Brain</c:v>
                </c:pt>
                <c:pt idx="13">
                  <c:v>Bone</c:v>
                </c:pt>
                <c:pt idx="14">
                  <c:v>Peripheral nervous system</c:v>
                </c:pt>
                <c:pt idx="15">
                  <c:v>Uterus</c:v>
                </c:pt>
                <c:pt idx="16">
                  <c:v>Blood</c:v>
                </c:pt>
                <c:pt idx="17">
                  <c:v>Bone marrow</c:v>
                </c:pt>
                <c:pt idx="18">
                  <c:v>Mammary gland</c:v>
                </c:pt>
                <c:pt idx="19">
                  <c:v>Colon</c:v>
                </c:pt>
                <c:pt idx="20">
                  <c:v>Testis</c:v>
                </c:pt>
                <c:pt idx="21">
                  <c:v>Placenta</c:v>
                </c:pt>
                <c:pt idx="22">
                  <c:v>Thymus</c:v>
                </c:pt>
                <c:pt idx="23">
                  <c:v>Spleen</c:v>
                </c:pt>
                <c:pt idx="24">
                  <c:v>Lymph node</c:v>
                </c:pt>
                <c:pt idx="25">
                  <c:v>Heart</c:v>
                </c:pt>
                <c:pt idx="26">
                  <c:v>Muscle</c:v>
                </c:pt>
                <c:pt idx="27">
                  <c:v>Kidney</c:v>
                </c:pt>
                <c:pt idx="28">
                  <c:v>Liver</c:v>
                </c:pt>
                <c:pt idx="29">
                  <c:v>Prostate</c:v>
                </c:pt>
              </c:strCache>
            </c:strRef>
          </c:cat>
          <c:val>
            <c:numRef>
              <c:f>'Main results'!$C$306:$C$335</c:f>
              <c:numCache>
                <c:formatCode>General</c:formatCode>
                <c:ptCount val="30"/>
                <c:pt idx="0">
                  <c:v>2.840909091</c:v>
                </c:pt>
                <c:pt idx="1">
                  <c:v>3.773584906</c:v>
                </c:pt>
                <c:pt idx="2">
                  <c:v>4.444444445</c:v>
                </c:pt>
                <c:pt idx="3">
                  <c:v>4.444444445</c:v>
                </c:pt>
                <c:pt idx="4">
                  <c:v>4.482758621</c:v>
                </c:pt>
                <c:pt idx="5">
                  <c:v>4.494382023</c:v>
                </c:pt>
                <c:pt idx="6">
                  <c:v>4.545454546</c:v>
                </c:pt>
                <c:pt idx="7">
                  <c:v>4.901960785</c:v>
                </c:pt>
                <c:pt idx="8">
                  <c:v>5.208333333</c:v>
                </c:pt>
                <c:pt idx="9">
                  <c:v>5.405405405</c:v>
                </c:pt>
                <c:pt idx="10">
                  <c:v>5.405405406</c:v>
                </c:pt>
                <c:pt idx="11">
                  <c:v>5.555555555</c:v>
                </c:pt>
                <c:pt idx="12">
                  <c:v>5.645161291</c:v>
                </c:pt>
                <c:pt idx="13">
                  <c:v>5.66037736</c:v>
                </c:pt>
                <c:pt idx="14">
                  <c:v>6.06060606</c:v>
                </c:pt>
                <c:pt idx="15">
                  <c:v>6.25</c:v>
                </c:pt>
                <c:pt idx="16">
                  <c:v>6.666666669</c:v>
                </c:pt>
                <c:pt idx="17">
                  <c:v>6.967213116</c:v>
                </c:pt>
                <c:pt idx="18">
                  <c:v>7.142857145</c:v>
                </c:pt>
                <c:pt idx="19">
                  <c:v>8.064516128</c:v>
                </c:pt>
                <c:pt idx="20">
                  <c:v>8.119658118</c:v>
                </c:pt>
                <c:pt idx="21">
                  <c:v>8.125</c:v>
                </c:pt>
                <c:pt idx="22">
                  <c:v>8.139534883</c:v>
                </c:pt>
                <c:pt idx="23">
                  <c:v>9.166666669</c:v>
                </c:pt>
                <c:pt idx="24">
                  <c:v>10.43165468</c:v>
                </c:pt>
                <c:pt idx="25">
                  <c:v>10.86956522</c:v>
                </c:pt>
                <c:pt idx="26">
                  <c:v>10.9375</c:v>
                </c:pt>
                <c:pt idx="27">
                  <c:v>11.40939597</c:v>
                </c:pt>
                <c:pt idx="28">
                  <c:v>12.58503401</c:v>
                </c:pt>
                <c:pt idx="29">
                  <c:v>16.27906977</c:v>
                </c:pt>
              </c:numCache>
            </c:numRef>
          </c:val>
        </c:ser>
        <c:gapWidth val="150"/>
        <c:overlap val="0"/>
        <c:axId val="56493764"/>
        <c:axId val="95509822"/>
      </c:barChart>
      <c:catAx>
        <c:axId val="564937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09822"/>
        <c:crossesAt val="0"/>
        <c:auto val="1"/>
        <c:lblAlgn val="ctr"/>
        <c:lblOffset val="100"/>
        <c:noMultiLvlLbl val="0"/>
      </c:catAx>
      <c:valAx>
        <c:axId val="955098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49376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Relationship Id="rId4" Type="http://schemas.openxmlformats.org/officeDocument/2006/relationships/chart" Target="../charts/chart16.xml"/><Relationship Id="rId5" Type="http://schemas.openxmlformats.org/officeDocument/2006/relationships/chart" Target="../charts/chart17.xml"/><Relationship Id="rId6" Type="http://schemas.openxmlformats.org/officeDocument/2006/relationships/chart" Target="../charts/chart18.xml"/><Relationship Id="rId7" Type="http://schemas.openxmlformats.org/officeDocument/2006/relationships/chart" Target="../charts/chart19.xml"/><Relationship Id="rId8" Type="http://schemas.openxmlformats.org/officeDocument/2006/relationships/chart" Target="../charts/chart20.xml"/><Relationship Id="rId9" Type="http://schemas.openxmlformats.org/officeDocument/2006/relationships/chart" Target="../charts/chart21.xml"/><Relationship Id="rId10" Type="http://schemas.openxmlformats.org/officeDocument/2006/relationships/chart" Target="../charts/chart22.xml"/><Relationship Id="rId11" Type="http://schemas.openxmlformats.org/officeDocument/2006/relationships/chart" Target="../charts/chart23.xml"/><Relationship Id="rId12" Type="http://schemas.openxmlformats.org/officeDocument/2006/relationships/chart" Target="../charts/chart24.xml"/><Relationship Id="rId13" Type="http://schemas.openxmlformats.org/officeDocument/2006/relationships/chart" Target="../charts/chart25.xml"/><Relationship Id="rId14" Type="http://schemas.openxmlformats.org/officeDocument/2006/relationships/chart" Target="../charts/chart26.xml"/><Relationship Id="rId15" Type="http://schemas.openxmlformats.org/officeDocument/2006/relationships/chart" Target="../charts/chart27.xml"/><Relationship Id="rId16" Type="http://schemas.openxmlformats.org/officeDocument/2006/relationships/chart" Target="../charts/chart28.xml"/><Relationship Id="rId17" Type="http://schemas.openxmlformats.org/officeDocument/2006/relationships/chart" Target="../charts/chart29.xml"/><Relationship Id="rId18" Type="http://schemas.openxmlformats.org/officeDocument/2006/relationships/chart" Target="../charts/chart30.xml"/><Relationship Id="rId19" Type="http://schemas.openxmlformats.org/officeDocument/2006/relationships/chart" Target="../charts/chart31.xml"/><Relationship Id="rId20" Type="http://schemas.openxmlformats.org/officeDocument/2006/relationships/chart" Target="../charts/chart32.xml"/><Relationship Id="rId21" Type="http://schemas.openxmlformats.org/officeDocument/2006/relationships/chart" Target="../charts/chart33.xml"/><Relationship Id="rId22" Type="http://schemas.openxmlformats.org/officeDocument/2006/relationships/chart" Target="../charts/chart34.xml"/><Relationship Id="rId23" Type="http://schemas.openxmlformats.org/officeDocument/2006/relationships/chart" Target="../charts/chart35.xml"/><Relationship Id="rId24" Type="http://schemas.openxmlformats.org/officeDocument/2006/relationships/chart" Target="../charts/chart36.xml"/><Relationship Id="rId25" Type="http://schemas.openxmlformats.org/officeDocument/2006/relationships/chart" Target="../charts/chart37.xml"/><Relationship Id="rId26" Type="http://schemas.openxmlformats.org/officeDocument/2006/relationships/chart" Target="../charts/chart38.xml"/><Relationship Id="rId27" Type="http://schemas.openxmlformats.org/officeDocument/2006/relationships/chart" Target="../charts/chart39.xml"/><Relationship Id="rId28" Type="http://schemas.openxmlformats.org/officeDocument/2006/relationships/chart" Target="../charts/chart40.xml"/><Relationship Id="rId29" Type="http://schemas.openxmlformats.org/officeDocument/2006/relationships/chart" Target="../charts/chart41.xml"/><Relationship Id="rId30" Type="http://schemas.openxmlformats.org/officeDocument/2006/relationships/chart" Target="../charts/chart42.xml"/><Relationship Id="rId31" Type="http://schemas.openxmlformats.org/officeDocument/2006/relationships/chart" Target="../charts/chart43.xml"/><Relationship Id="rId32" Type="http://schemas.openxmlformats.org/officeDocument/2006/relationships/chart" Target="../charts/chart44.xml"/><Relationship Id="rId33" Type="http://schemas.openxmlformats.org/officeDocument/2006/relationships/chart" Target="../charts/chart45.xml"/><Relationship Id="rId34" Type="http://schemas.openxmlformats.org/officeDocument/2006/relationships/chart" Target="../charts/chart46.xml"/><Relationship Id="rId35" Type="http://schemas.openxmlformats.org/officeDocument/2006/relationships/chart" Target="../charts/chart47.xml"/><Relationship Id="rId36" Type="http://schemas.openxmlformats.org/officeDocument/2006/relationships/chart" Target="../charts/chart48.xml"/><Relationship Id="rId37" Type="http://schemas.openxmlformats.org/officeDocument/2006/relationships/chart" Target="../charts/chart49.xml"/><Relationship Id="rId38" Type="http://schemas.openxmlformats.org/officeDocument/2006/relationships/chart" Target="../charts/chart50.xml"/><Relationship Id="rId39" Type="http://schemas.openxmlformats.org/officeDocument/2006/relationships/chart" Target="../charts/chart51.xml"/><Relationship Id="rId40" Type="http://schemas.openxmlformats.org/officeDocument/2006/relationships/chart" Target="../charts/chart52.xml"/><Relationship Id="rId41" Type="http://schemas.openxmlformats.org/officeDocument/2006/relationships/chart" Target="../charts/chart53.xml"/><Relationship Id="rId42" Type="http://schemas.openxmlformats.org/officeDocument/2006/relationships/chart" Target="../charts/chart54.xml"/><Relationship Id="rId43" Type="http://schemas.openxmlformats.org/officeDocument/2006/relationships/chart" Target="../charts/chart55.xml"/><Relationship Id="rId44" Type="http://schemas.openxmlformats.org/officeDocument/2006/relationships/chart" Target="../charts/chart56.xml"/><Relationship Id="rId45" Type="http://schemas.openxmlformats.org/officeDocument/2006/relationships/chart" Target="../charts/chart57.xml"/><Relationship Id="rId46" Type="http://schemas.openxmlformats.org/officeDocument/2006/relationships/chart" Target="../charts/chart58.xml"/><Relationship Id="rId47" Type="http://schemas.openxmlformats.org/officeDocument/2006/relationships/chart" Target="../charts/chart59.xml"/><Relationship Id="rId48" Type="http://schemas.openxmlformats.org/officeDocument/2006/relationships/chart" Target="../charts/chart60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1.xml"/><Relationship Id="rId2" Type="http://schemas.openxmlformats.org/officeDocument/2006/relationships/chart" Target="../charts/chart62.xml"/><Relationship Id="rId3" Type="http://schemas.openxmlformats.org/officeDocument/2006/relationships/chart" Target="../charts/chart63.xml"/><Relationship Id="rId4" Type="http://schemas.openxmlformats.org/officeDocument/2006/relationships/chart" Target="../charts/chart64.xml"/><Relationship Id="rId5" Type="http://schemas.openxmlformats.org/officeDocument/2006/relationships/chart" Target="../charts/chart6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01240</xdr:colOff>
      <xdr:row>1</xdr:row>
      <xdr:rowOff>28440</xdr:rowOff>
    </xdr:from>
    <xdr:to>
      <xdr:col>8</xdr:col>
      <xdr:colOff>11160</xdr:colOff>
      <xdr:row>7</xdr:row>
      <xdr:rowOff>152640</xdr:rowOff>
    </xdr:to>
    <xdr:sp>
      <xdr:nvSpPr>
        <xdr:cNvPr id="0" name="AutoShape 1"/>
        <xdr:cNvSpPr/>
      </xdr:nvSpPr>
      <xdr:spPr>
        <a:xfrm>
          <a:off x="4572720" y="409320"/>
          <a:ext cx="3954960" cy="1095840"/>
        </a:xfrm>
        <a:prstGeom prst="leftArrowCallout">
          <a:avLst>
            <a:gd name="adj1" fmla="val 25002"/>
            <a:gd name="adj2" fmla="val 25000"/>
            <a:gd name="adj3" fmla="val 60151"/>
            <a:gd name="adj4" fmla="val 66673"/>
          </a:avLst>
        </a:prstGeom>
        <a:solidFill>
          <a:srgbClr val="cc99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The number of genes in TIGER database (Tissue-Specific Gene Expression and Regulation) which were found in the Eukaryotic Promoter Database.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241560</xdr:colOff>
      <xdr:row>8</xdr:row>
      <xdr:rowOff>152280</xdr:rowOff>
    </xdr:from>
    <xdr:to>
      <xdr:col>8</xdr:col>
      <xdr:colOff>1080</xdr:colOff>
      <xdr:row>16</xdr:row>
      <xdr:rowOff>9720</xdr:rowOff>
    </xdr:to>
    <xdr:sp>
      <xdr:nvSpPr>
        <xdr:cNvPr id="1" name="AutoShape 2"/>
        <xdr:cNvSpPr/>
      </xdr:nvSpPr>
      <xdr:spPr>
        <a:xfrm>
          <a:off x="4613040" y="1666800"/>
          <a:ext cx="3904560" cy="1152720"/>
        </a:xfrm>
        <a:prstGeom prst="leftArrowCallout">
          <a:avLst>
            <a:gd name="adj1" fmla="val 25002"/>
            <a:gd name="adj2" fmla="val 25000"/>
            <a:gd name="adj3" fmla="val 56454"/>
            <a:gd name="adj4" fmla="val 66673"/>
          </a:avLst>
        </a:prstGeom>
        <a:solidFill>
          <a:srgbClr val="ffff99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List of genes (redundancy removed) from TiGER database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9920</xdr:colOff>
      <xdr:row>44</xdr:row>
      <xdr:rowOff>28440</xdr:rowOff>
    </xdr:from>
    <xdr:to>
      <xdr:col>24</xdr:col>
      <xdr:colOff>429480</xdr:colOff>
      <xdr:row>65</xdr:row>
      <xdr:rowOff>162000</xdr:rowOff>
    </xdr:to>
    <xdr:graphicFrame>
      <xdr:nvGraphicFramePr>
        <xdr:cNvPr id="2" name="Chart 1"/>
        <xdr:cNvGraphicFramePr/>
      </xdr:nvGraphicFramePr>
      <xdr:xfrm>
        <a:off x="79920" y="7153200"/>
        <a:ext cx="20739960" cy="353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89640</xdr:colOff>
      <xdr:row>69</xdr:row>
      <xdr:rowOff>28440</xdr:rowOff>
    </xdr:from>
    <xdr:to>
      <xdr:col>24</xdr:col>
      <xdr:colOff>459360</xdr:colOff>
      <xdr:row>92</xdr:row>
      <xdr:rowOff>75960</xdr:rowOff>
    </xdr:to>
    <xdr:graphicFrame>
      <xdr:nvGraphicFramePr>
        <xdr:cNvPr id="3" name="Chart 2"/>
        <xdr:cNvGraphicFramePr/>
      </xdr:nvGraphicFramePr>
      <xdr:xfrm>
        <a:off x="89640" y="11201400"/>
        <a:ext cx="2076012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20160</xdr:colOff>
      <xdr:row>99</xdr:row>
      <xdr:rowOff>9720</xdr:rowOff>
    </xdr:from>
    <xdr:to>
      <xdr:col>19</xdr:col>
      <xdr:colOff>628560</xdr:colOff>
      <xdr:row>130</xdr:row>
      <xdr:rowOff>162000</xdr:rowOff>
    </xdr:to>
    <xdr:graphicFrame>
      <xdr:nvGraphicFramePr>
        <xdr:cNvPr id="4" name="Chart 6"/>
        <xdr:cNvGraphicFramePr/>
      </xdr:nvGraphicFramePr>
      <xdr:xfrm>
        <a:off x="3425760" y="16040160"/>
        <a:ext cx="14402520" cy="51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30240</xdr:colOff>
      <xdr:row>133</xdr:row>
      <xdr:rowOff>9720</xdr:rowOff>
    </xdr:from>
    <xdr:to>
      <xdr:col>20</xdr:col>
      <xdr:colOff>20880</xdr:colOff>
      <xdr:row>164</xdr:row>
      <xdr:rowOff>142920</xdr:rowOff>
    </xdr:to>
    <xdr:graphicFrame>
      <xdr:nvGraphicFramePr>
        <xdr:cNvPr id="5" name="Chart 7"/>
        <xdr:cNvGraphicFramePr/>
      </xdr:nvGraphicFramePr>
      <xdr:xfrm>
        <a:off x="3435840" y="21545640"/>
        <a:ext cx="14422680" cy="515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0</xdr:colOff>
      <xdr:row>167</xdr:row>
      <xdr:rowOff>0</xdr:rowOff>
    </xdr:from>
    <xdr:to>
      <xdr:col>20</xdr:col>
      <xdr:colOff>10800</xdr:colOff>
      <xdr:row>198</xdr:row>
      <xdr:rowOff>152280</xdr:rowOff>
    </xdr:to>
    <xdr:graphicFrame>
      <xdr:nvGraphicFramePr>
        <xdr:cNvPr id="6" name="Chart 9"/>
        <xdr:cNvGraphicFramePr/>
      </xdr:nvGraphicFramePr>
      <xdr:xfrm>
        <a:off x="3405600" y="27041400"/>
        <a:ext cx="14442840" cy="51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0</xdr:colOff>
      <xdr:row>201</xdr:row>
      <xdr:rowOff>9360</xdr:rowOff>
    </xdr:from>
    <xdr:to>
      <xdr:col>19</xdr:col>
      <xdr:colOff>628560</xdr:colOff>
      <xdr:row>232</xdr:row>
      <xdr:rowOff>152280</xdr:rowOff>
    </xdr:to>
    <xdr:graphicFrame>
      <xdr:nvGraphicFramePr>
        <xdr:cNvPr id="7" name="Chart 10"/>
        <xdr:cNvGraphicFramePr/>
      </xdr:nvGraphicFramePr>
      <xdr:xfrm>
        <a:off x="3405600" y="32556240"/>
        <a:ext cx="14422680" cy="51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</xdr:col>
      <xdr:colOff>20160</xdr:colOff>
      <xdr:row>235</xdr:row>
      <xdr:rowOff>9360</xdr:rowOff>
    </xdr:from>
    <xdr:to>
      <xdr:col>19</xdr:col>
      <xdr:colOff>628560</xdr:colOff>
      <xdr:row>266</xdr:row>
      <xdr:rowOff>161640</xdr:rowOff>
    </xdr:to>
    <xdr:graphicFrame>
      <xdr:nvGraphicFramePr>
        <xdr:cNvPr id="8" name="Chart 11"/>
        <xdr:cNvGraphicFramePr/>
      </xdr:nvGraphicFramePr>
      <xdr:xfrm>
        <a:off x="3425760" y="38061720"/>
        <a:ext cx="14402520" cy="51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</xdr:col>
      <xdr:colOff>20160</xdr:colOff>
      <xdr:row>269</xdr:row>
      <xdr:rowOff>19080</xdr:rowOff>
    </xdr:from>
    <xdr:to>
      <xdr:col>19</xdr:col>
      <xdr:colOff>628560</xdr:colOff>
      <xdr:row>300</xdr:row>
      <xdr:rowOff>152280</xdr:rowOff>
    </xdr:to>
    <xdr:graphicFrame>
      <xdr:nvGraphicFramePr>
        <xdr:cNvPr id="9" name="Chart 12"/>
        <xdr:cNvGraphicFramePr/>
      </xdr:nvGraphicFramePr>
      <xdr:xfrm>
        <a:off x="3425760" y="43576920"/>
        <a:ext cx="14402520" cy="515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</xdr:col>
      <xdr:colOff>20160</xdr:colOff>
      <xdr:row>303</xdr:row>
      <xdr:rowOff>0</xdr:rowOff>
    </xdr:from>
    <xdr:to>
      <xdr:col>20</xdr:col>
      <xdr:colOff>10800</xdr:colOff>
      <xdr:row>334</xdr:row>
      <xdr:rowOff>162000</xdr:rowOff>
    </xdr:to>
    <xdr:graphicFrame>
      <xdr:nvGraphicFramePr>
        <xdr:cNvPr id="10" name="Chart 13"/>
        <xdr:cNvGraphicFramePr/>
      </xdr:nvGraphicFramePr>
      <xdr:xfrm>
        <a:off x="3425760" y="49063320"/>
        <a:ext cx="14422680" cy="51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</xdr:col>
      <xdr:colOff>0</xdr:colOff>
      <xdr:row>370</xdr:row>
      <xdr:rowOff>152280</xdr:rowOff>
    </xdr:from>
    <xdr:to>
      <xdr:col>19</xdr:col>
      <xdr:colOff>628560</xdr:colOff>
      <xdr:row>403</xdr:row>
      <xdr:rowOff>19080</xdr:rowOff>
    </xdr:to>
    <xdr:graphicFrame>
      <xdr:nvGraphicFramePr>
        <xdr:cNvPr id="11" name="Chart 15"/>
        <xdr:cNvGraphicFramePr/>
      </xdr:nvGraphicFramePr>
      <xdr:xfrm>
        <a:off x="3405600" y="60064560"/>
        <a:ext cx="14422680" cy="521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3</xdr:col>
      <xdr:colOff>0</xdr:colOff>
      <xdr:row>405</xdr:row>
      <xdr:rowOff>9360</xdr:rowOff>
    </xdr:from>
    <xdr:to>
      <xdr:col>19</xdr:col>
      <xdr:colOff>618840</xdr:colOff>
      <xdr:row>436</xdr:row>
      <xdr:rowOff>152640</xdr:rowOff>
    </xdr:to>
    <xdr:graphicFrame>
      <xdr:nvGraphicFramePr>
        <xdr:cNvPr id="12" name="Chart 16"/>
        <xdr:cNvGraphicFramePr/>
      </xdr:nvGraphicFramePr>
      <xdr:xfrm>
        <a:off x="3405600" y="65589120"/>
        <a:ext cx="14412960" cy="51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3</xdr:col>
      <xdr:colOff>10080</xdr:colOff>
      <xdr:row>337</xdr:row>
      <xdr:rowOff>0</xdr:rowOff>
    </xdr:from>
    <xdr:to>
      <xdr:col>20</xdr:col>
      <xdr:colOff>720</xdr:colOff>
      <xdr:row>368</xdr:row>
      <xdr:rowOff>152640</xdr:rowOff>
    </xdr:to>
    <xdr:graphicFrame>
      <xdr:nvGraphicFramePr>
        <xdr:cNvPr id="13" name="Chart 135"/>
        <xdr:cNvGraphicFramePr/>
      </xdr:nvGraphicFramePr>
      <xdr:xfrm>
        <a:off x="3415680" y="54568800"/>
        <a:ext cx="14422680" cy="51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440</xdr:colOff>
      <xdr:row>84</xdr:row>
      <xdr:rowOff>0</xdr:rowOff>
    </xdr:from>
    <xdr:to>
      <xdr:col>10</xdr:col>
      <xdr:colOff>11160</xdr:colOff>
      <xdr:row>101</xdr:row>
      <xdr:rowOff>47520</xdr:rowOff>
    </xdr:to>
    <xdr:graphicFrame>
      <xdr:nvGraphicFramePr>
        <xdr:cNvPr id="14" name="Chart 5"/>
        <xdr:cNvGraphicFramePr/>
      </xdr:nvGraphicFramePr>
      <xdr:xfrm>
        <a:off x="4005720" y="1360188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0440</xdr:colOff>
      <xdr:row>123</xdr:row>
      <xdr:rowOff>9720</xdr:rowOff>
    </xdr:from>
    <xdr:to>
      <xdr:col>10</xdr:col>
      <xdr:colOff>11160</xdr:colOff>
      <xdr:row>140</xdr:row>
      <xdr:rowOff>56880</xdr:rowOff>
    </xdr:to>
    <xdr:graphicFrame>
      <xdr:nvGraphicFramePr>
        <xdr:cNvPr id="15" name="Chart 6"/>
        <xdr:cNvGraphicFramePr/>
      </xdr:nvGraphicFramePr>
      <xdr:xfrm>
        <a:off x="4005720" y="1992636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10440</xdr:colOff>
      <xdr:row>160</xdr:row>
      <xdr:rowOff>9360</xdr:rowOff>
    </xdr:from>
    <xdr:to>
      <xdr:col>10</xdr:col>
      <xdr:colOff>11160</xdr:colOff>
      <xdr:row>177</xdr:row>
      <xdr:rowOff>56880</xdr:rowOff>
    </xdr:to>
    <xdr:graphicFrame>
      <xdr:nvGraphicFramePr>
        <xdr:cNvPr id="16" name="Chart 7"/>
        <xdr:cNvGraphicFramePr/>
      </xdr:nvGraphicFramePr>
      <xdr:xfrm>
        <a:off x="4005720" y="2591748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10440</xdr:colOff>
      <xdr:row>196</xdr:row>
      <xdr:rowOff>9720</xdr:rowOff>
    </xdr:from>
    <xdr:to>
      <xdr:col>10</xdr:col>
      <xdr:colOff>11160</xdr:colOff>
      <xdr:row>213</xdr:row>
      <xdr:rowOff>56880</xdr:rowOff>
    </xdr:to>
    <xdr:graphicFrame>
      <xdr:nvGraphicFramePr>
        <xdr:cNvPr id="17" name="Chart 8"/>
        <xdr:cNvGraphicFramePr/>
      </xdr:nvGraphicFramePr>
      <xdr:xfrm>
        <a:off x="4005720" y="3174696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10440</xdr:colOff>
      <xdr:row>231</xdr:row>
      <xdr:rowOff>9360</xdr:rowOff>
    </xdr:from>
    <xdr:to>
      <xdr:col>10</xdr:col>
      <xdr:colOff>1080</xdr:colOff>
      <xdr:row>248</xdr:row>
      <xdr:rowOff>56880</xdr:rowOff>
    </xdr:to>
    <xdr:graphicFrame>
      <xdr:nvGraphicFramePr>
        <xdr:cNvPr id="18" name="Chart 9"/>
        <xdr:cNvGraphicFramePr/>
      </xdr:nvGraphicFramePr>
      <xdr:xfrm>
        <a:off x="4005720" y="3741408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10440</xdr:colOff>
      <xdr:row>266</xdr:row>
      <xdr:rowOff>9360</xdr:rowOff>
    </xdr:from>
    <xdr:to>
      <xdr:col>10</xdr:col>
      <xdr:colOff>1080</xdr:colOff>
      <xdr:row>283</xdr:row>
      <xdr:rowOff>56880</xdr:rowOff>
    </xdr:to>
    <xdr:graphicFrame>
      <xdr:nvGraphicFramePr>
        <xdr:cNvPr id="19" name="Chart 11"/>
        <xdr:cNvGraphicFramePr/>
      </xdr:nvGraphicFramePr>
      <xdr:xfrm>
        <a:off x="4005720" y="4308156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</xdr:col>
      <xdr:colOff>10440</xdr:colOff>
      <xdr:row>301</xdr:row>
      <xdr:rowOff>0</xdr:rowOff>
    </xdr:from>
    <xdr:to>
      <xdr:col>10</xdr:col>
      <xdr:colOff>1080</xdr:colOff>
      <xdr:row>318</xdr:row>
      <xdr:rowOff>47520</xdr:rowOff>
    </xdr:to>
    <xdr:graphicFrame>
      <xdr:nvGraphicFramePr>
        <xdr:cNvPr id="20" name="Chart 12"/>
        <xdr:cNvGraphicFramePr/>
      </xdr:nvGraphicFramePr>
      <xdr:xfrm>
        <a:off x="4005720" y="48739320"/>
        <a:ext cx="724500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</xdr:col>
      <xdr:colOff>10440</xdr:colOff>
      <xdr:row>336</xdr:row>
      <xdr:rowOff>0</xdr:rowOff>
    </xdr:from>
    <xdr:to>
      <xdr:col>10</xdr:col>
      <xdr:colOff>1080</xdr:colOff>
      <xdr:row>353</xdr:row>
      <xdr:rowOff>47520</xdr:rowOff>
    </xdr:to>
    <xdr:graphicFrame>
      <xdr:nvGraphicFramePr>
        <xdr:cNvPr id="21" name="Chart 13"/>
        <xdr:cNvGraphicFramePr/>
      </xdr:nvGraphicFramePr>
      <xdr:xfrm>
        <a:off x="4005720" y="5440680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</xdr:col>
      <xdr:colOff>10440</xdr:colOff>
      <xdr:row>371</xdr:row>
      <xdr:rowOff>9360</xdr:rowOff>
    </xdr:from>
    <xdr:to>
      <xdr:col>10</xdr:col>
      <xdr:colOff>1080</xdr:colOff>
      <xdr:row>388</xdr:row>
      <xdr:rowOff>56880</xdr:rowOff>
    </xdr:to>
    <xdr:graphicFrame>
      <xdr:nvGraphicFramePr>
        <xdr:cNvPr id="22" name="Chart 14"/>
        <xdr:cNvGraphicFramePr/>
      </xdr:nvGraphicFramePr>
      <xdr:xfrm>
        <a:off x="4005720" y="6008364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</xdr:col>
      <xdr:colOff>10440</xdr:colOff>
      <xdr:row>406</xdr:row>
      <xdr:rowOff>9720</xdr:rowOff>
    </xdr:from>
    <xdr:to>
      <xdr:col>10</xdr:col>
      <xdr:colOff>1080</xdr:colOff>
      <xdr:row>423</xdr:row>
      <xdr:rowOff>56880</xdr:rowOff>
    </xdr:to>
    <xdr:graphicFrame>
      <xdr:nvGraphicFramePr>
        <xdr:cNvPr id="23" name="Chart 15"/>
        <xdr:cNvGraphicFramePr/>
      </xdr:nvGraphicFramePr>
      <xdr:xfrm>
        <a:off x="4005720" y="6575112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3</xdr:col>
      <xdr:colOff>10440</xdr:colOff>
      <xdr:row>442</xdr:row>
      <xdr:rowOff>0</xdr:rowOff>
    </xdr:from>
    <xdr:to>
      <xdr:col>10</xdr:col>
      <xdr:colOff>1080</xdr:colOff>
      <xdr:row>459</xdr:row>
      <xdr:rowOff>47520</xdr:rowOff>
    </xdr:to>
    <xdr:graphicFrame>
      <xdr:nvGraphicFramePr>
        <xdr:cNvPr id="24" name="Chart 16"/>
        <xdr:cNvGraphicFramePr/>
      </xdr:nvGraphicFramePr>
      <xdr:xfrm>
        <a:off x="4005720" y="7157088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3</xdr:col>
      <xdr:colOff>10440</xdr:colOff>
      <xdr:row>478</xdr:row>
      <xdr:rowOff>9720</xdr:rowOff>
    </xdr:from>
    <xdr:to>
      <xdr:col>10</xdr:col>
      <xdr:colOff>11160</xdr:colOff>
      <xdr:row>495</xdr:row>
      <xdr:rowOff>56880</xdr:rowOff>
    </xdr:to>
    <xdr:graphicFrame>
      <xdr:nvGraphicFramePr>
        <xdr:cNvPr id="25" name="Chart 17"/>
        <xdr:cNvGraphicFramePr/>
      </xdr:nvGraphicFramePr>
      <xdr:xfrm>
        <a:off x="4005720" y="7740972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3</xdr:col>
      <xdr:colOff>0</xdr:colOff>
      <xdr:row>515</xdr:row>
      <xdr:rowOff>9360</xdr:rowOff>
    </xdr:from>
    <xdr:to>
      <xdr:col>10</xdr:col>
      <xdr:colOff>11160</xdr:colOff>
      <xdr:row>532</xdr:row>
      <xdr:rowOff>56880</xdr:rowOff>
    </xdr:to>
    <xdr:graphicFrame>
      <xdr:nvGraphicFramePr>
        <xdr:cNvPr id="26" name="Chart 18"/>
        <xdr:cNvGraphicFramePr/>
      </xdr:nvGraphicFramePr>
      <xdr:xfrm>
        <a:off x="3995280" y="83400840"/>
        <a:ext cx="726552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3</xdr:col>
      <xdr:colOff>10440</xdr:colOff>
      <xdr:row>551</xdr:row>
      <xdr:rowOff>0</xdr:rowOff>
    </xdr:from>
    <xdr:to>
      <xdr:col>10</xdr:col>
      <xdr:colOff>1080</xdr:colOff>
      <xdr:row>568</xdr:row>
      <xdr:rowOff>47160</xdr:rowOff>
    </xdr:to>
    <xdr:graphicFrame>
      <xdr:nvGraphicFramePr>
        <xdr:cNvPr id="27" name="Chart 19"/>
        <xdr:cNvGraphicFramePr/>
      </xdr:nvGraphicFramePr>
      <xdr:xfrm>
        <a:off x="4005720" y="8922060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3</xdr:col>
      <xdr:colOff>10440</xdr:colOff>
      <xdr:row>587</xdr:row>
      <xdr:rowOff>0</xdr:rowOff>
    </xdr:from>
    <xdr:to>
      <xdr:col>10</xdr:col>
      <xdr:colOff>11160</xdr:colOff>
      <xdr:row>604</xdr:row>
      <xdr:rowOff>47520</xdr:rowOff>
    </xdr:to>
    <xdr:graphicFrame>
      <xdr:nvGraphicFramePr>
        <xdr:cNvPr id="28" name="Chart 20"/>
        <xdr:cNvGraphicFramePr/>
      </xdr:nvGraphicFramePr>
      <xdr:xfrm>
        <a:off x="4005720" y="9505008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3</xdr:col>
      <xdr:colOff>10440</xdr:colOff>
      <xdr:row>623</xdr:row>
      <xdr:rowOff>9720</xdr:rowOff>
    </xdr:from>
    <xdr:to>
      <xdr:col>10</xdr:col>
      <xdr:colOff>11160</xdr:colOff>
      <xdr:row>640</xdr:row>
      <xdr:rowOff>56880</xdr:rowOff>
    </xdr:to>
    <xdr:graphicFrame>
      <xdr:nvGraphicFramePr>
        <xdr:cNvPr id="29" name="Chart 21"/>
        <xdr:cNvGraphicFramePr/>
      </xdr:nvGraphicFramePr>
      <xdr:xfrm>
        <a:off x="4005720" y="10088892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3</xdr:col>
      <xdr:colOff>10440</xdr:colOff>
      <xdr:row>659</xdr:row>
      <xdr:rowOff>0</xdr:rowOff>
    </xdr:from>
    <xdr:to>
      <xdr:col>10</xdr:col>
      <xdr:colOff>1080</xdr:colOff>
      <xdr:row>676</xdr:row>
      <xdr:rowOff>47520</xdr:rowOff>
    </xdr:to>
    <xdr:graphicFrame>
      <xdr:nvGraphicFramePr>
        <xdr:cNvPr id="30" name="Chart 22"/>
        <xdr:cNvGraphicFramePr/>
      </xdr:nvGraphicFramePr>
      <xdr:xfrm>
        <a:off x="4005720" y="10670868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3</xdr:col>
      <xdr:colOff>10440</xdr:colOff>
      <xdr:row>695</xdr:row>
      <xdr:rowOff>9720</xdr:rowOff>
    </xdr:from>
    <xdr:to>
      <xdr:col>10</xdr:col>
      <xdr:colOff>1080</xdr:colOff>
      <xdr:row>712</xdr:row>
      <xdr:rowOff>56880</xdr:rowOff>
    </xdr:to>
    <xdr:graphicFrame>
      <xdr:nvGraphicFramePr>
        <xdr:cNvPr id="31" name="Chart 23"/>
        <xdr:cNvGraphicFramePr/>
      </xdr:nvGraphicFramePr>
      <xdr:xfrm>
        <a:off x="4005720" y="11254752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3</xdr:col>
      <xdr:colOff>10440</xdr:colOff>
      <xdr:row>731</xdr:row>
      <xdr:rowOff>0</xdr:rowOff>
    </xdr:from>
    <xdr:to>
      <xdr:col>10</xdr:col>
      <xdr:colOff>1080</xdr:colOff>
      <xdr:row>748</xdr:row>
      <xdr:rowOff>47520</xdr:rowOff>
    </xdr:to>
    <xdr:graphicFrame>
      <xdr:nvGraphicFramePr>
        <xdr:cNvPr id="32" name="Chart 24"/>
        <xdr:cNvGraphicFramePr/>
      </xdr:nvGraphicFramePr>
      <xdr:xfrm>
        <a:off x="4005720" y="11836728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3</xdr:col>
      <xdr:colOff>10440</xdr:colOff>
      <xdr:row>766</xdr:row>
      <xdr:rowOff>9720</xdr:rowOff>
    </xdr:from>
    <xdr:to>
      <xdr:col>10</xdr:col>
      <xdr:colOff>1080</xdr:colOff>
      <xdr:row>783</xdr:row>
      <xdr:rowOff>56880</xdr:rowOff>
    </xdr:to>
    <xdr:graphicFrame>
      <xdr:nvGraphicFramePr>
        <xdr:cNvPr id="33" name="Chart 25"/>
        <xdr:cNvGraphicFramePr/>
      </xdr:nvGraphicFramePr>
      <xdr:xfrm>
        <a:off x="4005720" y="12404412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3</xdr:col>
      <xdr:colOff>10440</xdr:colOff>
      <xdr:row>803</xdr:row>
      <xdr:rowOff>9360</xdr:rowOff>
    </xdr:from>
    <xdr:to>
      <xdr:col>10</xdr:col>
      <xdr:colOff>1080</xdr:colOff>
      <xdr:row>820</xdr:row>
      <xdr:rowOff>56880</xdr:rowOff>
    </xdr:to>
    <xdr:graphicFrame>
      <xdr:nvGraphicFramePr>
        <xdr:cNvPr id="34" name="Chart 26"/>
        <xdr:cNvGraphicFramePr/>
      </xdr:nvGraphicFramePr>
      <xdr:xfrm>
        <a:off x="4005720" y="13003524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3</xdr:col>
      <xdr:colOff>10440</xdr:colOff>
      <xdr:row>839</xdr:row>
      <xdr:rowOff>0</xdr:rowOff>
    </xdr:from>
    <xdr:to>
      <xdr:col>10</xdr:col>
      <xdr:colOff>1080</xdr:colOff>
      <xdr:row>856</xdr:row>
      <xdr:rowOff>47160</xdr:rowOff>
    </xdr:to>
    <xdr:graphicFrame>
      <xdr:nvGraphicFramePr>
        <xdr:cNvPr id="35" name="Chart 27"/>
        <xdr:cNvGraphicFramePr/>
      </xdr:nvGraphicFramePr>
      <xdr:xfrm>
        <a:off x="4005720" y="13585500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3</xdr:col>
      <xdr:colOff>10440</xdr:colOff>
      <xdr:row>875</xdr:row>
      <xdr:rowOff>9360</xdr:rowOff>
    </xdr:from>
    <xdr:to>
      <xdr:col>10</xdr:col>
      <xdr:colOff>1080</xdr:colOff>
      <xdr:row>892</xdr:row>
      <xdr:rowOff>56880</xdr:rowOff>
    </xdr:to>
    <xdr:graphicFrame>
      <xdr:nvGraphicFramePr>
        <xdr:cNvPr id="36" name="Chart 28"/>
        <xdr:cNvGraphicFramePr/>
      </xdr:nvGraphicFramePr>
      <xdr:xfrm>
        <a:off x="4005720" y="14169384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3</xdr:col>
      <xdr:colOff>10440</xdr:colOff>
      <xdr:row>911</xdr:row>
      <xdr:rowOff>0</xdr:rowOff>
    </xdr:from>
    <xdr:to>
      <xdr:col>10</xdr:col>
      <xdr:colOff>1080</xdr:colOff>
      <xdr:row>928</xdr:row>
      <xdr:rowOff>47160</xdr:rowOff>
    </xdr:to>
    <xdr:graphicFrame>
      <xdr:nvGraphicFramePr>
        <xdr:cNvPr id="37" name="Chart 29"/>
        <xdr:cNvGraphicFramePr/>
      </xdr:nvGraphicFramePr>
      <xdr:xfrm>
        <a:off x="4005720" y="14751360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3</xdr:col>
      <xdr:colOff>10440</xdr:colOff>
      <xdr:row>950</xdr:row>
      <xdr:rowOff>9360</xdr:rowOff>
    </xdr:from>
    <xdr:to>
      <xdr:col>10</xdr:col>
      <xdr:colOff>1080</xdr:colOff>
      <xdr:row>967</xdr:row>
      <xdr:rowOff>56880</xdr:rowOff>
    </xdr:to>
    <xdr:graphicFrame>
      <xdr:nvGraphicFramePr>
        <xdr:cNvPr id="38" name="Chart 30"/>
        <xdr:cNvGraphicFramePr/>
      </xdr:nvGraphicFramePr>
      <xdr:xfrm>
        <a:off x="4005720" y="153838080"/>
        <a:ext cx="724500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3</xdr:col>
      <xdr:colOff>10440</xdr:colOff>
      <xdr:row>987</xdr:row>
      <xdr:rowOff>9720</xdr:rowOff>
    </xdr:from>
    <xdr:to>
      <xdr:col>10</xdr:col>
      <xdr:colOff>11160</xdr:colOff>
      <xdr:row>1004</xdr:row>
      <xdr:rowOff>56880</xdr:rowOff>
    </xdr:to>
    <xdr:graphicFrame>
      <xdr:nvGraphicFramePr>
        <xdr:cNvPr id="39" name="Chart 31"/>
        <xdr:cNvGraphicFramePr/>
      </xdr:nvGraphicFramePr>
      <xdr:xfrm>
        <a:off x="4005720" y="15982956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3</xdr:col>
      <xdr:colOff>10440</xdr:colOff>
      <xdr:row>1023</xdr:row>
      <xdr:rowOff>9360</xdr:rowOff>
    </xdr:from>
    <xdr:to>
      <xdr:col>10</xdr:col>
      <xdr:colOff>1080</xdr:colOff>
      <xdr:row>1040</xdr:row>
      <xdr:rowOff>56880</xdr:rowOff>
    </xdr:to>
    <xdr:graphicFrame>
      <xdr:nvGraphicFramePr>
        <xdr:cNvPr id="40" name="Chart 32"/>
        <xdr:cNvGraphicFramePr/>
      </xdr:nvGraphicFramePr>
      <xdr:xfrm>
        <a:off x="4005720" y="16565868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3</xdr:col>
      <xdr:colOff>10440</xdr:colOff>
      <xdr:row>1059</xdr:row>
      <xdr:rowOff>9720</xdr:rowOff>
    </xdr:from>
    <xdr:to>
      <xdr:col>10</xdr:col>
      <xdr:colOff>11160</xdr:colOff>
      <xdr:row>1076</xdr:row>
      <xdr:rowOff>56880</xdr:rowOff>
    </xdr:to>
    <xdr:graphicFrame>
      <xdr:nvGraphicFramePr>
        <xdr:cNvPr id="41" name="Chart 33"/>
        <xdr:cNvGraphicFramePr/>
      </xdr:nvGraphicFramePr>
      <xdr:xfrm>
        <a:off x="4005720" y="17148816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3</xdr:col>
      <xdr:colOff>10440</xdr:colOff>
      <xdr:row>1095</xdr:row>
      <xdr:rowOff>9360</xdr:rowOff>
    </xdr:from>
    <xdr:to>
      <xdr:col>10</xdr:col>
      <xdr:colOff>1080</xdr:colOff>
      <xdr:row>1112</xdr:row>
      <xdr:rowOff>56880</xdr:rowOff>
    </xdr:to>
    <xdr:graphicFrame>
      <xdr:nvGraphicFramePr>
        <xdr:cNvPr id="42" name="Chart 34"/>
        <xdr:cNvGraphicFramePr/>
      </xdr:nvGraphicFramePr>
      <xdr:xfrm>
        <a:off x="4005720" y="17731728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3</xdr:col>
      <xdr:colOff>10440</xdr:colOff>
      <xdr:row>1131</xdr:row>
      <xdr:rowOff>9720</xdr:rowOff>
    </xdr:from>
    <xdr:to>
      <xdr:col>10</xdr:col>
      <xdr:colOff>1080</xdr:colOff>
      <xdr:row>1148</xdr:row>
      <xdr:rowOff>56880</xdr:rowOff>
    </xdr:to>
    <xdr:graphicFrame>
      <xdr:nvGraphicFramePr>
        <xdr:cNvPr id="43" name="Chart 35"/>
        <xdr:cNvGraphicFramePr/>
      </xdr:nvGraphicFramePr>
      <xdr:xfrm>
        <a:off x="4005720" y="18314676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3</xdr:col>
      <xdr:colOff>10440</xdr:colOff>
      <xdr:row>1168</xdr:row>
      <xdr:rowOff>9360</xdr:rowOff>
    </xdr:from>
    <xdr:to>
      <xdr:col>10</xdr:col>
      <xdr:colOff>11160</xdr:colOff>
      <xdr:row>1185</xdr:row>
      <xdr:rowOff>56880</xdr:rowOff>
    </xdr:to>
    <xdr:graphicFrame>
      <xdr:nvGraphicFramePr>
        <xdr:cNvPr id="44" name="Chart 36"/>
        <xdr:cNvGraphicFramePr/>
      </xdr:nvGraphicFramePr>
      <xdr:xfrm>
        <a:off x="4005720" y="18913788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3</xdr:col>
      <xdr:colOff>10440</xdr:colOff>
      <xdr:row>1205</xdr:row>
      <xdr:rowOff>9360</xdr:rowOff>
    </xdr:from>
    <xdr:to>
      <xdr:col>10</xdr:col>
      <xdr:colOff>1080</xdr:colOff>
      <xdr:row>1222</xdr:row>
      <xdr:rowOff>57240</xdr:rowOff>
    </xdr:to>
    <xdr:graphicFrame>
      <xdr:nvGraphicFramePr>
        <xdr:cNvPr id="45" name="Chart 37"/>
        <xdr:cNvGraphicFramePr/>
      </xdr:nvGraphicFramePr>
      <xdr:xfrm>
        <a:off x="4005720" y="195129000"/>
        <a:ext cx="724500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3</xdr:col>
      <xdr:colOff>10440</xdr:colOff>
      <xdr:row>1242</xdr:row>
      <xdr:rowOff>9720</xdr:rowOff>
    </xdr:from>
    <xdr:to>
      <xdr:col>10</xdr:col>
      <xdr:colOff>1080</xdr:colOff>
      <xdr:row>1259</xdr:row>
      <xdr:rowOff>56880</xdr:rowOff>
    </xdr:to>
    <xdr:graphicFrame>
      <xdr:nvGraphicFramePr>
        <xdr:cNvPr id="46" name="Chart 38"/>
        <xdr:cNvGraphicFramePr/>
      </xdr:nvGraphicFramePr>
      <xdr:xfrm>
        <a:off x="4005720" y="20112048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3</xdr:col>
      <xdr:colOff>0</xdr:colOff>
      <xdr:row>1279</xdr:row>
      <xdr:rowOff>9360</xdr:rowOff>
    </xdr:from>
    <xdr:to>
      <xdr:col>10</xdr:col>
      <xdr:colOff>1080</xdr:colOff>
      <xdr:row>1296</xdr:row>
      <xdr:rowOff>56880</xdr:rowOff>
    </xdr:to>
    <xdr:graphicFrame>
      <xdr:nvGraphicFramePr>
        <xdr:cNvPr id="47" name="Chart 39"/>
        <xdr:cNvGraphicFramePr/>
      </xdr:nvGraphicFramePr>
      <xdr:xfrm>
        <a:off x="3995280" y="207111600"/>
        <a:ext cx="725544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 editAs="oneCell">
    <xdr:from>
      <xdr:col>3</xdr:col>
      <xdr:colOff>10440</xdr:colOff>
      <xdr:row>1316</xdr:row>
      <xdr:rowOff>9360</xdr:rowOff>
    </xdr:from>
    <xdr:to>
      <xdr:col>10</xdr:col>
      <xdr:colOff>11160</xdr:colOff>
      <xdr:row>1333</xdr:row>
      <xdr:rowOff>56880</xdr:rowOff>
    </xdr:to>
    <xdr:graphicFrame>
      <xdr:nvGraphicFramePr>
        <xdr:cNvPr id="48" name="Chart 40"/>
        <xdr:cNvGraphicFramePr/>
      </xdr:nvGraphicFramePr>
      <xdr:xfrm>
        <a:off x="4005720" y="21310272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 editAs="oneCell">
    <xdr:from>
      <xdr:col>3</xdr:col>
      <xdr:colOff>10440</xdr:colOff>
      <xdr:row>1352</xdr:row>
      <xdr:rowOff>0</xdr:rowOff>
    </xdr:from>
    <xdr:to>
      <xdr:col>10</xdr:col>
      <xdr:colOff>1080</xdr:colOff>
      <xdr:row>1369</xdr:row>
      <xdr:rowOff>47520</xdr:rowOff>
    </xdr:to>
    <xdr:graphicFrame>
      <xdr:nvGraphicFramePr>
        <xdr:cNvPr id="49" name="Chart 41"/>
        <xdr:cNvGraphicFramePr/>
      </xdr:nvGraphicFramePr>
      <xdr:xfrm>
        <a:off x="4005720" y="218922480"/>
        <a:ext cx="724500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 editAs="oneCell">
    <xdr:from>
      <xdr:col>3</xdr:col>
      <xdr:colOff>10440</xdr:colOff>
      <xdr:row>1388</xdr:row>
      <xdr:rowOff>9360</xdr:rowOff>
    </xdr:from>
    <xdr:to>
      <xdr:col>10</xdr:col>
      <xdr:colOff>1080</xdr:colOff>
      <xdr:row>1405</xdr:row>
      <xdr:rowOff>56880</xdr:rowOff>
    </xdr:to>
    <xdr:graphicFrame>
      <xdr:nvGraphicFramePr>
        <xdr:cNvPr id="50" name="Chart 42"/>
        <xdr:cNvGraphicFramePr/>
      </xdr:nvGraphicFramePr>
      <xdr:xfrm>
        <a:off x="4005720" y="22476132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 editAs="oneCell">
    <xdr:from>
      <xdr:col>3</xdr:col>
      <xdr:colOff>10440</xdr:colOff>
      <xdr:row>1424</xdr:row>
      <xdr:rowOff>0</xdr:rowOff>
    </xdr:from>
    <xdr:to>
      <xdr:col>10</xdr:col>
      <xdr:colOff>11160</xdr:colOff>
      <xdr:row>1441</xdr:row>
      <xdr:rowOff>47520</xdr:rowOff>
    </xdr:to>
    <xdr:graphicFrame>
      <xdr:nvGraphicFramePr>
        <xdr:cNvPr id="51" name="Chart 44"/>
        <xdr:cNvGraphicFramePr/>
      </xdr:nvGraphicFramePr>
      <xdr:xfrm>
        <a:off x="4005720" y="230581080"/>
        <a:ext cx="725508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 editAs="oneCell">
    <xdr:from>
      <xdr:col>3</xdr:col>
      <xdr:colOff>10440</xdr:colOff>
      <xdr:row>1460</xdr:row>
      <xdr:rowOff>9360</xdr:rowOff>
    </xdr:from>
    <xdr:to>
      <xdr:col>10</xdr:col>
      <xdr:colOff>1080</xdr:colOff>
      <xdr:row>1477</xdr:row>
      <xdr:rowOff>56880</xdr:rowOff>
    </xdr:to>
    <xdr:graphicFrame>
      <xdr:nvGraphicFramePr>
        <xdr:cNvPr id="52" name="Chart 45"/>
        <xdr:cNvGraphicFramePr/>
      </xdr:nvGraphicFramePr>
      <xdr:xfrm>
        <a:off x="4005720" y="23641992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 editAs="oneCell">
    <xdr:from>
      <xdr:col>3</xdr:col>
      <xdr:colOff>10440</xdr:colOff>
      <xdr:row>1496</xdr:row>
      <xdr:rowOff>0</xdr:rowOff>
    </xdr:from>
    <xdr:to>
      <xdr:col>10</xdr:col>
      <xdr:colOff>1080</xdr:colOff>
      <xdr:row>1513</xdr:row>
      <xdr:rowOff>47520</xdr:rowOff>
    </xdr:to>
    <xdr:graphicFrame>
      <xdr:nvGraphicFramePr>
        <xdr:cNvPr id="53" name="Chart 46"/>
        <xdr:cNvGraphicFramePr/>
      </xdr:nvGraphicFramePr>
      <xdr:xfrm>
        <a:off x="4005720" y="242239680"/>
        <a:ext cx="724500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 editAs="oneCell">
    <xdr:from>
      <xdr:col>3</xdr:col>
      <xdr:colOff>10440</xdr:colOff>
      <xdr:row>1532</xdr:row>
      <xdr:rowOff>0</xdr:rowOff>
    </xdr:from>
    <xdr:to>
      <xdr:col>10</xdr:col>
      <xdr:colOff>1080</xdr:colOff>
      <xdr:row>1549</xdr:row>
      <xdr:rowOff>47520</xdr:rowOff>
    </xdr:to>
    <xdr:graphicFrame>
      <xdr:nvGraphicFramePr>
        <xdr:cNvPr id="54" name="Chart 47"/>
        <xdr:cNvGraphicFramePr/>
      </xdr:nvGraphicFramePr>
      <xdr:xfrm>
        <a:off x="4005720" y="24806916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 editAs="oneCell">
    <xdr:from>
      <xdr:col>3</xdr:col>
      <xdr:colOff>10440</xdr:colOff>
      <xdr:row>1569</xdr:row>
      <xdr:rowOff>0</xdr:rowOff>
    </xdr:from>
    <xdr:to>
      <xdr:col>10</xdr:col>
      <xdr:colOff>11160</xdr:colOff>
      <xdr:row>1586</xdr:row>
      <xdr:rowOff>47160</xdr:rowOff>
    </xdr:to>
    <xdr:graphicFrame>
      <xdr:nvGraphicFramePr>
        <xdr:cNvPr id="55" name="Chart 48"/>
        <xdr:cNvGraphicFramePr/>
      </xdr:nvGraphicFramePr>
      <xdr:xfrm>
        <a:off x="4005720" y="254060280"/>
        <a:ext cx="725508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 editAs="oneCell">
    <xdr:from>
      <xdr:col>3</xdr:col>
      <xdr:colOff>10440</xdr:colOff>
      <xdr:row>1606</xdr:row>
      <xdr:rowOff>9720</xdr:rowOff>
    </xdr:from>
    <xdr:to>
      <xdr:col>10</xdr:col>
      <xdr:colOff>1080</xdr:colOff>
      <xdr:row>1623</xdr:row>
      <xdr:rowOff>56880</xdr:rowOff>
    </xdr:to>
    <xdr:graphicFrame>
      <xdr:nvGraphicFramePr>
        <xdr:cNvPr id="56" name="Chart 49"/>
        <xdr:cNvGraphicFramePr/>
      </xdr:nvGraphicFramePr>
      <xdr:xfrm>
        <a:off x="4005720" y="260061120"/>
        <a:ext cx="7245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 editAs="oneCell">
    <xdr:from>
      <xdr:col>3</xdr:col>
      <xdr:colOff>0</xdr:colOff>
      <xdr:row>1644</xdr:row>
      <xdr:rowOff>9360</xdr:rowOff>
    </xdr:from>
    <xdr:to>
      <xdr:col>10</xdr:col>
      <xdr:colOff>1080</xdr:colOff>
      <xdr:row>1661</xdr:row>
      <xdr:rowOff>56880</xdr:rowOff>
    </xdr:to>
    <xdr:graphicFrame>
      <xdr:nvGraphicFramePr>
        <xdr:cNvPr id="57" name="Chart 50"/>
        <xdr:cNvGraphicFramePr/>
      </xdr:nvGraphicFramePr>
      <xdr:xfrm>
        <a:off x="3995280" y="266214240"/>
        <a:ext cx="725544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 editAs="oneCell">
    <xdr:from>
      <xdr:col>46</xdr:col>
      <xdr:colOff>239040</xdr:colOff>
      <xdr:row>6</xdr:row>
      <xdr:rowOff>18720</xdr:rowOff>
    </xdr:from>
    <xdr:to>
      <xdr:col>61</xdr:col>
      <xdr:colOff>240120</xdr:colOff>
      <xdr:row>23</xdr:row>
      <xdr:rowOff>75960</xdr:rowOff>
    </xdr:to>
    <xdr:graphicFrame>
      <xdr:nvGraphicFramePr>
        <xdr:cNvPr id="58" name="Chart 89"/>
        <xdr:cNvGraphicFramePr/>
      </xdr:nvGraphicFramePr>
      <xdr:xfrm>
        <a:off x="34861320" y="990360"/>
        <a:ext cx="957348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 editAs="oneCell">
    <xdr:from>
      <xdr:col>46</xdr:col>
      <xdr:colOff>279000</xdr:colOff>
      <xdr:row>24</xdr:row>
      <xdr:rowOff>9360</xdr:rowOff>
    </xdr:from>
    <xdr:to>
      <xdr:col>61</xdr:col>
      <xdr:colOff>299880</xdr:colOff>
      <xdr:row>41</xdr:row>
      <xdr:rowOff>66600</xdr:rowOff>
    </xdr:to>
    <xdr:graphicFrame>
      <xdr:nvGraphicFramePr>
        <xdr:cNvPr id="59" name="Chart 90"/>
        <xdr:cNvGraphicFramePr/>
      </xdr:nvGraphicFramePr>
      <xdr:xfrm>
        <a:off x="34901280" y="3895560"/>
        <a:ext cx="959328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 editAs="oneCell">
    <xdr:from>
      <xdr:col>0</xdr:col>
      <xdr:colOff>0</xdr:colOff>
      <xdr:row>10</xdr:row>
      <xdr:rowOff>0</xdr:rowOff>
    </xdr:from>
    <xdr:to>
      <xdr:col>9</xdr:col>
      <xdr:colOff>162000</xdr:colOff>
      <xdr:row>38</xdr:row>
      <xdr:rowOff>162000</xdr:rowOff>
    </xdr:to>
    <xdr:graphicFrame>
      <xdr:nvGraphicFramePr>
        <xdr:cNvPr id="60" name="Chart 110"/>
        <xdr:cNvGraphicFramePr/>
      </xdr:nvGraphicFramePr>
      <xdr:xfrm>
        <a:off x="0" y="1619280"/>
        <a:ext cx="10375200" cy="469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 editAs="oneCell">
    <xdr:from>
      <xdr:col>3</xdr:col>
      <xdr:colOff>10440</xdr:colOff>
      <xdr:row>45</xdr:row>
      <xdr:rowOff>9360</xdr:rowOff>
    </xdr:from>
    <xdr:to>
      <xdr:col>10</xdr:col>
      <xdr:colOff>11160</xdr:colOff>
      <xdr:row>61</xdr:row>
      <xdr:rowOff>86040</xdr:rowOff>
    </xdr:to>
    <xdr:graphicFrame>
      <xdr:nvGraphicFramePr>
        <xdr:cNvPr id="61" name="Chart 111"/>
        <xdr:cNvGraphicFramePr/>
      </xdr:nvGraphicFramePr>
      <xdr:xfrm>
        <a:off x="4005720" y="7296120"/>
        <a:ext cx="725508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960</xdr:colOff>
      <xdr:row>7</xdr:row>
      <xdr:rowOff>47520</xdr:rowOff>
    </xdr:from>
    <xdr:to>
      <xdr:col>47</xdr:col>
      <xdr:colOff>259920</xdr:colOff>
      <xdr:row>71</xdr:row>
      <xdr:rowOff>152640</xdr:rowOff>
    </xdr:to>
    <xdr:graphicFrame>
      <xdr:nvGraphicFramePr>
        <xdr:cNvPr id="62" name="Chart 1"/>
        <xdr:cNvGraphicFramePr/>
      </xdr:nvGraphicFramePr>
      <xdr:xfrm>
        <a:off x="39960" y="1199880"/>
        <a:ext cx="30214080" cy="1046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9800</xdr:colOff>
      <xdr:row>78</xdr:row>
      <xdr:rowOff>0</xdr:rowOff>
    </xdr:from>
    <xdr:to>
      <xdr:col>47</xdr:col>
      <xdr:colOff>240120</xdr:colOff>
      <xdr:row>123</xdr:row>
      <xdr:rowOff>9720</xdr:rowOff>
    </xdr:to>
    <xdr:graphicFrame>
      <xdr:nvGraphicFramePr>
        <xdr:cNvPr id="63" name="Chart 2"/>
        <xdr:cNvGraphicFramePr/>
      </xdr:nvGraphicFramePr>
      <xdr:xfrm>
        <a:off x="19800" y="12668400"/>
        <a:ext cx="30214440" cy="729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49680</xdr:colOff>
      <xdr:row>212</xdr:row>
      <xdr:rowOff>105120</xdr:rowOff>
    </xdr:from>
    <xdr:to>
      <xdr:col>16</xdr:col>
      <xdr:colOff>439560</xdr:colOff>
      <xdr:row>246</xdr:row>
      <xdr:rowOff>152640</xdr:rowOff>
    </xdr:to>
    <xdr:graphicFrame>
      <xdr:nvGraphicFramePr>
        <xdr:cNvPr id="64" name="Chart 4"/>
        <xdr:cNvGraphicFramePr/>
      </xdr:nvGraphicFramePr>
      <xdr:xfrm>
        <a:off x="49680" y="34528320"/>
        <a:ext cx="10600560" cy="55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49680</xdr:colOff>
      <xdr:row>172</xdr:row>
      <xdr:rowOff>142920</xdr:rowOff>
    </xdr:from>
    <xdr:to>
      <xdr:col>16</xdr:col>
      <xdr:colOff>469440</xdr:colOff>
      <xdr:row>207</xdr:row>
      <xdr:rowOff>56880</xdr:rowOff>
    </xdr:to>
    <xdr:graphicFrame>
      <xdr:nvGraphicFramePr>
        <xdr:cNvPr id="65" name="Chart 6"/>
        <xdr:cNvGraphicFramePr/>
      </xdr:nvGraphicFramePr>
      <xdr:xfrm>
        <a:off x="49680" y="28070280"/>
        <a:ext cx="10630440" cy="558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69840</xdr:colOff>
      <xdr:row>133</xdr:row>
      <xdr:rowOff>0</xdr:rowOff>
    </xdr:from>
    <xdr:to>
      <xdr:col>16</xdr:col>
      <xdr:colOff>499320</xdr:colOff>
      <xdr:row>167</xdr:row>
      <xdr:rowOff>66960</xdr:rowOff>
    </xdr:to>
    <xdr:graphicFrame>
      <xdr:nvGraphicFramePr>
        <xdr:cNvPr id="66" name="Chart 16"/>
        <xdr:cNvGraphicFramePr/>
      </xdr:nvGraphicFramePr>
      <xdr:xfrm>
        <a:off x="69840" y="21593160"/>
        <a:ext cx="10640160" cy="557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3.56"/>
    <col collapsed="false" customWidth="true" hidden="false" outlineLevel="0" max="12" min="3" style="0" width="14.7"/>
    <col collapsed="false" customWidth="true" hidden="false" outlineLevel="0" max="13" min="13" style="0" width="11.85"/>
    <col collapsed="false" customWidth="true" hidden="false" outlineLevel="0" max="16" min="16" style="0" width="27.28"/>
    <col collapsed="false" customWidth="true" hidden="false" outlineLevel="0" max="26" min="17" style="0" width="14.7"/>
  </cols>
  <sheetData>
    <row r="1" customFormat="false" ht="30" hidden="false" customHeight="true" outlineLevel="0" collapsed="false">
      <c r="A1" s="1" t="s">
        <v>0</v>
      </c>
      <c r="B1" s="1"/>
      <c r="C1" s="1"/>
      <c r="D1" s="1"/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J2" s="4" t="s">
        <v>5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customFormat="false" ht="12.75" hidden="false" customHeight="false" outlineLevel="0" collapsed="false">
      <c r="A3" s="2"/>
      <c r="B3" s="2"/>
      <c r="C3" s="2"/>
      <c r="D3" s="3"/>
      <c r="J3" s="5" t="s">
        <v>0</v>
      </c>
      <c r="K3" s="6" t="s">
        <v>6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customFormat="false" ht="12.75" hidden="false" customHeight="false" outlineLevel="0" collapsed="false">
      <c r="A4" s="7" t="n">
        <v>1</v>
      </c>
      <c r="B4" s="8" t="s">
        <v>7</v>
      </c>
      <c r="C4" s="9" t="n">
        <v>184</v>
      </c>
      <c r="D4" s="10" t="n">
        <v>90</v>
      </c>
      <c r="J4" s="11" t="s">
        <v>8</v>
      </c>
      <c r="K4" s="6" t="s">
        <v>9</v>
      </c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customFormat="false" ht="12.75" hidden="false" customHeight="false" outlineLevel="0" collapsed="false">
      <c r="A5" s="7" t="n">
        <v>2</v>
      </c>
      <c r="B5" s="8" t="s">
        <v>10</v>
      </c>
      <c r="C5" s="9" t="n">
        <v>385</v>
      </c>
      <c r="D5" s="10" t="n">
        <v>166</v>
      </c>
      <c r="J5" s="11" t="s">
        <v>11</v>
      </c>
      <c r="K5" s="12" t="s">
        <v>12</v>
      </c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</row>
    <row r="6" customFormat="false" ht="12.75" hidden="false" customHeight="false" outlineLevel="0" collapsed="false">
      <c r="A6" s="7" t="n">
        <v>3</v>
      </c>
      <c r="B6" s="8" t="s">
        <v>13</v>
      </c>
      <c r="C6" s="9" t="n">
        <v>103</v>
      </c>
      <c r="D6" s="10" t="n">
        <v>54</v>
      </c>
      <c r="J6" s="11" t="s">
        <v>14</v>
      </c>
      <c r="K6" s="6" t="s">
        <v>15</v>
      </c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customFormat="false" ht="12.75" hidden="false" customHeight="false" outlineLevel="0" collapsed="false">
      <c r="A7" s="7" t="n">
        <v>4</v>
      </c>
      <c r="B7" s="8" t="s">
        <v>16</v>
      </c>
      <c r="C7" s="9" t="n">
        <v>248</v>
      </c>
      <c r="D7" s="10" t="n">
        <v>123</v>
      </c>
      <c r="J7" s="11" t="s">
        <v>17</v>
      </c>
      <c r="K7" s="12" t="s">
        <v>18</v>
      </c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</row>
    <row r="8" customFormat="false" ht="12.75" hidden="false" customHeight="false" outlineLevel="0" collapsed="false">
      <c r="A8" s="7" t="n">
        <v>5</v>
      </c>
      <c r="B8" s="8" t="s">
        <v>19</v>
      </c>
      <c r="C8" s="9" t="n">
        <v>238</v>
      </c>
      <c r="D8" s="10" t="n">
        <v>63</v>
      </c>
      <c r="J8" s="11" t="s">
        <v>20</v>
      </c>
      <c r="K8" s="6" t="s">
        <v>21</v>
      </c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customFormat="false" ht="12.75" hidden="false" customHeight="false" outlineLevel="0" collapsed="false">
      <c r="A9" s="7" t="n">
        <v>6</v>
      </c>
      <c r="B9" s="8" t="s">
        <v>22</v>
      </c>
      <c r="C9" s="9" t="n">
        <v>207</v>
      </c>
      <c r="D9" s="10" t="n">
        <v>89</v>
      </c>
      <c r="J9" s="11" t="s">
        <v>23</v>
      </c>
      <c r="K9" s="6" t="s">
        <v>24</v>
      </c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customFormat="false" ht="12.75" hidden="false" customHeight="false" outlineLevel="0" collapsed="false">
      <c r="A10" s="7" t="n">
        <v>7</v>
      </c>
      <c r="B10" s="8" t="s">
        <v>25</v>
      </c>
      <c r="C10" s="9" t="n">
        <v>197</v>
      </c>
      <c r="D10" s="10" t="n">
        <v>63</v>
      </c>
      <c r="J10" s="11" t="s">
        <v>26</v>
      </c>
      <c r="K10" s="6" t="s">
        <v>27</v>
      </c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customFormat="false" ht="12.75" hidden="false" customHeight="false" outlineLevel="0" collapsed="false">
      <c r="A11" s="7" t="n">
        <v>8</v>
      </c>
      <c r="B11" s="8" t="s">
        <v>28</v>
      </c>
      <c r="C11" s="9" t="n">
        <v>231</v>
      </c>
      <c r="D11" s="10" t="n">
        <v>46</v>
      </c>
      <c r="J11" s="11" t="s">
        <v>29</v>
      </c>
      <c r="K11" s="12" t="s">
        <v>30</v>
      </c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</row>
    <row r="12" customFormat="false" ht="12.75" hidden="false" customHeight="false" outlineLevel="0" collapsed="false">
      <c r="A12" s="7" t="n">
        <v>9</v>
      </c>
      <c r="B12" s="8" t="s">
        <v>31</v>
      </c>
      <c r="C12" s="9" t="n">
        <v>220</v>
      </c>
      <c r="D12" s="10" t="n">
        <v>93</v>
      </c>
      <c r="J12" s="11" t="s">
        <v>32</v>
      </c>
      <c r="K12" s="6" t="s">
        <v>33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customFormat="false" ht="12.75" hidden="false" customHeight="false" outlineLevel="0" collapsed="false">
      <c r="A13" s="7" t="n">
        <v>10</v>
      </c>
      <c r="B13" s="8" t="s">
        <v>34</v>
      </c>
      <c r="C13" s="9" t="n">
        <v>360</v>
      </c>
      <c r="D13" s="10" t="n">
        <v>150</v>
      </c>
      <c r="J13" s="13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</row>
    <row r="14" customFormat="false" ht="12.75" hidden="false" customHeight="false" outlineLevel="0" collapsed="false">
      <c r="A14" s="7" t="n">
        <v>11</v>
      </c>
      <c r="B14" s="8" t="s">
        <v>35</v>
      </c>
      <c r="C14" s="9" t="n">
        <v>276</v>
      </c>
      <c r="D14" s="10" t="n">
        <v>112</v>
      </c>
      <c r="J14" s="13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</row>
    <row r="15" customFormat="false" ht="12.75" hidden="false" customHeight="false" outlineLevel="0" collapsed="false">
      <c r="A15" s="7" t="n">
        <v>12</v>
      </c>
      <c r="B15" s="8" t="s">
        <v>36</v>
      </c>
      <c r="C15" s="9" t="n">
        <v>298</v>
      </c>
      <c r="D15" s="10" t="n">
        <v>148</v>
      </c>
      <c r="J15" s="13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</row>
    <row r="16" customFormat="false" ht="12.75" hidden="false" customHeight="false" outlineLevel="0" collapsed="false">
      <c r="A16" s="7" t="n">
        <v>13</v>
      </c>
      <c r="B16" s="8" t="s">
        <v>37</v>
      </c>
      <c r="C16" s="9" t="n">
        <v>126</v>
      </c>
      <c r="D16" s="10" t="n">
        <v>19</v>
      </c>
      <c r="J16" s="4" t="s">
        <v>5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</row>
    <row r="17" customFormat="false" ht="12.75" hidden="false" customHeight="false" outlineLevel="0" collapsed="false">
      <c r="A17" s="7" t="n">
        <v>14</v>
      </c>
      <c r="B17" s="8" t="s">
        <v>38</v>
      </c>
      <c r="C17" s="9" t="n">
        <v>356</v>
      </c>
      <c r="D17" s="10" t="n">
        <v>140</v>
      </c>
      <c r="J17" s="5" t="s">
        <v>39</v>
      </c>
      <c r="K17" s="6" t="s">
        <v>40</v>
      </c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customFormat="false" ht="12.75" hidden="false" customHeight="false" outlineLevel="0" collapsed="false">
      <c r="A18" s="7" t="n">
        <v>15</v>
      </c>
      <c r="B18" s="8" t="s">
        <v>41</v>
      </c>
      <c r="C18" s="9" t="n">
        <v>129</v>
      </c>
      <c r="D18" s="10" t="n">
        <v>36</v>
      </c>
      <c r="J18" s="11" t="s">
        <v>42</v>
      </c>
      <c r="K18" s="6" t="s">
        <v>43</v>
      </c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 customFormat="false" ht="12.75" hidden="false" customHeight="false" outlineLevel="0" collapsed="false">
      <c r="A19" s="7" t="n">
        <v>16</v>
      </c>
      <c r="B19" s="8" t="s">
        <v>44</v>
      </c>
      <c r="C19" s="9" t="n">
        <v>247</v>
      </c>
      <c r="D19" s="10" t="n">
        <v>97</v>
      </c>
      <c r="J19" s="11" t="s">
        <v>45</v>
      </c>
      <c r="K19" s="6" t="s">
        <v>46</v>
      </c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</row>
    <row r="20" customFormat="false" ht="12.75" hidden="false" customHeight="false" outlineLevel="0" collapsed="false">
      <c r="A20" s="7" t="n">
        <v>17</v>
      </c>
      <c r="B20" s="8" t="s">
        <v>47</v>
      </c>
      <c r="C20" s="9" t="n">
        <v>139</v>
      </c>
      <c r="D20" s="10" t="n">
        <v>49</v>
      </c>
      <c r="J20" s="11" t="s">
        <v>48</v>
      </c>
      <c r="K20" s="6" t="s">
        <v>49</v>
      </c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</row>
    <row r="21" customFormat="false" ht="12.75" hidden="false" customHeight="false" outlineLevel="0" collapsed="false">
      <c r="A21" s="7" t="n">
        <v>18</v>
      </c>
      <c r="B21" s="8" t="s">
        <v>50</v>
      </c>
      <c r="C21" s="9" t="n">
        <v>179</v>
      </c>
      <c r="D21" s="10" t="n">
        <v>54</v>
      </c>
      <c r="J21" s="11" t="s">
        <v>51</v>
      </c>
      <c r="K21" s="6" t="s">
        <v>52</v>
      </c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</row>
    <row r="22" customFormat="false" ht="12.75" hidden="false" customHeight="false" outlineLevel="0" collapsed="false">
      <c r="A22" s="7" t="n">
        <v>19</v>
      </c>
      <c r="B22" s="8" t="s">
        <v>53</v>
      </c>
      <c r="C22" s="9" t="n">
        <v>96</v>
      </c>
      <c r="D22" s="10" t="n">
        <v>34</v>
      </c>
    </row>
    <row r="23" customFormat="false" ht="12.75" hidden="false" customHeight="false" outlineLevel="0" collapsed="false">
      <c r="A23" s="7" t="n">
        <v>20</v>
      </c>
      <c r="B23" s="8" t="s">
        <v>54</v>
      </c>
      <c r="C23" s="9" t="n">
        <v>271</v>
      </c>
      <c r="D23" s="10" t="n">
        <v>81</v>
      </c>
    </row>
    <row r="24" customFormat="false" ht="12.75" hidden="false" customHeight="false" outlineLevel="0" collapsed="false">
      <c r="A24" s="7" t="n">
        <v>21</v>
      </c>
      <c r="B24" s="8" t="s">
        <v>55</v>
      </c>
      <c r="C24" s="9" t="n">
        <v>145</v>
      </c>
      <c r="D24" s="10" t="n">
        <v>44</v>
      </c>
    </row>
    <row r="25" customFormat="false" ht="12.75" hidden="false" customHeight="false" outlineLevel="0" collapsed="false">
      <c r="A25" s="7" t="n">
        <v>22</v>
      </c>
      <c r="B25" s="8" t="s">
        <v>56</v>
      </c>
      <c r="C25" s="9" t="n">
        <v>150</v>
      </c>
      <c r="D25" s="10" t="n">
        <v>46</v>
      </c>
    </row>
    <row r="26" customFormat="false" ht="12.75" hidden="false" customHeight="false" outlineLevel="0" collapsed="false">
      <c r="A26" s="7" t="n">
        <v>23</v>
      </c>
      <c r="B26" s="8" t="s">
        <v>57</v>
      </c>
      <c r="C26" s="9" t="n">
        <v>99</v>
      </c>
      <c r="D26" s="10" t="n">
        <v>52</v>
      </c>
    </row>
    <row r="27" customFormat="false" ht="12.75" hidden="false" customHeight="false" outlineLevel="0" collapsed="false">
      <c r="A27" s="7" t="n">
        <v>24</v>
      </c>
      <c r="B27" s="8" t="s">
        <v>58</v>
      </c>
      <c r="C27" s="9" t="n">
        <v>126</v>
      </c>
      <c r="D27" s="10" t="n">
        <v>67</v>
      </c>
    </row>
    <row r="28" customFormat="false" ht="12.75" hidden="false" customHeight="false" outlineLevel="0" collapsed="false">
      <c r="A28" s="7" t="n">
        <v>25</v>
      </c>
      <c r="B28" s="8" t="s">
        <v>59</v>
      </c>
      <c r="C28" s="9" t="n">
        <v>136</v>
      </c>
      <c r="D28" s="10" t="n">
        <v>61</v>
      </c>
    </row>
    <row r="29" customFormat="false" ht="12.75" hidden="false" customHeight="false" outlineLevel="0" collapsed="false">
      <c r="A29" s="7" t="n">
        <v>26</v>
      </c>
      <c r="B29" s="8" t="s">
        <v>60</v>
      </c>
      <c r="C29" s="9" t="n">
        <v>206</v>
      </c>
      <c r="D29" s="10" t="n">
        <v>75</v>
      </c>
    </row>
    <row r="30" customFormat="false" ht="12.75" hidden="false" customHeight="false" outlineLevel="0" collapsed="false">
      <c r="A30" s="7" t="n">
        <v>27</v>
      </c>
      <c r="B30" s="8" t="s">
        <v>61</v>
      </c>
      <c r="C30" s="9" t="n">
        <v>715</v>
      </c>
      <c r="D30" s="10" t="n">
        <v>118</v>
      </c>
    </row>
    <row r="31" customFormat="false" ht="12.75" hidden="false" customHeight="false" outlineLevel="0" collapsed="false">
      <c r="A31" s="7" t="n">
        <v>28</v>
      </c>
      <c r="B31" s="8" t="s">
        <v>62</v>
      </c>
      <c r="C31" s="9" t="n">
        <v>77</v>
      </c>
      <c r="D31" s="10" t="n">
        <v>44</v>
      </c>
    </row>
    <row r="32" customFormat="false" ht="12.75" hidden="false" customHeight="false" outlineLevel="0" collapsed="false">
      <c r="A32" s="7" t="n">
        <v>29</v>
      </c>
      <c r="B32" s="8" t="s">
        <v>63</v>
      </c>
      <c r="C32" s="9" t="n">
        <v>342</v>
      </c>
      <c r="D32" s="10" t="n">
        <v>146</v>
      </c>
    </row>
    <row r="33" customFormat="false" ht="12.75" hidden="false" customHeight="false" outlineLevel="0" collapsed="false">
      <c r="A33" s="7" t="n">
        <v>30</v>
      </c>
      <c r="B33" s="8" t="s">
        <v>64</v>
      </c>
      <c r="C33" s="9" t="n">
        <v>48</v>
      </c>
      <c r="D33" s="10" t="n">
        <v>9</v>
      </c>
    </row>
    <row r="34" customFormat="false" ht="12.75" hidden="false" customHeight="false" outlineLevel="0" collapsed="false">
      <c r="C34" s="16" t="n">
        <f aca="false">SUM(C4:C33)</f>
        <v>6534</v>
      </c>
      <c r="D34" s="16" t="n">
        <f aca="false">SUM(D4:D33)</f>
        <v>2369</v>
      </c>
    </row>
    <row r="35" customFormat="false" ht="26.25" hidden="false" customHeight="true" outlineLevel="0" collapsed="false"/>
    <row r="36" customFormat="false" ht="18.75" hidden="false" customHeight="true" outlineLevel="0" collapsed="false">
      <c r="A36" s="2" t="s">
        <v>8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P36" s="17" t="s">
        <v>11</v>
      </c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8"/>
    </row>
    <row r="37" customFormat="false" ht="12.75" hidden="false" customHeight="true" outlineLevel="0" collapsed="false">
      <c r="A37" s="19" t="s">
        <v>65</v>
      </c>
      <c r="B37" s="19"/>
      <c r="C37" s="19"/>
      <c r="D37" s="19"/>
      <c r="E37" s="19"/>
      <c r="F37" s="19"/>
      <c r="G37" s="19"/>
      <c r="H37" s="19"/>
      <c r="I37" s="19"/>
      <c r="J37" s="19"/>
      <c r="K37" s="19"/>
      <c r="L37" s="19"/>
      <c r="M37" s="19"/>
      <c r="P37" s="19" t="s">
        <v>65</v>
      </c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</row>
    <row r="38" customFormat="false" ht="12.75" hidden="false" customHeight="true" outlineLevel="0" collapsed="false">
      <c r="A38" s="19"/>
      <c r="B38" s="19"/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</row>
    <row r="39" customFormat="false" ht="12.75" hidden="false" customHeight="false" outlineLevel="0" collapsed="false">
      <c r="A39" s="20" t="s">
        <v>1</v>
      </c>
      <c r="B39" s="20" t="s">
        <v>2</v>
      </c>
      <c r="C39" s="21" t="n">
        <v>1</v>
      </c>
      <c r="D39" s="22" t="n">
        <v>2</v>
      </c>
      <c r="E39" s="21" t="n">
        <v>3</v>
      </c>
      <c r="F39" s="21" t="n">
        <v>4</v>
      </c>
      <c r="G39" s="21" t="n">
        <v>5</v>
      </c>
      <c r="H39" s="21" t="n">
        <v>6</v>
      </c>
      <c r="I39" s="21" t="n">
        <v>7</v>
      </c>
      <c r="J39" s="21" t="n">
        <v>8</v>
      </c>
      <c r="K39" s="21" t="n">
        <v>9</v>
      </c>
      <c r="L39" s="21" t="n">
        <v>10</v>
      </c>
      <c r="M39" s="23" t="s">
        <v>66</v>
      </c>
      <c r="P39" s="2" t="s">
        <v>2</v>
      </c>
      <c r="Q39" s="23" t="n">
        <v>1</v>
      </c>
      <c r="R39" s="24" t="n">
        <v>2</v>
      </c>
      <c r="S39" s="23" t="n">
        <v>3</v>
      </c>
      <c r="T39" s="23" t="n">
        <v>4</v>
      </c>
      <c r="U39" s="23" t="n">
        <v>5</v>
      </c>
      <c r="V39" s="23" t="n">
        <v>6</v>
      </c>
      <c r="W39" s="23" t="n">
        <v>7</v>
      </c>
      <c r="X39" s="23" t="n">
        <v>8</v>
      </c>
      <c r="Y39" s="23" t="n">
        <v>9</v>
      </c>
      <c r="Z39" s="23" t="n">
        <v>10</v>
      </c>
      <c r="AA39" s="23" t="s">
        <v>67</v>
      </c>
    </row>
    <row r="40" customFormat="false" ht="12.75" hidden="false" customHeight="false" outlineLevel="0" collapsed="false">
      <c r="A40" s="20"/>
      <c r="B40" s="20"/>
      <c r="C40" s="25" t="s">
        <v>68</v>
      </c>
      <c r="D40" s="26" t="s">
        <v>69</v>
      </c>
      <c r="E40" s="26" t="s">
        <v>70</v>
      </c>
      <c r="F40" s="26" t="s">
        <v>71</v>
      </c>
      <c r="G40" s="26" t="s">
        <v>72</v>
      </c>
      <c r="H40" s="26" t="s">
        <v>73</v>
      </c>
      <c r="I40" s="26" t="s">
        <v>74</v>
      </c>
      <c r="J40" s="26" t="s">
        <v>75</v>
      </c>
      <c r="K40" s="26" t="s">
        <v>76</v>
      </c>
      <c r="L40" s="4" t="s">
        <v>77</v>
      </c>
      <c r="M40" s="23" t="s">
        <v>67</v>
      </c>
      <c r="P40" s="2"/>
      <c r="Q40" s="25" t="s">
        <v>68</v>
      </c>
      <c r="R40" s="26" t="s">
        <v>69</v>
      </c>
      <c r="S40" s="26" t="s">
        <v>70</v>
      </c>
      <c r="T40" s="26" t="s">
        <v>71</v>
      </c>
      <c r="U40" s="26" t="s">
        <v>72</v>
      </c>
      <c r="V40" s="26" t="s">
        <v>73</v>
      </c>
      <c r="W40" s="26" t="s">
        <v>74</v>
      </c>
      <c r="X40" s="26" t="s">
        <v>75</v>
      </c>
      <c r="Y40" s="26" t="s">
        <v>76</v>
      </c>
      <c r="Z40" s="4" t="s">
        <v>77</v>
      </c>
      <c r="AA40" s="11"/>
    </row>
    <row r="41" customFormat="false" ht="12.75" hidden="false" customHeight="false" outlineLevel="0" collapsed="false">
      <c r="A41" s="7" t="n">
        <v>1</v>
      </c>
      <c r="B41" s="8" t="s">
        <v>7</v>
      </c>
      <c r="C41" s="27" t="n">
        <v>6</v>
      </c>
      <c r="D41" s="27" t="n">
        <v>35</v>
      </c>
      <c r="E41" s="27" t="n">
        <v>2</v>
      </c>
      <c r="F41" s="27" t="n">
        <v>15</v>
      </c>
      <c r="G41" s="27" t="n">
        <v>8</v>
      </c>
      <c r="H41" s="27" t="n">
        <v>0</v>
      </c>
      <c r="I41" s="27" t="n">
        <v>1</v>
      </c>
      <c r="J41" s="27" t="n">
        <v>22</v>
      </c>
      <c r="K41" s="27" t="n">
        <v>0</v>
      </c>
      <c r="L41" s="28" t="n">
        <v>0</v>
      </c>
      <c r="M41" s="29" t="n">
        <f aca="false">SUM(C41:L41)</f>
        <v>89</v>
      </c>
      <c r="P41" s="8" t="s">
        <v>7</v>
      </c>
      <c r="Q41" s="27" t="n">
        <f aca="false">(100/SUM(C41:L41))*6</f>
        <v>6.74157303370787</v>
      </c>
      <c r="R41" s="27" t="n">
        <f aca="false">(100/SUM(C41:L41))*35</f>
        <v>39.3258426966292</v>
      </c>
      <c r="S41" s="27" t="n">
        <f aca="false">(100/SUM(C41:L41))*2</f>
        <v>2.24719101123596</v>
      </c>
      <c r="T41" s="27" t="n">
        <f aca="false">(100/SUM(C41:L41))*15</f>
        <v>16.8539325842697</v>
      </c>
      <c r="U41" s="27" t="n">
        <f aca="false">(100/SUM(C41:L41))*8</f>
        <v>8.98876404494382</v>
      </c>
      <c r="V41" s="27" t="n">
        <f aca="false">(100/SUM(C41:L41))*0</f>
        <v>0</v>
      </c>
      <c r="W41" s="27" t="n">
        <f aca="false">(100/SUM(C41:L41))*1</f>
        <v>1.12359550561798</v>
      </c>
      <c r="X41" s="27" t="n">
        <f aca="false">(100/SUM(C41:L41))*22</f>
        <v>24.7191011235955</v>
      </c>
      <c r="Y41" s="27" t="n">
        <f aca="false">(100/SUM(C41:L41))*0</f>
        <v>0</v>
      </c>
      <c r="Z41" s="28" t="n">
        <f aca="false">(100/SUM(C41:L41))*0</f>
        <v>0</v>
      </c>
      <c r="AA41" s="11" t="n">
        <f aca="false">SUM(Q41:Z41)</f>
        <v>100</v>
      </c>
    </row>
    <row r="42" customFormat="false" ht="12.75" hidden="false" customHeight="false" outlineLevel="0" collapsed="false">
      <c r="A42" s="7" t="n">
        <v>2</v>
      </c>
      <c r="B42" s="8" t="s">
        <v>10</v>
      </c>
      <c r="C42" s="9" t="n">
        <v>15</v>
      </c>
      <c r="D42" s="9" t="n">
        <v>65</v>
      </c>
      <c r="E42" s="9" t="n">
        <v>16</v>
      </c>
      <c r="F42" s="9" t="n">
        <v>27</v>
      </c>
      <c r="G42" s="9" t="n">
        <v>18</v>
      </c>
      <c r="H42" s="9" t="n">
        <v>1</v>
      </c>
      <c r="I42" s="9" t="n">
        <v>3</v>
      </c>
      <c r="J42" s="9" t="n">
        <v>20</v>
      </c>
      <c r="K42" s="9" t="n">
        <v>0</v>
      </c>
      <c r="L42" s="30" t="n">
        <v>0</v>
      </c>
      <c r="M42" s="29" t="n">
        <f aca="false">SUM(C42:L42)</f>
        <v>165</v>
      </c>
      <c r="P42" s="8" t="s">
        <v>10</v>
      </c>
      <c r="Q42" s="9" t="n">
        <f aca="false">(100/SUM(C42:L42))*15</f>
        <v>9.09090909090909</v>
      </c>
      <c r="R42" s="9" t="n">
        <f aca="false">(100/SUM(C42:L42))*65</f>
        <v>39.3939393939394</v>
      </c>
      <c r="S42" s="9" t="n">
        <f aca="false">(100/SUM(C42:L42))*16</f>
        <v>9.6969696969697</v>
      </c>
      <c r="T42" s="9" t="n">
        <f aca="false">(100/SUM(C42:L42))*27</f>
        <v>16.3636363636364</v>
      </c>
      <c r="U42" s="9" t="n">
        <f aca="false">(100/SUM(C42:L42))*18</f>
        <v>10.9090909090909</v>
      </c>
      <c r="V42" s="27" t="n">
        <f aca="false">(100/SUM(C42:L42))*1</f>
        <v>0.606060606060606</v>
      </c>
      <c r="W42" s="9" t="n">
        <f aca="false">(100/SUM(C42:L42))*3</f>
        <v>1.81818181818182</v>
      </c>
      <c r="X42" s="9" t="n">
        <f aca="false">(100/SUM(C42:L42))*20</f>
        <v>12.1212121212121</v>
      </c>
      <c r="Y42" s="9" t="n">
        <f aca="false">(100/SUM(C42:L42))*0</f>
        <v>0</v>
      </c>
      <c r="Z42" s="30" t="n">
        <f aca="false">(100/SUM(C42:L42))*0</f>
        <v>0</v>
      </c>
      <c r="AA42" s="11" t="n">
        <f aca="false">SUM(Q42:Z42)</f>
        <v>100</v>
      </c>
    </row>
    <row r="43" customFormat="false" ht="12.75" hidden="false" customHeight="false" outlineLevel="0" collapsed="false">
      <c r="A43" s="7" t="n">
        <v>3</v>
      </c>
      <c r="B43" s="8" t="s">
        <v>13</v>
      </c>
      <c r="C43" s="9" t="n">
        <v>2</v>
      </c>
      <c r="D43" s="9" t="n">
        <v>25</v>
      </c>
      <c r="E43" s="9" t="n">
        <v>6</v>
      </c>
      <c r="F43" s="9" t="n">
        <v>9</v>
      </c>
      <c r="G43" s="9" t="n">
        <v>5</v>
      </c>
      <c r="H43" s="9" t="n">
        <v>0</v>
      </c>
      <c r="I43" s="9" t="n">
        <v>0</v>
      </c>
      <c r="J43" s="9" t="n">
        <v>6</v>
      </c>
      <c r="K43" s="9" t="n">
        <v>0</v>
      </c>
      <c r="L43" s="30" t="n">
        <v>0</v>
      </c>
      <c r="M43" s="29" t="n">
        <f aca="false">SUM(C43:L43)</f>
        <v>53</v>
      </c>
      <c r="P43" s="8" t="s">
        <v>13</v>
      </c>
      <c r="Q43" s="9" t="n">
        <f aca="false">(100/SUM(C43:L43))*2</f>
        <v>3.77358490566038</v>
      </c>
      <c r="R43" s="9" t="n">
        <f aca="false">(100/SUM(C43:L43))*25</f>
        <v>47.1698113207547</v>
      </c>
      <c r="S43" s="9" t="n">
        <f aca="false">(100/SUM(C43:L43))*6</f>
        <v>11.3207547169811</v>
      </c>
      <c r="T43" s="9" t="n">
        <f aca="false">(100/SUM(C43:L43))*9</f>
        <v>16.9811320754717</v>
      </c>
      <c r="U43" s="9" t="n">
        <f aca="false">(100/SUM(C43:L43))*5</f>
        <v>9.43396226415094</v>
      </c>
      <c r="V43" s="9" t="n">
        <f aca="false">(100/SUM(C43:L43))*0</f>
        <v>0</v>
      </c>
      <c r="W43" s="9" t="n">
        <f aca="false">(100/SUM(C43:L43))*0</f>
        <v>0</v>
      </c>
      <c r="X43" s="9" t="n">
        <f aca="false">(100/SUM(C43:L43))*6</f>
        <v>11.3207547169811</v>
      </c>
      <c r="Y43" s="9" t="n">
        <f aca="false">(100/SUM(C43:L43))*0</f>
        <v>0</v>
      </c>
      <c r="Z43" s="30" t="n">
        <f aca="false">(100/SUM(C43:L43))*0</f>
        <v>0</v>
      </c>
      <c r="AA43" s="11" t="n">
        <f aca="false">SUM(Q43:Z43)</f>
        <v>100</v>
      </c>
    </row>
    <row r="44" customFormat="false" ht="12.75" hidden="false" customHeight="false" outlineLevel="0" collapsed="false">
      <c r="A44" s="7" t="n">
        <v>4</v>
      </c>
      <c r="B44" s="8" t="s">
        <v>16</v>
      </c>
      <c r="C44" s="9" t="n">
        <v>8</v>
      </c>
      <c r="D44" s="9" t="n">
        <v>46</v>
      </c>
      <c r="E44" s="9" t="n">
        <v>8</v>
      </c>
      <c r="F44" s="9" t="n">
        <v>22</v>
      </c>
      <c r="G44" s="9" t="n">
        <v>10</v>
      </c>
      <c r="H44" s="9" t="n">
        <v>1</v>
      </c>
      <c r="I44" s="9" t="n">
        <v>1</v>
      </c>
      <c r="J44" s="9" t="n">
        <v>26</v>
      </c>
      <c r="K44" s="9" t="n">
        <v>0</v>
      </c>
      <c r="L44" s="30" t="n">
        <v>0</v>
      </c>
      <c r="M44" s="29" t="n">
        <f aca="false">SUM(C44:L44)</f>
        <v>122</v>
      </c>
      <c r="P44" s="8" t="s">
        <v>16</v>
      </c>
      <c r="Q44" s="9" t="n">
        <f aca="false">(100/SUM(C44:L44))*8</f>
        <v>6.55737704918033</v>
      </c>
      <c r="R44" s="9" t="n">
        <f aca="false">(100/SUM(C44:L44))*46</f>
        <v>37.7049180327869</v>
      </c>
      <c r="S44" s="9" t="n">
        <f aca="false">(100/SUM(C44:L44))*8</f>
        <v>6.55737704918033</v>
      </c>
      <c r="T44" s="9" t="n">
        <f aca="false">(100/SUM(C44:L44))*22</f>
        <v>18.0327868852459</v>
      </c>
      <c r="U44" s="9" t="n">
        <f aca="false">(100/SUM(C44:L44))*10</f>
        <v>8.19672131147541</v>
      </c>
      <c r="V44" s="9" t="n">
        <f aca="false">(100/SUM(C44:L44))*1</f>
        <v>0.819672131147541</v>
      </c>
      <c r="W44" s="9" t="n">
        <f aca="false">(100/SUM(C44:L44))*1</f>
        <v>0.819672131147541</v>
      </c>
      <c r="X44" s="9" t="n">
        <f aca="false">(100/SUM(C44:L44))*26</f>
        <v>21.3114754098361</v>
      </c>
      <c r="Y44" s="9" t="n">
        <f aca="false">(100/SUM(C44:L44))*0</f>
        <v>0</v>
      </c>
      <c r="Z44" s="30" t="n">
        <f aca="false">(100/SUM(C44:L44))*0</f>
        <v>0</v>
      </c>
      <c r="AA44" s="11" t="n">
        <f aca="false">SUM(Q44:Z44)</f>
        <v>100</v>
      </c>
    </row>
    <row r="45" customFormat="false" ht="12.75" hidden="false" customHeight="false" outlineLevel="0" collapsed="false">
      <c r="A45" s="7" t="n">
        <v>5</v>
      </c>
      <c r="B45" s="8" t="s">
        <v>19</v>
      </c>
      <c r="C45" s="9" t="n">
        <v>6</v>
      </c>
      <c r="D45" s="9" t="n">
        <v>22</v>
      </c>
      <c r="E45" s="9" t="n">
        <v>3</v>
      </c>
      <c r="F45" s="9" t="n">
        <v>14</v>
      </c>
      <c r="G45" s="9" t="n">
        <v>7</v>
      </c>
      <c r="H45" s="9" t="n">
        <v>1</v>
      </c>
      <c r="I45" s="9" t="n">
        <v>1</v>
      </c>
      <c r="J45" s="9" t="n">
        <v>8</v>
      </c>
      <c r="K45" s="9" t="n">
        <v>0</v>
      </c>
      <c r="L45" s="30" t="n">
        <v>0</v>
      </c>
      <c r="M45" s="29" t="n">
        <f aca="false">SUM(C45:L45)</f>
        <v>62</v>
      </c>
      <c r="P45" s="8" t="s">
        <v>19</v>
      </c>
      <c r="Q45" s="9" t="n">
        <f aca="false">(100/SUM(C45:L45))*6</f>
        <v>9.67741935483871</v>
      </c>
      <c r="R45" s="9" t="n">
        <f aca="false">(100/SUM(C45:L45))*22</f>
        <v>35.4838709677419</v>
      </c>
      <c r="S45" s="9" t="n">
        <f aca="false">(100/SUM(C45:L45))*3</f>
        <v>4.83870967741935</v>
      </c>
      <c r="T45" s="9" t="n">
        <f aca="false">(100/SUM(C45:L45))*14</f>
        <v>22.5806451612903</v>
      </c>
      <c r="U45" s="9" t="n">
        <f aca="false">(100/SUM(C45:L45))*7</f>
        <v>11.2903225806452</v>
      </c>
      <c r="V45" s="9" t="n">
        <f aca="false">(100/SUM(C45:L45))*1</f>
        <v>1.61290322580645</v>
      </c>
      <c r="W45" s="9" t="n">
        <f aca="false">(100/SUM(C45:L45))*1</f>
        <v>1.61290322580645</v>
      </c>
      <c r="X45" s="9" t="n">
        <f aca="false">(100/SUM(C45:L45))*8</f>
        <v>12.9032258064516</v>
      </c>
      <c r="Y45" s="9" t="n">
        <f aca="false">(100/SUM(C45:L45))*0</f>
        <v>0</v>
      </c>
      <c r="Z45" s="30" t="n">
        <f aca="false">(100/SUM(C45:L45))*0</f>
        <v>0</v>
      </c>
      <c r="AA45" s="11" t="n">
        <f aca="false">SUM(Q45:Z45)</f>
        <v>100</v>
      </c>
    </row>
    <row r="46" customFormat="false" ht="12.75" hidden="false" customHeight="false" outlineLevel="0" collapsed="false">
      <c r="A46" s="7" t="n">
        <v>6</v>
      </c>
      <c r="B46" s="8" t="s">
        <v>22</v>
      </c>
      <c r="C46" s="9" t="n">
        <v>3</v>
      </c>
      <c r="D46" s="9" t="n">
        <v>54</v>
      </c>
      <c r="E46" s="9" t="n">
        <v>3</v>
      </c>
      <c r="F46" s="9" t="n">
        <v>9</v>
      </c>
      <c r="G46" s="9" t="n">
        <v>14</v>
      </c>
      <c r="H46" s="9" t="n">
        <v>0</v>
      </c>
      <c r="I46" s="9" t="n">
        <v>1</v>
      </c>
      <c r="J46" s="9" t="n">
        <v>4</v>
      </c>
      <c r="K46" s="9" t="n">
        <v>0</v>
      </c>
      <c r="L46" s="30" t="n">
        <v>0</v>
      </c>
      <c r="M46" s="29" t="n">
        <f aca="false">SUM(C46:L46)</f>
        <v>88</v>
      </c>
      <c r="P46" s="8" t="s">
        <v>22</v>
      </c>
      <c r="Q46" s="9" t="n">
        <f aca="false">(100/SUM(C46:L46))*3</f>
        <v>3.40909090909091</v>
      </c>
      <c r="R46" s="9" t="n">
        <f aca="false">(100/SUM(C46:L46))*54</f>
        <v>61.3636363636364</v>
      </c>
      <c r="S46" s="9" t="n">
        <f aca="false">(100/SUM(C46:L46))*3</f>
        <v>3.40909090909091</v>
      </c>
      <c r="T46" s="9" t="n">
        <f aca="false">(100/SUM(C46:L46))*9</f>
        <v>10.2272727272727</v>
      </c>
      <c r="U46" s="9" t="n">
        <f aca="false">(100/SUM(C46:L46))*14</f>
        <v>15.9090909090909</v>
      </c>
      <c r="V46" s="9" t="n">
        <f aca="false">(100/SUM(C46:L46))*0</f>
        <v>0</v>
      </c>
      <c r="W46" s="9" t="n">
        <f aca="false">(100/SUM(C46:L46))*1</f>
        <v>1.13636363636364</v>
      </c>
      <c r="X46" s="9" t="n">
        <f aca="false">(100/SUM(C46:L46))*4</f>
        <v>4.54545454545455</v>
      </c>
      <c r="Y46" s="9" t="n">
        <f aca="false">(100/SUM(C46:L46))*0</f>
        <v>0</v>
      </c>
      <c r="Z46" s="30" t="n">
        <f aca="false">(100/SUM(C46:L46))*0</f>
        <v>0</v>
      </c>
      <c r="AA46" s="11" t="n">
        <f aca="false">SUM(Q46:Z46)</f>
        <v>100</v>
      </c>
    </row>
    <row r="47" customFormat="false" ht="12.75" hidden="false" customHeight="false" outlineLevel="0" collapsed="false">
      <c r="A47" s="7" t="n">
        <v>7</v>
      </c>
      <c r="B47" s="8" t="s">
        <v>25</v>
      </c>
      <c r="C47" s="9" t="n">
        <v>3</v>
      </c>
      <c r="D47" s="9" t="n">
        <v>26</v>
      </c>
      <c r="E47" s="9" t="n">
        <v>4</v>
      </c>
      <c r="F47" s="9" t="n">
        <v>12</v>
      </c>
      <c r="G47" s="9" t="n">
        <v>5</v>
      </c>
      <c r="H47" s="9" t="n">
        <v>0</v>
      </c>
      <c r="I47" s="9" t="n">
        <v>1</v>
      </c>
      <c r="J47" s="9" t="n">
        <v>11</v>
      </c>
      <c r="K47" s="9" t="n">
        <v>0</v>
      </c>
      <c r="L47" s="9" t="n">
        <v>0</v>
      </c>
      <c r="M47" s="29" t="n">
        <f aca="false">SUM(C47:L47)</f>
        <v>62</v>
      </c>
      <c r="P47" s="8" t="s">
        <v>25</v>
      </c>
      <c r="Q47" s="9" t="n">
        <f aca="false">(100/SUM(C47:L47))*3</f>
        <v>4.83870967741935</v>
      </c>
      <c r="R47" s="9" t="n">
        <f aca="false">(100/SUM(C47:L47))*26</f>
        <v>41.9354838709677</v>
      </c>
      <c r="S47" s="9" t="n">
        <f aca="false">(100/SUM(C47:L47))*4</f>
        <v>6.45161290322581</v>
      </c>
      <c r="T47" s="9" t="n">
        <f aca="false">(100/SUM(C47:L47))*12</f>
        <v>19.3548387096774</v>
      </c>
      <c r="U47" s="9" t="n">
        <f aca="false">(100/SUM(C47:L47))*5</f>
        <v>8.06451612903226</v>
      </c>
      <c r="V47" s="9" t="n">
        <f aca="false">(100/SUM(C47:L47))*0</f>
        <v>0</v>
      </c>
      <c r="W47" s="9" t="n">
        <f aca="false">(100/SUM(C47:L47))*1</f>
        <v>1.61290322580645</v>
      </c>
      <c r="X47" s="9" t="n">
        <f aca="false">(100/SUM(C47:L47))*11</f>
        <v>17.741935483871</v>
      </c>
      <c r="Y47" s="9" t="n">
        <f aca="false">(100/SUM(C47:L47))*0</f>
        <v>0</v>
      </c>
      <c r="Z47" s="9" t="n">
        <f aca="false">(100/SUM(C47:L47))*0</f>
        <v>0</v>
      </c>
      <c r="AA47" s="11" t="n">
        <f aca="false">SUM(Q47:Z47)</f>
        <v>100</v>
      </c>
    </row>
    <row r="48" customFormat="false" ht="12.75" hidden="false" customHeight="false" outlineLevel="0" collapsed="false">
      <c r="A48" s="7" t="n">
        <v>8</v>
      </c>
      <c r="B48" s="8" t="s">
        <v>28</v>
      </c>
      <c r="C48" s="9" t="n">
        <v>1</v>
      </c>
      <c r="D48" s="9" t="n">
        <v>16</v>
      </c>
      <c r="E48" s="9" t="n">
        <v>6</v>
      </c>
      <c r="F48" s="9" t="n">
        <v>13</v>
      </c>
      <c r="G48" s="9" t="n">
        <v>4</v>
      </c>
      <c r="H48" s="9" t="n">
        <v>0</v>
      </c>
      <c r="I48" s="9" t="n">
        <v>0</v>
      </c>
      <c r="J48" s="9" t="n">
        <v>5</v>
      </c>
      <c r="K48" s="9" t="n">
        <v>0</v>
      </c>
      <c r="L48" s="9" t="n">
        <v>0</v>
      </c>
      <c r="M48" s="29" t="n">
        <f aca="false">SUM(C48:L48)</f>
        <v>45</v>
      </c>
      <c r="P48" s="8" t="s">
        <v>28</v>
      </c>
      <c r="Q48" s="9" t="n">
        <f aca="false">(100/SUM(C48:L48))*1</f>
        <v>2.22222222222222</v>
      </c>
      <c r="R48" s="9" t="n">
        <f aca="false">(100/SUM(C48:L48))*16</f>
        <v>35.5555555555556</v>
      </c>
      <c r="S48" s="9" t="n">
        <f aca="false">(100/SUM(C48:L48))*6</f>
        <v>13.3333333333333</v>
      </c>
      <c r="T48" s="9" t="n">
        <f aca="false">(100/SUM(C48:L48))*13</f>
        <v>28.8888888888889</v>
      </c>
      <c r="U48" s="9" t="n">
        <f aca="false">(100/SUM(C48:L48))*4</f>
        <v>8.88888888888889</v>
      </c>
      <c r="V48" s="9" t="n">
        <f aca="false">(100/SUM(C48:L48))*0</f>
        <v>0</v>
      </c>
      <c r="W48" s="9" t="n">
        <f aca="false">(100/SUM(C48:L48))*0</f>
        <v>0</v>
      </c>
      <c r="X48" s="9" t="n">
        <f aca="false">(100/SUM(C48:L48))*5</f>
        <v>11.1111111111111</v>
      </c>
      <c r="Y48" s="9" t="n">
        <f aca="false">(100/SUM(C48:L48))*0</f>
        <v>0</v>
      </c>
      <c r="Z48" s="9" t="n">
        <f aca="false">(100/SUM(C48:L48))*0</f>
        <v>0</v>
      </c>
      <c r="AA48" s="11" t="n">
        <f aca="false">SUM(Q48:Z48)</f>
        <v>100</v>
      </c>
    </row>
    <row r="49" customFormat="false" ht="12.75" hidden="false" customHeight="false" outlineLevel="0" collapsed="false">
      <c r="A49" s="7" t="n">
        <v>9</v>
      </c>
      <c r="B49" s="8" t="s">
        <v>31</v>
      </c>
      <c r="C49" s="9" t="n">
        <v>13</v>
      </c>
      <c r="D49" s="9" t="n">
        <v>26</v>
      </c>
      <c r="E49" s="9" t="n">
        <v>6</v>
      </c>
      <c r="F49" s="9" t="n">
        <v>16</v>
      </c>
      <c r="G49" s="9" t="n">
        <v>10</v>
      </c>
      <c r="H49" s="9" t="n">
        <v>0</v>
      </c>
      <c r="I49" s="9" t="n">
        <v>3</v>
      </c>
      <c r="J49" s="9" t="n">
        <v>18</v>
      </c>
      <c r="K49" s="9" t="n">
        <v>0</v>
      </c>
      <c r="L49" s="9" t="n">
        <v>0</v>
      </c>
      <c r="M49" s="29" t="n">
        <f aca="false">SUM(C49:L49)</f>
        <v>92</v>
      </c>
      <c r="P49" s="8" t="s">
        <v>31</v>
      </c>
      <c r="Q49" s="9" t="n">
        <f aca="false">(100/SUM(C49:L49))*13</f>
        <v>14.1304347826087</v>
      </c>
      <c r="R49" s="9" t="n">
        <f aca="false">(100/SUM(C49:L49))*26</f>
        <v>28.2608695652174</v>
      </c>
      <c r="S49" s="9" t="n">
        <f aca="false">(100/SUM(C49:L49))*6</f>
        <v>6.52173913043478</v>
      </c>
      <c r="T49" s="9" t="n">
        <f aca="false">(100/SUM(C49:L49))*16</f>
        <v>17.3913043478261</v>
      </c>
      <c r="U49" s="9" t="n">
        <f aca="false">(100/SUM(C49:L49))*10</f>
        <v>10.8695652173913</v>
      </c>
      <c r="V49" s="9" t="n">
        <f aca="false">(100/SUM(C49:L49))*0</f>
        <v>0</v>
      </c>
      <c r="W49" s="9" t="n">
        <f aca="false">(100/SUM(C49:L49))*3</f>
        <v>3.26086956521739</v>
      </c>
      <c r="X49" s="9" t="n">
        <f aca="false">(100/SUM(C49:L49))*18</f>
        <v>19.5652173913043</v>
      </c>
      <c r="Y49" s="9" t="n">
        <f aca="false">(100/SUM(C49:L49))*0</f>
        <v>0</v>
      </c>
      <c r="Z49" s="9" t="n">
        <f aca="false">(100/SUM(C49:L49))*0</f>
        <v>0</v>
      </c>
      <c r="AA49" s="11" t="n">
        <f aca="false">SUM(Q49:Z49)</f>
        <v>100</v>
      </c>
    </row>
    <row r="50" customFormat="false" ht="12.75" hidden="false" customHeight="false" outlineLevel="0" collapsed="false">
      <c r="A50" s="7" t="n">
        <v>10</v>
      </c>
      <c r="B50" s="8" t="s">
        <v>34</v>
      </c>
      <c r="C50" s="9" t="n">
        <v>19</v>
      </c>
      <c r="D50" s="9" t="n">
        <v>45</v>
      </c>
      <c r="E50" s="9" t="n">
        <v>15</v>
      </c>
      <c r="F50" s="9" t="n">
        <v>21</v>
      </c>
      <c r="G50" s="9" t="n">
        <v>10</v>
      </c>
      <c r="H50" s="9" t="n">
        <v>0</v>
      </c>
      <c r="I50" s="9" t="n">
        <v>2</v>
      </c>
      <c r="J50" s="9" t="n">
        <v>37</v>
      </c>
      <c r="K50" s="9" t="n">
        <v>0</v>
      </c>
      <c r="L50" s="9" t="n">
        <v>0</v>
      </c>
      <c r="M50" s="29" t="n">
        <f aca="false">SUM(C50:L50)</f>
        <v>149</v>
      </c>
      <c r="P50" s="8" t="s">
        <v>34</v>
      </c>
      <c r="Q50" s="9" t="n">
        <f aca="false">(100/SUM(C50:L50))*19</f>
        <v>12.751677852349</v>
      </c>
      <c r="R50" s="9" t="n">
        <f aca="false">(100/SUM(C50:L50))*45</f>
        <v>30.2013422818792</v>
      </c>
      <c r="S50" s="9" t="n">
        <f aca="false">(100/SUM(C50:L50))*15</f>
        <v>10.0671140939597</v>
      </c>
      <c r="T50" s="9" t="n">
        <f aca="false">(100/SUM(C50:L50))*21</f>
        <v>14.0939597315436</v>
      </c>
      <c r="U50" s="9" t="n">
        <f aca="false">(100/SUM(C50:L50))*10</f>
        <v>6.71140939597315</v>
      </c>
      <c r="V50" s="9" t="n">
        <f aca="false">(100/SUM(C50:L50))*0</f>
        <v>0</v>
      </c>
      <c r="W50" s="9" t="n">
        <f aca="false">(100/SUM(C50:L50))*2</f>
        <v>1.34228187919463</v>
      </c>
      <c r="X50" s="9" t="n">
        <f aca="false">(100/SUM(C50:L50))*37</f>
        <v>24.8322147651007</v>
      </c>
      <c r="Y50" s="9" t="n">
        <f aca="false">(100/SUM(C50:L50))*0</f>
        <v>0</v>
      </c>
      <c r="Z50" s="9" t="n">
        <f aca="false">(100/SUM(C50:L50))*0</f>
        <v>0</v>
      </c>
      <c r="AA50" s="11" t="n">
        <f aca="false">SUM(Q50:Z50)</f>
        <v>100</v>
      </c>
    </row>
    <row r="51" customFormat="false" ht="12.75" hidden="false" customHeight="false" outlineLevel="0" collapsed="false">
      <c r="A51" s="7" t="n">
        <v>11</v>
      </c>
      <c r="B51" s="8" t="s">
        <v>35</v>
      </c>
      <c r="C51" s="9" t="n">
        <v>5</v>
      </c>
      <c r="D51" s="9" t="n">
        <v>48</v>
      </c>
      <c r="E51" s="9" t="n">
        <v>6</v>
      </c>
      <c r="F51" s="9" t="n">
        <v>18</v>
      </c>
      <c r="G51" s="9" t="n">
        <v>9</v>
      </c>
      <c r="H51" s="9" t="n">
        <v>0</v>
      </c>
      <c r="I51" s="9" t="n">
        <v>1</v>
      </c>
      <c r="J51" s="9" t="n">
        <v>24</v>
      </c>
      <c r="K51" s="9" t="n">
        <v>0</v>
      </c>
      <c r="L51" s="9" t="n">
        <v>0</v>
      </c>
      <c r="M51" s="29" t="n">
        <f aca="false">SUM(C51:L51)</f>
        <v>111</v>
      </c>
      <c r="P51" s="8" t="s">
        <v>35</v>
      </c>
      <c r="Q51" s="9" t="n">
        <f aca="false">(100/SUM(C51:L51))*5</f>
        <v>4.50450450450451</v>
      </c>
      <c r="R51" s="9" t="n">
        <f aca="false">(100/SUM(C51:L51))*48</f>
        <v>43.2432432432432</v>
      </c>
      <c r="S51" s="9" t="n">
        <f aca="false">(100/SUM(C51:L51))*6</f>
        <v>5.40540540540541</v>
      </c>
      <c r="T51" s="9" t="n">
        <f aca="false">(100/SUM(C51:L51))*18</f>
        <v>16.2162162162162</v>
      </c>
      <c r="U51" s="9" t="n">
        <f aca="false">(100/SUM(C51:L51))*9</f>
        <v>8.10810810810811</v>
      </c>
      <c r="V51" s="9" t="n">
        <f aca="false">(100/SUM(C51:L51))*0</f>
        <v>0</v>
      </c>
      <c r="W51" s="9" t="n">
        <f aca="false">(100/SUM(C51:L51))*1</f>
        <v>0.900900900900901</v>
      </c>
      <c r="X51" s="9" t="n">
        <f aca="false">(100/SUM(C51:L51))*24</f>
        <v>21.6216216216216</v>
      </c>
      <c r="Y51" s="9" t="n">
        <f aca="false">(100/SUM(C51:L51))*0</f>
        <v>0</v>
      </c>
      <c r="Z51" s="9" t="n">
        <f aca="false">(100/SUM(C51:L51))*0</f>
        <v>0</v>
      </c>
      <c r="AA51" s="11" t="n">
        <f aca="false">SUM(Q51:Z51)</f>
        <v>100</v>
      </c>
    </row>
    <row r="52" customFormat="false" ht="12.75" hidden="false" customHeight="false" outlineLevel="0" collapsed="false">
      <c r="A52" s="7" t="n">
        <v>12</v>
      </c>
      <c r="B52" s="8" t="s">
        <v>36</v>
      </c>
      <c r="C52" s="9" t="n">
        <v>31</v>
      </c>
      <c r="D52" s="9" t="n">
        <v>37</v>
      </c>
      <c r="E52" s="9" t="n">
        <v>13</v>
      </c>
      <c r="F52" s="9" t="n">
        <v>17</v>
      </c>
      <c r="G52" s="9" t="n">
        <v>13</v>
      </c>
      <c r="H52" s="9" t="n">
        <v>1</v>
      </c>
      <c r="I52" s="9" t="n">
        <v>4</v>
      </c>
      <c r="J52" s="9" t="n">
        <v>30</v>
      </c>
      <c r="K52" s="9" t="n">
        <v>0</v>
      </c>
      <c r="L52" s="9" t="n">
        <v>1</v>
      </c>
      <c r="M52" s="29" t="n">
        <f aca="false">SUM(C52:L52)</f>
        <v>147</v>
      </c>
      <c r="P52" s="8" t="s">
        <v>36</v>
      </c>
      <c r="Q52" s="9" t="n">
        <f aca="false">(100/SUM(C52:L52))*31</f>
        <v>21.0884353741497</v>
      </c>
      <c r="R52" s="9" t="n">
        <f aca="false">(100/SUM(C52:L52))*37</f>
        <v>25.1700680272109</v>
      </c>
      <c r="S52" s="9" t="n">
        <f aca="false">(100/SUM(C52:L52))*13</f>
        <v>8.84353741496599</v>
      </c>
      <c r="T52" s="9" t="n">
        <f aca="false">(100/SUM(C52:L52))*17</f>
        <v>11.5646258503401</v>
      </c>
      <c r="U52" s="9" t="n">
        <f aca="false">(100/SUM(C52:L52))*13</f>
        <v>8.84353741496599</v>
      </c>
      <c r="V52" s="9" t="n">
        <f aca="false">(100/SUM(C52:L52))*1</f>
        <v>0.680272108843537</v>
      </c>
      <c r="W52" s="9" t="n">
        <f aca="false">(100/SUM(C52:L52))*4</f>
        <v>2.72108843537415</v>
      </c>
      <c r="X52" s="9" t="n">
        <f aca="false">(100/SUM(C52:L52))*30</f>
        <v>20.4081632653061</v>
      </c>
      <c r="Y52" s="9" t="n">
        <f aca="false">(100/SUM(C52:L52))*0</f>
        <v>0</v>
      </c>
      <c r="Z52" s="9" t="n">
        <f aca="false">(100/SUM(C52:L52))*1</f>
        <v>0.680272108843537</v>
      </c>
      <c r="AA52" s="11" t="n">
        <f aca="false">SUM(Q52:Z52)</f>
        <v>100</v>
      </c>
    </row>
    <row r="53" customFormat="false" ht="12.75" hidden="false" customHeight="false" outlineLevel="0" collapsed="false">
      <c r="A53" s="7" t="n">
        <v>13</v>
      </c>
      <c r="B53" s="8" t="s">
        <v>37</v>
      </c>
      <c r="C53" s="9" t="n">
        <v>1</v>
      </c>
      <c r="D53" s="9" t="n">
        <v>5</v>
      </c>
      <c r="E53" s="9" t="n">
        <v>3</v>
      </c>
      <c r="F53" s="9" t="n">
        <v>6</v>
      </c>
      <c r="G53" s="9" t="n">
        <v>2</v>
      </c>
      <c r="H53" s="9" t="n">
        <v>0</v>
      </c>
      <c r="I53" s="9" t="n">
        <v>0</v>
      </c>
      <c r="J53" s="9" t="n">
        <v>1</v>
      </c>
      <c r="K53" s="9" t="n">
        <v>0</v>
      </c>
      <c r="L53" s="9" t="n">
        <v>0</v>
      </c>
      <c r="M53" s="29" t="n">
        <f aca="false">SUM(C53:L53)</f>
        <v>18</v>
      </c>
      <c r="P53" s="8" t="s">
        <v>37</v>
      </c>
      <c r="Q53" s="9" t="n">
        <f aca="false">(100/SUM(C53:L53))*1</f>
        <v>5.55555555555556</v>
      </c>
      <c r="R53" s="9" t="n">
        <f aca="false">(100/SUM(C53:L53))*5</f>
        <v>27.7777777777778</v>
      </c>
      <c r="S53" s="9" t="n">
        <f aca="false">(100/SUM(C53:L53))*3</f>
        <v>16.6666666666667</v>
      </c>
      <c r="T53" s="9" t="n">
        <f aca="false">(100/SUM(C53:L53))*6</f>
        <v>33.3333333333333</v>
      </c>
      <c r="U53" s="9" t="n">
        <f aca="false">(100/SUM(C53:L53))*2</f>
        <v>11.1111111111111</v>
      </c>
      <c r="V53" s="9" t="n">
        <f aca="false">(100/SUM(C53:L53))*0</f>
        <v>0</v>
      </c>
      <c r="W53" s="9" t="n">
        <f aca="false">(100/SUM(C53:L53))*0</f>
        <v>0</v>
      </c>
      <c r="X53" s="9" t="n">
        <f aca="false">(100/SUM(C53:L53))*1</f>
        <v>5.55555555555556</v>
      </c>
      <c r="Y53" s="9" t="n">
        <f aca="false">(100/SUM(C53:L53))*0</f>
        <v>0</v>
      </c>
      <c r="Z53" s="9" t="n">
        <f aca="false">(100/SUM(C53:L53))*0</f>
        <v>0</v>
      </c>
      <c r="AA53" s="11" t="n">
        <f aca="false">SUM(Q53:Z53)</f>
        <v>100</v>
      </c>
    </row>
    <row r="54" customFormat="false" ht="12.75" hidden="false" customHeight="false" outlineLevel="0" collapsed="false">
      <c r="A54" s="7" t="n">
        <v>14</v>
      </c>
      <c r="B54" s="8" t="s">
        <v>38</v>
      </c>
      <c r="C54" s="9" t="n">
        <v>16</v>
      </c>
      <c r="D54" s="9" t="n">
        <v>49</v>
      </c>
      <c r="E54" s="9" t="n">
        <v>8</v>
      </c>
      <c r="F54" s="9" t="n">
        <v>25</v>
      </c>
      <c r="G54" s="9" t="n">
        <v>14</v>
      </c>
      <c r="H54" s="9" t="n">
        <v>0</v>
      </c>
      <c r="I54" s="9" t="n">
        <v>1</v>
      </c>
      <c r="J54" s="9" t="n">
        <v>26</v>
      </c>
      <c r="K54" s="9" t="n">
        <v>0</v>
      </c>
      <c r="L54" s="9" t="n">
        <v>0</v>
      </c>
      <c r="M54" s="29" t="n">
        <f aca="false">SUM(C54:L54)</f>
        <v>139</v>
      </c>
      <c r="P54" s="8" t="s">
        <v>38</v>
      </c>
      <c r="Q54" s="9" t="n">
        <f aca="false">(100/SUM(C54:L54))*16</f>
        <v>11.5107913669065</v>
      </c>
      <c r="R54" s="9" t="n">
        <f aca="false">(100/SUM(C54:L54))*49</f>
        <v>35.2517985611511</v>
      </c>
      <c r="S54" s="9" t="n">
        <f aca="false">(100/SUM(C54:L54))*8</f>
        <v>5.75539568345324</v>
      </c>
      <c r="T54" s="9" t="n">
        <f aca="false">(100/SUM(C54:L54))*25</f>
        <v>17.9856115107914</v>
      </c>
      <c r="U54" s="9" t="n">
        <f aca="false">(100/SUM(C54:L54))*14</f>
        <v>10.0719424460432</v>
      </c>
      <c r="V54" s="9" t="n">
        <f aca="false">(100/SUM(C54:L54))*0</f>
        <v>0</v>
      </c>
      <c r="W54" s="9" t="n">
        <f aca="false">(100/SUM(C54:L54))*1</f>
        <v>0.719424460431655</v>
      </c>
      <c r="X54" s="9" t="n">
        <f aca="false">(100/SUM(C54:L54))*26</f>
        <v>18.705035971223</v>
      </c>
      <c r="Y54" s="9" t="n">
        <f aca="false">(100/SUM(C54:L54))*0</f>
        <v>0</v>
      </c>
      <c r="Z54" s="9" t="n">
        <f aca="false">(100/SUM(C54:L54))*0</f>
        <v>0</v>
      </c>
      <c r="AA54" s="11" t="n">
        <f aca="false">SUM(Q54:Z54)</f>
        <v>100</v>
      </c>
    </row>
    <row r="55" customFormat="false" ht="12.75" hidden="false" customHeight="false" outlineLevel="0" collapsed="false">
      <c r="A55" s="7" t="n">
        <v>15</v>
      </c>
      <c r="B55" s="8" t="s">
        <v>41</v>
      </c>
      <c r="C55" s="9" t="n">
        <v>0</v>
      </c>
      <c r="D55" s="9" t="n">
        <v>18</v>
      </c>
      <c r="E55" s="9" t="n">
        <v>3</v>
      </c>
      <c r="F55" s="9" t="n">
        <v>1</v>
      </c>
      <c r="G55" s="9" t="n">
        <v>4</v>
      </c>
      <c r="H55" s="9" t="n">
        <v>0</v>
      </c>
      <c r="I55" s="9" t="n">
        <v>0</v>
      </c>
      <c r="J55" s="9" t="n">
        <v>9</v>
      </c>
      <c r="K55" s="9" t="n">
        <v>0</v>
      </c>
      <c r="L55" s="9" t="n">
        <v>0</v>
      </c>
      <c r="M55" s="29" t="n">
        <f aca="false">SUM(C55:L55)</f>
        <v>35</v>
      </c>
      <c r="P55" s="8" t="s">
        <v>41</v>
      </c>
      <c r="Q55" s="9" t="n">
        <f aca="false">(100/SUM(C55:L55))*0</f>
        <v>0</v>
      </c>
      <c r="R55" s="9" t="n">
        <f aca="false">(100/SUM(C55:L55))*18</f>
        <v>51.4285714285714</v>
      </c>
      <c r="S55" s="9" t="n">
        <f aca="false">(100/SUM(C55:L55))*3</f>
        <v>8.57142857142857</v>
      </c>
      <c r="T55" s="9" t="n">
        <f aca="false">(100/SUM(C55:L55))*1</f>
        <v>2.85714285714286</v>
      </c>
      <c r="U55" s="9" t="n">
        <f aca="false">(100/SUM(C55:L55))*4</f>
        <v>11.4285714285714</v>
      </c>
      <c r="V55" s="9" t="n">
        <f aca="false">(100/SUM(C55:L55))*0</f>
        <v>0</v>
      </c>
      <c r="W55" s="9" t="n">
        <f aca="false">(100/SUM(C55:L55))*0</f>
        <v>0</v>
      </c>
      <c r="X55" s="9" t="n">
        <f aca="false">(100/SUM(C55:L55))*9</f>
        <v>25.7142857142857</v>
      </c>
      <c r="Y55" s="9" t="n">
        <f aca="false">(100/SUM(C55:L55))*0</f>
        <v>0</v>
      </c>
      <c r="Z55" s="9" t="n">
        <f aca="false">(100/SUM(C55:L55))*0</f>
        <v>0</v>
      </c>
      <c r="AA55" s="11" t="n">
        <f aca="false">SUM(Q55:Z55)</f>
        <v>100</v>
      </c>
    </row>
    <row r="56" customFormat="false" ht="12.75" hidden="false" customHeight="false" outlineLevel="0" collapsed="false">
      <c r="A56" s="7" t="n">
        <v>16</v>
      </c>
      <c r="B56" s="8" t="s">
        <v>44</v>
      </c>
      <c r="C56" s="9" t="n">
        <v>8</v>
      </c>
      <c r="D56" s="9" t="n">
        <v>40</v>
      </c>
      <c r="E56" s="9" t="n">
        <v>2</v>
      </c>
      <c r="F56" s="9" t="n">
        <v>15</v>
      </c>
      <c r="G56" s="9" t="n">
        <v>7</v>
      </c>
      <c r="H56" s="9" t="n">
        <v>0</v>
      </c>
      <c r="I56" s="9" t="n">
        <v>4</v>
      </c>
      <c r="J56" s="9" t="n">
        <v>20</v>
      </c>
      <c r="K56" s="9" t="n">
        <v>0</v>
      </c>
      <c r="L56" s="9" t="n">
        <v>0</v>
      </c>
      <c r="M56" s="29" t="n">
        <f aca="false">SUM(C56:L56)</f>
        <v>96</v>
      </c>
      <c r="P56" s="8" t="s">
        <v>44</v>
      </c>
      <c r="Q56" s="9" t="n">
        <f aca="false">(100/SUM(C56:L56))*8</f>
        <v>8.33333333333333</v>
      </c>
      <c r="R56" s="9" t="n">
        <f aca="false">(100/SUM(C56:L56))*40</f>
        <v>41.6666666666667</v>
      </c>
      <c r="S56" s="9" t="n">
        <f aca="false">(100/SUM(C56:L56))*2</f>
        <v>2.08333333333333</v>
      </c>
      <c r="T56" s="9" t="n">
        <f aca="false">(100/SUM(C56:L56))*15</f>
        <v>15.625</v>
      </c>
      <c r="U56" s="9" t="n">
        <f aca="false">(100/SUM(C56:L56))*7</f>
        <v>7.29166666666667</v>
      </c>
      <c r="V56" s="9" t="n">
        <f aca="false">(100/SUM(C56:L56))*0</f>
        <v>0</v>
      </c>
      <c r="W56" s="9" t="n">
        <f aca="false">(100/SUM(C56:L56))*4</f>
        <v>4.16666666666667</v>
      </c>
      <c r="X56" s="9" t="n">
        <f aca="false">(100/SUM(C56:L56))*20</f>
        <v>20.8333333333333</v>
      </c>
      <c r="Y56" s="9" t="n">
        <f aca="false">(100/SUM(C56:L56))*0</f>
        <v>0</v>
      </c>
      <c r="Z56" s="9" t="n">
        <f aca="false">(100/SUM(C56:L56))*0</f>
        <v>0</v>
      </c>
      <c r="AA56" s="11" t="n">
        <f aca="false">SUM(Q56:Z56)</f>
        <v>100</v>
      </c>
    </row>
    <row r="57" customFormat="false" ht="12.75" hidden="false" customHeight="false" outlineLevel="0" collapsed="false">
      <c r="A57" s="7" t="n">
        <v>17</v>
      </c>
      <c r="B57" s="8" t="s">
        <v>47</v>
      </c>
      <c r="C57" s="9" t="n">
        <v>2</v>
      </c>
      <c r="D57" s="9" t="n">
        <v>26</v>
      </c>
      <c r="E57" s="9" t="n">
        <v>3</v>
      </c>
      <c r="F57" s="9" t="n">
        <v>4</v>
      </c>
      <c r="G57" s="9" t="n">
        <v>3</v>
      </c>
      <c r="H57" s="9" t="n">
        <v>0</v>
      </c>
      <c r="I57" s="9" t="n">
        <v>1</v>
      </c>
      <c r="J57" s="9" t="n">
        <v>9</v>
      </c>
      <c r="K57" s="9" t="n">
        <v>0</v>
      </c>
      <c r="L57" s="9" t="n">
        <v>0</v>
      </c>
      <c r="M57" s="29" t="n">
        <f aca="false">SUM(C57:L57)</f>
        <v>48</v>
      </c>
      <c r="P57" s="8" t="s">
        <v>47</v>
      </c>
      <c r="Q57" s="9" t="n">
        <f aca="false">(100/SUM(C57:L57))*2</f>
        <v>4.16666666666667</v>
      </c>
      <c r="R57" s="9" t="n">
        <f aca="false">(100/SUM(C57:L57))*26</f>
        <v>54.1666666666667</v>
      </c>
      <c r="S57" s="9" t="n">
        <f aca="false">(100/SUM(C57:L57))*3</f>
        <v>6.25</v>
      </c>
      <c r="T57" s="9" t="n">
        <f aca="false">(100/SUM(C57:L57))*4</f>
        <v>8.33333333333333</v>
      </c>
      <c r="U57" s="9" t="n">
        <f aca="false">(100/SUM(C57:L57))*3</f>
        <v>6.25</v>
      </c>
      <c r="V57" s="9" t="n">
        <f aca="false">(100/SUM(C57:L57))*0</f>
        <v>0</v>
      </c>
      <c r="W57" s="9" t="n">
        <f aca="false">(100/SUM(C57:L57))*1</f>
        <v>2.08333333333333</v>
      </c>
      <c r="X57" s="9" t="n">
        <f aca="false">(100/SUM(C57:L57))*9</f>
        <v>18.75</v>
      </c>
      <c r="Y57" s="9" t="n">
        <f aca="false">(100/SUM(C57:L57))*0</f>
        <v>0</v>
      </c>
      <c r="Z57" s="9" t="n">
        <f aca="false">(100/SUM(C57:L57))*0</f>
        <v>0</v>
      </c>
      <c r="AA57" s="11" t="n">
        <f aca="false">SUM(Q57:Z57)</f>
        <v>100</v>
      </c>
    </row>
    <row r="58" customFormat="false" ht="12.75" hidden="false" customHeight="false" outlineLevel="0" collapsed="false">
      <c r="A58" s="7" t="n">
        <v>18</v>
      </c>
      <c r="B58" s="8" t="s">
        <v>50</v>
      </c>
      <c r="C58" s="9" t="n">
        <v>4</v>
      </c>
      <c r="D58" s="9" t="n">
        <v>20</v>
      </c>
      <c r="E58" s="9" t="n">
        <v>7</v>
      </c>
      <c r="F58" s="9" t="n">
        <v>9</v>
      </c>
      <c r="G58" s="9" t="n">
        <v>4</v>
      </c>
      <c r="H58" s="9" t="n">
        <v>0</v>
      </c>
      <c r="I58" s="9" t="n">
        <v>1</v>
      </c>
      <c r="J58" s="9" t="n">
        <v>8</v>
      </c>
      <c r="K58" s="9" t="n">
        <v>0</v>
      </c>
      <c r="L58" s="9" t="n">
        <v>0</v>
      </c>
      <c r="M58" s="29" t="n">
        <f aca="false">SUM(C58:L58)</f>
        <v>53</v>
      </c>
      <c r="P58" s="8" t="s">
        <v>50</v>
      </c>
      <c r="Q58" s="9" t="n">
        <f aca="false">(100/SUM(C58:L58))*4</f>
        <v>7.54716981132076</v>
      </c>
      <c r="R58" s="9" t="n">
        <f aca="false">(100/SUM(C58:L58))*20</f>
        <v>37.7358490566038</v>
      </c>
      <c r="S58" s="9" t="n">
        <f aca="false">(100/SUM(C58:L58))*7</f>
        <v>13.2075471698113</v>
      </c>
      <c r="T58" s="9" t="n">
        <f aca="false">(100/SUM(C58:L58))*9</f>
        <v>16.9811320754717</v>
      </c>
      <c r="U58" s="9" t="n">
        <f aca="false">(100/SUM(C58:L58))*4</f>
        <v>7.54716981132076</v>
      </c>
      <c r="V58" s="9" t="n">
        <f aca="false">(100/SUM(C58:L58))*0</f>
        <v>0</v>
      </c>
      <c r="W58" s="9" t="n">
        <f aca="false">(100/SUM(C58:L58))*1</f>
        <v>1.88679245283019</v>
      </c>
      <c r="X58" s="9" t="n">
        <f aca="false">(100/SUM(C58:L58))*8</f>
        <v>15.0943396226415</v>
      </c>
      <c r="Y58" s="9" t="n">
        <f aca="false">(100/SUM(C58:L58))*0</f>
        <v>0</v>
      </c>
      <c r="Z58" s="9" t="n">
        <f aca="false">(100/SUM(C58:L58))*0</f>
        <v>0</v>
      </c>
      <c r="AA58" s="11" t="n">
        <f aca="false">SUM(Q58:Z58)</f>
        <v>100</v>
      </c>
    </row>
    <row r="59" customFormat="false" ht="12.75" hidden="false" customHeight="false" outlineLevel="0" collapsed="false">
      <c r="A59" s="7" t="n">
        <v>19</v>
      </c>
      <c r="B59" s="8" t="s">
        <v>53</v>
      </c>
      <c r="C59" s="9" t="n">
        <v>3</v>
      </c>
      <c r="D59" s="9" t="n">
        <v>13</v>
      </c>
      <c r="E59" s="9" t="n">
        <v>1</v>
      </c>
      <c r="F59" s="9" t="n">
        <v>8</v>
      </c>
      <c r="G59" s="9" t="n">
        <v>2</v>
      </c>
      <c r="H59" s="9" t="n">
        <v>0</v>
      </c>
      <c r="I59" s="9" t="n">
        <v>0</v>
      </c>
      <c r="J59" s="9" t="n">
        <v>6</v>
      </c>
      <c r="K59" s="9" t="n">
        <v>0</v>
      </c>
      <c r="L59" s="9" t="n">
        <v>0</v>
      </c>
      <c r="M59" s="29" t="n">
        <f aca="false">SUM(C59:L59)</f>
        <v>33</v>
      </c>
      <c r="P59" s="8" t="s">
        <v>53</v>
      </c>
      <c r="Q59" s="9" t="n">
        <f aca="false">(100/SUM(C59:L59))*3</f>
        <v>9.09090909090909</v>
      </c>
      <c r="R59" s="9" t="n">
        <f aca="false">(100/SUM(C59:L59))*13</f>
        <v>39.3939393939394</v>
      </c>
      <c r="S59" s="9" t="n">
        <f aca="false">(100/SUM(C59:L59))*1</f>
        <v>3.03030303030303</v>
      </c>
      <c r="T59" s="9" t="n">
        <f aca="false">(100/SUM(C59:L59))*8</f>
        <v>24.2424242424242</v>
      </c>
      <c r="U59" s="9" t="n">
        <f aca="false">(100/SUM(C59:L59))*2</f>
        <v>6.06060606060606</v>
      </c>
      <c r="V59" s="9" t="n">
        <f aca="false">(100/SUM(C59:L59))*0</f>
        <v>0</v>
      </c>
      <c r="W59" s="9" t="n">
        <f aca="false">(100/SUM(C59:L59))*0</f>
        <v>0</v>
      </c>
      <c r="X59" s="9" t="n">
        <f aca="false">(100/SUM(C59:L59))*6</f>
        <v>18.1818181818182</v>
      </c>
      <c r="Y59" s="9" t="n">
        <f aca="false">(100/SUM(C59:L59))*0</f>
        <v>0</v>
      </c>
      <c r="Z59" s="9" t="n">
        <f aca="false">(100/SUM(C59:L59))*0</f>
        <v>0</v>
      </c>
      <c r="AA59" s="11" t="n">
        <f aca="false">SUM(Q59:Z59)</f>
        <v>100</v>
      </c>
    </row>
    <row r="60" customFormat="false" ht="12.75" hidden="false" customHeight="false" outlineLevel="0" collapsed="false">
      <c r="A60" s="7" t="n">
        <v>20</v>
      </c>
      <c r="B60" s="8" t="s">
        <v>54</v>
      </c>
      <c r="C60" s="9" t="n">
        <v>7</v>
      </c>
      <c r="D60" s="9" t="n">
        <v>27</v>
      </c>
      <c r="E60" s="9" t="n">
        <v>8</v>
      </c>
      <c r="F60" s="9" t="n">
        <v>13</v>
      </c>
      <c r="G60" s="9" t="n">
        <v>12</v>
      </c>
      <c r="H60" s="9" t="n">
        <v>0</v>
      </c>
      <c r="I60" s="9" t="n">
        <v>1</v>
      </c>
      <c r="J60" s="9" t="n">
        <v>12</v>
      </c>
      <c r="K60" s="9" t="n">
        <v>0</v>
      </c>
      <c r="L60" s="9" t="n">
        <v>0</v>
      </c>
      <c r="M60" s="29" t="n">
        <f aca="false">SUM(C60:L60)</f>
        <v>80</v>
      </c>
      <c r="P60" s="8" t="s">
        <v>54</v>
      </c>
      <c r="Q60" s="9" t="n">
        <f aca="false">(100/SUM(C60:L60))*7</f>
        <v>8.75</v>
      </c>
      <c r="R60" s="9" t="n">
        <f aca="false">(100/SUM(C60:L60))*27</f>
        <v>33.75</v>
      </c>
      <c r="S60" s="9" t="n">
        <f aca="false">(100/SUM(C60:L60))*8</f>
        <v>10</v>
      </c>
      <c r="T60" s="9" t="n">
        <f aca="false">(100/SUM(C60:L60))*13</f>
        <v>16.25</v>
      </c>
      <c r="U60" s="9" t="n">
        <f aca="false">(100/SUM(C60:L60))*12</f>
        <v>15</v>
      </c>
      <c r="V60" s="9" t="n">
        <f aca="false">(100/SUM(C60:L60))*0</f>
        <v>0</v>
      </c>
      <c r="W60" s="9" t="n">
        <f aca="false">(100/SUM(C60:L60))*1</f>
        <v>1.25</v>
      </c>
      <c r="X60" s="9" t="n">
        <f aca="false">(100/SUM(C60:L60))*12</f>
        <v>15</v>
      </c>
      <c r="Y60" s="9" t="n">
        <f aca="false">(100/SUM(C60:L60))*0</f>
        <v>0</v>
      </c>
      <c r="Z60" s="9" t="n">
        <f aca="false">(100/SUM(C60:L60))*0</f>
        <v>0</v>
      </c>
      <c r="AA60" s="11" t="n">
        <f aca="false">SUM(Q60:Z60)</f>
        <v>100</v>
      </c>
    </row>
    <row r="61" customFormat="false" ht="12.75" hidden="false" customHeight="false" outlineLevel="0" collapsed="false">
      <c r="A61" s="7" t="n">
        <v>21</v>
      </c>
      <c r="B61" s="8" t="s">
        <v>55</v>
      </c>
      <c r="C61" s="9" t="n">
        <v>4</v>
      </c>
      <c r="D61" s="9" t="n">
        <v>16</v>
      </c>
      <c r="E61" s="9" t="n">
        <v>2</v>
      </c>
      <c r="F61" s="9" t="n">
        <v>4</v>
      </c>
      <c r="G61" s="9" t="n">
        <v>5</v>
      </c>
      <c r="H61" s="9" t="n">
        <v>0</v>
      </c>
      <c r="I61" s="9" t="n">
        <v>5</v>
      </c>
      <c r="J61" s="9" t="n">
        <v>7</v>
      </c>
      <c r="K61" s="9" t="n">
        <v>0</v>
      </c>
      <c r="L61" s="9" t="n">
        <v>0</v>
      </c>
      <c r="M61" s="29" t="n">
        <f aca="false">SUM(C61:L61)</f>
        <v>43</v>
      </c>
      <c r="P61" s="8" t="s">
        <v>55</v>
      </c>
      <c r="Q61" s="9" t="n">
        <f aca="false">(100/SUM(C61:L61))*4</f>
        <v>9.30232558139535</v>
      </c>
      <c r="R61" s="9" t="n">
        <f aca="false">(100/SUM(C61:L61))*16</f>
        <v>37.2093023255814</v>
      </c>
      <c r="S61" s="9" t="n">
        <f aca="false">(100/SUM(C61:L61))*2</f>
        <v>4.65116279069768</v>
      </c>
      <c r="T61" s="9" t="n">
        <f aca="false">(100/SUM(C61:L61))*4</f>
        <v>9.30232558139535</v>
      </c>
      <c r="U61" s="9" t="n">
        <f aca="false">(100/SUM(C61:L61))*5</f>
        <v>11.6279069767442</v>
      </c>
      <c r="V61" s="9" t="n">
        <f aca="false">(100/SUM(C61:L61))*0</f>
        <v>0</v>
      </c>
      <c r="W61" s="9" t="n">
        <f aca="false">(100/SUM(C61:L61))*5</f>
        <v>11.6279069767442</v>
      </c>
      <c r="X61" s="9" t="n">
        <f aca="false">(100/SUM(C61:L61))*7</f>
        <v>16.2790697674419</v>
      </c>
      <c r="Y61" s="9" t="n">
        <f aca="false">(100/SUM(C61:L61))*0</f>
        <v>0</v>
      </c>
      <c r="Z61" s="9" t="n">
        <f aca="false">(100/SUM(C61:L61))*0</f>
        <v>0</v>
      </c>
      <c r="AA61" s="11" t="n">
        <f aca="false">SUM(Q61:Z61)</f>
        <v>100</v>
      </c>
    </row>
    <row r="62" customFormat="false" ht="12.75" hidden="false" customHeight="false" outlineLevel="0" collapsed="false">
      <c r="A62" s="7" t="n">
        <v>22</v>
      </c>
      <c r="B62" s="8" t="s">
        <v>56</v>
      </c>
      <c r="C62" s="9" t="n">
        <v>2</v>
      </c>
      <c r="D62" s="9" t="n">
        <v>29</v>
      </c>
      <c r="E62" s="9" t="n">
        <v>2</v>
      </c>
      <c r="F62" s="9" t="n">
        <v>5</v>
      </c>
      <c r="G62" s="9" t="n">
        <v>2</v>
      </c>
      <c r="H62" s="9" t="n">
        <v>0</v>
      </c>
      <c r="I62" s="9" t="n">
        <v>1</v>
      </c>
      <c r="J62" s="9" t="n">
        <v>4</v>
      </c>
      <c r="K62" s="9" t="n">
        <v>0</v>
      </c>
      <c r="L62" s="9" t="n">
        <v>0</v>
      </c>
      <c r="M62" s="29" t="n">
        <f aca="false">SUM(C62:L62)</f>
        <v>45</v>
      </c>
      <c r="P62" s="8" t="s">
        <v>56</v>
      </c>
      <c r="Q62" s="9" t="n">
        <f aca="false">(100/SUM(C62:L62))*2</f>
        <v>4.44444444444445</v>
      </c>
      <c r="R62" s="9" t="n">
        <f aca="false">(100/SUM(C62:L62))*29</f>
        <v>64.4444444444444</v>
      </c>
      <c r="S62" s="9" t="n">
        <f aca="false">(100/SUM(C62:L62))*2</f>
        <v>4.44444444444445</v>
      </c>
      <c r="T62" s="9" t="n">
        <f aca="false">(100/SUM(C62:L62))*5</f>
        <v>11.1111111111111</v>
      </c>
      <c r="U62" s="9" t="n">
        <f aca="false">(100/SUM(C62:L62))*2</f>
        <v>4.44444444444445</v>
      </c>
      <c r="V62" s="9" t="n">
        <f aca="false">(100/SUM(C62:L62))*0</f>
        <v>0</v>
      </c>
      <c r="W62" s="9" t="n">
        <f aca="false">(100/SUM(C62:L62))*1</f>
        <v>2.22222222222222</v>
      </c>
      <c r="X62" s="9" t="n">
        <f aca="false">(100/SUM(C62:L62))*4</f>
        <v>8.88888888888889</v>
      </c>
      <c r="Y62" s="9" t="n">
        <f aca="false">(100/SUM(C62:L62))*0</f>
        <v>0</v>
      </c>
      <c r="Z62" s="9" t="n">
        <f aca="false">(100/SUM(C62:L62))*0</f>
        <v>0</v>
      </c>
      <c r="AA62" s="11" t="n">
        <f aca="false">SUM(Q62:Z62)</f>
        <v>100</v>
      </c>
    </row>
    <row r="63" customFormat="false" ht="12.75" hidden="false" customHeight="false" outlineLevel="0" collapsed="false">
      <c r="A63" s="7" t="n">
        <v>23</v>
      </c>
      <c r="B63" s="8" t="s">
        <v>57</v>
      </c>
      <c r="C63" s="9" t="n">
        <v>4</v>
      </c>
      <c r="D63" s="9" t="n">
        <v>24</v>
      </c>
      <c r="E63" s="9" t="n">
        <v>3</v>
      </c>
      <c r="F63" s="9" t="n">
        <v>8</v>
      </c>
      <c r="G63" s="9" t="n">
        <v>6</v>
      </c>
      <c r="H63" s="9" t="n">
        <v>0</v>
      </c>
      <c r="I63" s="9" t="n">
        <v>0</v>
      </c>
      <c r="J63" s="9" t="n">
        <v>6</v>
      </c>
      <c r="K63" s="9" t="n">
        <v>0</v>
      </c>
      <c r="L63" s="9" t="n">
        <v>0</v>
      </c>
      <c r="M63" s="29" t="n">
        <f aca="false">SUM(C63:L63)</f>
        <v>51</v>
      </c>
      <c r="P63" s="8" t="s">
        <v>57</v>
      </c>
      <c r="Q63" s="9" t="n">
        <f aca="false">(100/SUM(C63:L63))*4</f>
        <v>7.84313725490196</v>
      </c>
      <c r="R63" s="9" t="n">
        <f aca="false">(100/SUM(C63:L63))*24</f>
        <v>47.0588235294118</v>
      </c>
      <c r="S63" s="9" t="n">
        <f aca="false">(100/SUM(C63:L63))*3</f>
        <v>5.88235294117647</v>
      </c>
      <c r="T63" s="9" t="n">
        <f aca="false">(100/SUM(C63:L63))*8</f>
        <v>15.6862745098039</v>
      </c>
      <c r="U63" s="9" t="n">
        <f aca="false">(100/SUM(C63:L63))*6</f>
        <v>11.7647058823529</v>
      </c>
      <c r="V63" s="9" t="n">
        <f aca="false">(100/SUM(C63:L63))*0</f>
        <v>0</v>
      </c>
      <c r="W63" s="9" t="n">
        <f aca="false">(100/SUM(C63:L63))*0</f>
        <v>0</v>
      </c>
      <c r="X63" s="9" t="n">
        <f aca="false">(100/SUM(C63:L63))*6</f>
        <v>11.7647058823529</v>
      </c>
      <c r="Y63" s="9" t="n">
        <f aca="false">(100/SUM(C63:L63))*0</f>
        <v>0</v>
      </c>
      <c r="Z63" s="9" t="n">
        <f aca="false">(100/SUM(C63:L63))*0</f>
        <v>0</v>
      </c>
      <c r="AA63" s="11" t="n">
        <f aca="false">SUM(Q63:Z63)</f>
        <v>100</v>
      </c>
    </row>
    <row r="64" customFormat="false" ht="12.75" hidden="false" customHeight="false" outlineLevel="0" collapsed="false">
      <c r="A64" s="7" t="n">
        <v>24</v>
      </c>
      <c r="B64" s="8" t="s">
        <v>58</v>
      </c>
      <c r="C64" s="9" t="n">
        <v>7</v>
      </c>
      <c r="D64" s="9" t="n">
        <v>29</v>
      </c>
      <c r="E64" s="9" t="n">
        <v>6</v>
      </c>
      <c r="F64" s="9" t="n">
        <v>8</v>
      </c>
      <c r="G64" s="9" t="n">
        <v>7</v>
      </c>
      <c r="H64" s="9" t="n">
        <v>0</v>
      </c>
      <c r="I64" s="9" t="n">
        <v>1</v>
      </c>
      <c r="J64" s="9" t="n">
        <v>8</v>
      </c>
      <c r="K64" s="9" t="n">
        <v>0</v>
      </c>
      <c r="L64" s="9" t="n">
        <v>0</v>
      </c>
      <c r="M64" s="29" t="n">
        <f aca="false">SUM(C64:L64)</f>
        <v>66</v>
      </c>
      <c r="P64" s="8" t="s">
        <v>58</v>
      </c>
      <c r="Q64" s="9" t="n">
        <f aca="false">(100/SUM(C64:L64))*7</f>
        <v>10.6060606060606</v>
      </c>
      <c r="R64" s="9" t="n">
        <f aca="false">(100/SUM(C64:L64))*29</f>
        <v>43.9393939393939</v>
      </c>
      <c r="S64" s="9" t="n">
        <f aca="false">(100/SUM(C64:L64))*6</f>
        <v>9.09090909090909</v>
      </c>
      <c r="T64" s="9" t="n">
        <f aca="false">(100/SUM(C64:L64))*8</f>
        <v>12.1212121212121</v>
      </c>
      <c r="U64" s="9" t="n">
        <f aca="false">(100/SUM(C64:L64))*7</f>
        <v>10.6060606060606</v>
      </c>
      <c r="V64" s="9" t="n">
        <f aca="false">(100/SUM(C64:L64))*0</f>
        <v>0</v>
      </c>
      <c r="W64" s="9" t="n">
        <f aca="false">(100/SUM(C64:L64))*1</f>
        <v>1.51515151515152</v>
      </c>
      <c r="X64" s="9" t="n">
        <f aca="false">(100/SUM(C64:L64))*8</f>
        <v>12.1212121212121</v>
      </c>
      <c r="Y64" s="9" t="n">
        <f aca="false">(100/SUM(C64:L64))*0</f>
        <v>0</v>
      </c>
      <c r="Z64" s="9" t="n">
        <f aca="false">(100/SUM(C64:L64))*0</f>
        <v>0</v>
      </c>
      <c r="AA64" s="11" t="n">
        <f aca="false">SUM(Q64:Z64)</f>
        <v>100</v>
      </c>
    </row>
    <row r="65" customFormat="false" ht="12.75" hidden="false" customHeight="false" outlineLevel="0" collapsed="false">
      <c r="A65" s="7" t="n">
        <v>25</v>
      </c>
      <c r="B65" s="8" t="s">
        <v>59</v>
      </c>
      <c r="C65" s="9" t="n">
        <v>5</v>
      </c>
      <c r="D65" s="9" t="n">
        <v>24</v>
      </c>
      <c r="E65" s="9" t="n">
        <v>4</v>
      </c>
      <c r="F65" s="9" t="n">
        <v>10</v>
      </c>
      <c r="G65" s="9" t="n">
        <v>6</v>
      </c>
      <c r="H65" s="9" t="n">
        <v>0</v>
      </c>
      <c r="I65" s="9" t="n">
        <v>1</v>
      </c>
      <c r="J65" s="9" t="n">
        <v>10</v>
      </c>
      <c r="K65" s="9" t="n">
        <v>0</v>
      </c>
      <c r="L65" s="9" t="n">
        <v>0</v>
      </c>
      <c r="M65" s="29" t="n">
        <f aca="false">SUM(C65:L65)</f>
        <v>60</v>
      </c>
      <c r="P65" s="8" t="s">
        <v>59</v>
      </c>
      <c r="Q65" s="9" t="n">
        <f aca="false">(100/SUM(C65:L65))*5</f>
        <v>8.33333333333333</v>
      </c>
      <c r="R65" s="9" t="n">
        <f aca="false">(100/SUM(C65:L65))*24</f>
        <v>40</v>
      </c>
      <c r="S65" s="9" t="n">
        <f aca="false">(100/SUM(C65:L65))*4</f>
        <v>6.66666666666667</v>
      </c>
      <c r="T65" s="9" t="n">
        <f aca="false">(100/SUM(C65:L65))*10</f>
        <v>16.6666666666667</v>
      </c>
      <c r="U65" s="9" t="n">
        <f aca="false">(100/SUM(C65:L65))*6</f>
        <v>10</v>
      </c>
      <c r="V65" s="9" t="n">
        <f aca="false">(100/SUM(C65:L65))*0</f>
        <v>0</v>
      </c>
      <c r="W65" s="9" t="n">
        <f aca="false">(100/SUM(C65:L65))*1</f>
        <v>1.66666666666667</v>
      </c>
      <c r="X65" s="9" t="n">
        <f aca="false">(100/SUM(C65:L65))*10</f>
        <v>16.6666666666667</v>
      </c>
      <c r="Y65" s="9" t="n">
        <f aca="false">(100/SUM(C65:L65))*0</f>
        <v>0</v>
      </c>
      <c r="Z65" s="9" t="n">
        <f aca="false">(100/SUM(C65:L65))*0</f>
        <v>0</v>
      </c>
      <c r="AA65" s="11" t="n">
        <f aca="false">SUM(Q65:Z65)</f>
        <v>100</v>
      </c>
    </row>
    <row r="66" customFormat="false" ht="12.75" hidden="false" customHeight="false" outlineLevel="0" collapsed="false">
      <c r="A66" s="7" t="n">
        <v>26</v>
      </c>
      <c r="B66" s="8" t="s">
        <v>60</v>
      </c>
      <c r="C66" s="9" t="n">
        <v>6</v>
      </c>
      <c r="D66" s="9" t="n">
        <v>43</v>
      </c>
      <c r="E66" s="9" t="n">
        <v>3</v>
      </c>
      <c r="F66" s="9" t="n">
        <v>8</v>
      </c>
      <c r="G66" s="9" t="n">
        <v>7</v>
      </c>
      <c r="H66" s="9" t="n">
        <v>0</v>
      </c>
      <c r="I66" s="9" t="n">
        <v>1</v>
      </c>
      <c r="J66" s="9" t="n">
        <v>6</v>
      </c>
      <c r="K66" s="9" t="n">
        <v>0</v>
      </c>
      <c r="L66" s="9" t="n">
        <v>0</v>
      </c>
      <c r="M66" s="29" t="n">
        <f aca="false">SUM(C66:L66)</f>
        <v>74</v>
      </c>
      <c r="P66" s="8" t="s">
        <v>60</v>
      </c>
      <c r="Q66" s="9" t="n">
        <f aca="false">(100/SUM(C66:L66))*6</f>
        <v>8.10810810810811</v>
      </c>
      <c r="R66" s="9" t="n">
        <f aca="false">(100/SUM(C66:L66))*43</f>
        <v>58.1081081081081</v>
      </c>
      <c r="S66" s="9" t="n">
        <f aca="false">(100/SUM(C66:L66))*3</f>
        <v>4.05405405405405</v>
      </c>
      <c r="T66" s="9" t="n">
        <f aca="false">(100/SUM(C66:L66))*8</f>
        <v>10.8108108108108</v>
      </c>
      <c r="U66" s="9" t="n">
        <f aca="false">(100/SUM(C66:L66))*7</f>
        <v>9.45945945945946</v>
      </c>
      <c r="V66" s="9" t="n">
        <f aca="false">(100/SUM(C66:L66))*0</f>
        <v>0</v>
      </c>
      <c r="W66" s="9" t="n">
        <f aca="false">(100/SUM(C66:L66))*1</f>
        <v>1.35135135135135</v>
      </c>
      <c r="X66" s="9" t="n">
        <f aca="false">(100/SUM(C66:L66))*6</f>
        <v>8.10810810810811</v>
      </c>
      <c r="Y66" s="9" t="n">
        <f aca="false">(100/SUM(C66:L66))*0</f>
        <v>0</v>
      </c>
      <c r="Z66" s="9" t="n">
        <f aca="false">(100/SUM(C66:L66))*0</f>
        <v>0</v>
      </c>
      <c r="AA66" s="11" t="n">
        <f aca="false">SUM(Q66:Z66)</f>
        <v>100</v>
      </c>
    </row>
    <row r="67" customFormat="false" ht="12.75" hidden="false" customHeight="false" outlineLevel="0" collapsed="false">
      <c r="A67" s="7" t="n">
        <v>27</v>
      </c>
      <c r="B67" s="8" t="s">
        <v>61</v>
      </c>
      <c r="C67" s="9" t="n">
        <v>9</v>
      </c>
      <c r="D67" s="9" t="n">
        <v>49</v>
      </c>
      <c r="E67" s="9" t="n">
        <v>4</v>
      </c>
      <c r="F67" s="9" t="n">
        <v>16</v>
      </c>
      <c r="G67" s="9" t="n">
        <v>7</v>
      </c>
      <c r="H67" s="9" t="n">
        <v>2</v>
      </c>
      <c r="I67" s="9" t="n">
        <v>1</v>
      </c>
      <c r="J67" s="9" t="n">
        <v>29</v>
      </c>
      <c r="K67" s="9" t="n">
        <v>0</v>
      </c>
      <c r="L67" s="9" t="n">
        <v>0</v>
      </c>
      <c r="M67" s="29" t="n">
        <f aca="false">SUM(C67:L67)</f>
        <v>117</v>
      </c>
      <c r="P67" s="8" t="s">
        <v>61</v>
      </c>
      <c r="Q67" s="9" t="n">
        <f aca="false">(100/SUM(C67:L67))*9</f>
        <v>7.69230769230769</v>
      </c>
      <c r="R67" s="9" t="n">
        <f aca="false">(100/SUM(C67:L67))*49</f>
        <v>41.8803418803419</v>
      </c>
      <c r="S67" s="9" t="n">
        <f aca="false">(100/SUM(C67:L67))*4</f>
        <v>3.41880341880342</v>
      </c>
      <c r="T67" s="9" t="n">
        <f aca="false">(100/SUM(C67:L67))*16</f>
        <v>13.6752136752137</v>
      </c>
      <c r="U67" s="9" t="n">
        <f aca="false">(100/SUM(C67:L67))*7</f>
        <v>5.98290598290598</v>
      </c>
      <c r="V67" s="9" t="n">
        <f aca="false">(100/SUM(C67:L67))*2</f>
        <v>1.70940170940171</v>
      </c>
      <c r="W67" s="9" t="n">
        <f aca="false">(100/SUM(C67:L67))*1</f>
        <v>0.854700854700855</v>
      </c>
      <c r="X67" s="9" t="n">
        <f aca="false">(100/SUM(C67:L67))*29</f>
        <v>24.7863247863248</v>
      </c>
      <c r="Y67" s="9" t="n">
        <f aca="false">(100/SUM(C67:L67))*0</f>
        <v>0</v>
      </c>
      <c r="Z67" s="9" t="n">
        <f aca="false">(100/SUM(C67:L67))*0</f>
        <v>0</v>
      </c>
      <c r="AA67" s="11" t="n">
        <f aca="false">SUM(Q67:Z67)</f>
        <v>100</v>
      </c>
    </row>
    <row r="68" customFormat="false" ht="12.75" hidden="false" customHeight="false" outlineLevel="0" collapsed="false">
      <c r="A68" s="7" t="n">
        <v>28</v>
      </c>
      <c r="B68" s="8" t="s">
        <v>62</v>
      </c>
      <c r="C68" s="9" t="n">
        <v>2</v>
      </c>
      <c r="D68" s="9" t="n">
        <v>21</v>
      </c>
      <c r="E68" s="9" t="n">
        <v>2</v>
      </c>
      <c r="F68" s="9" t="n">
        <v>4</v>
      </c>
      <c r="G68" s="9" t="n">
        <v>7</v>
      </c>
      <c r="H68" s="9" t="n">
        <v>0</v>
      </c>
      <c r="I68" s="9" t="n">
        <v>1</v>
      </c>
      <c r="J68" s="9" t="n">
        <v>6</v>
      </c>
      <c r="K68" s="9" t="n">
        <v>0</v>
      </c>
      <c r="L68" s="9" t="n">
        <v>0</v>
      </c>
      <c r="M68" s="29" t="n">
        <f aca="false">SUM(C68:L68)</f>
        <v>43</v>
      </c>
      <c r="P68" s="8" t="s">
        <v>62</v>
      </c>
      <c r="Q68" s="9" t="n">
        <f aca="false">(100/SUM(C68:L68))*2</f>
        <v>4.65116279069768</v>
      </c>
      <c r="R68" s="9" t="n">
        <f aca="false">(100/SUM(C68:L68))*21</f>
        <v>48.8372093023256</v>
      </c>
      <c r="S68" s="9" t="n">
        <f aca="false">(100/SUM(C68:L68))*2</f>
        <v>4.65116279069768</v>
      </c>
      <c r="T68" s="9" t="n">
        <f aca="false">(100/SUM(C68:L68))*4</f>
        <v>9.30232558139535</v>
      </c>
      <c r="U68" s="9" t="n">
        <f aca="false">(100/SUM(C68:L68))*7</f>
        <v>16.2790697674419</v>
      </c>
      <c r="V68" s="9" t="n">
        <f aca="false">(100/SUM(C68:L68))*0</f>
        <v>0</v>
      </c>
      <c r="W68" s="9" t="n">
        <f aca="false">(100/SUM(C68:L68))*1</f>
        <v>2.32558139534884</v>
      </c>
      <c r="X68" s="9" t="n">
        <f aca="false">(100/SUM(C68:L68))*6</f>
        <v>13.953488372093</v>
      </c>
      <c r="Y68" s="9" t="n">
        <f aca="false">(100/SUM(C68:L68))*0</f>
        <v>0</v>
      </c>
      <c r="Z68" s="9" t="n">
        <f aca="false">(100/SUM(C68:L68))*0</f>
        <v>0</v>
      </c>
      <c r="AA68" s="11" t="n">
        <f aca="false">SUM(Q68:Z68)</f>
        <v>100</v>
      </c>
    </row>
    <row r="69" customFormat="false" ht="12.75" hidden="false" customHeight="false" outlineLevel="0" collapsed="false">
      <c r="A69" s="7" t="n">
        <v>29</v>
      </c>
      <c r="B69" s="8" t="s">
        <v>63</v>
      </c>
      <c r="C69" s="9" t="n">
        <v>7</v>
      </c>
      <c r="D69" s="9" t="n">
        <v>70</v>
      </c>
      <c r="E69" s="9" t="n">
        <v>9</v>
      </c>
      <c r="F69" s="9" t="n">
        <v>15</v>
      </c>
      <c r="G69" s="9" t="n">
        <v>20</v>
      </c>
      <c r="H69" s="9" t="n">
        <v>0</v>
      </c>
      <c r="I69" s="9" t="n">
        <v>1</v>
      </c>
      <c r="J69" s="9" t="n">
        <v>23</v>
      </c>
      <c r="K69" s="9" t="n">
        <v>0</v>
      </c>
      <c r="L69" s="9" t="n">
        <v>0</v>
      </c>
      <c r="M69" s="29" t="n">
        <f aca="false">SUM(C69:L69)</f>
        <v>145</v>
      </c>
      <c r="P69" s="8" t="s">
        <v>63</v>
      </c>
      <c r="Q69" s="9" t="n">
        <f aca="false">(100/SUM(C69:L69))*7</f>
        <v>4.82758620689655</v>
      </c>
      <c r="R69" s="9" t="n">
        <f aca="false">(100/SUM(C69:L69))*70</f>
        <v>48.2758620689655</v>
      </c>
      <c r="S69" s="9" t="n">
        <f aca="false">(100/SUM(C69:L69))*9</f>
        <v>6.20689655172414</v>
      </c>
      <c r="T69" s="9" t="n">
        <f aca="false">(100/SUM(C69:L69))*15</f>
        <v>10.3448275862069</v>
      </c>
      <c r="U69" s="9" t="n">
        <f aca="false">(100/SUM(C69:L69))*20</f>
        <v>13.7931034482759</v>
      </c>
      <c r="V69" s="9" t="n">
        <f aca="false">(100/SUM(C69:L69))*0</f>
        <v>0</v>
      </c>
      <c r="W69" s="9" t="n">
        <f aca="false">(100/SUM(C69:L69))*1</f>
        <v>0.689655172413793</v>
      </c>
      <c r="X69" s="9" t="n">
        <f aca="false">(100/SUM(C69:L69))*23</f>
        <v>15.8620689655172</v>
      </c>
      <c r="Y69" s="9" t="n">
        <f aca="false">(100/SUM(C69:L69))*0</f>
        <v>0</v>
      </c>
      <c r="Z69" s="9" t="n">
        <f aca="false">(100/SUM(C69:L69))*0</f>
        <v>0</v>
      </c>
      <c r="AA69" s="11" t="n">
        <f aca="false">SUM(Q69:Z69)</f>
        <v>100</v>
      </c>
    </row>
    <row r="70" customFormat="false" ht="12.75" hidden="false" customHeight="false" outlineLevel="0" collapsed="false">
      <c r="A70" s="7" t="n">
        <v>30</v>
      </c>
      <c r="B70" s="8" t="s">
        <v>64</v>
      </c>
      <c r="C70" s="9" t="n">
        <v>1</v>
      </c>
      <c r="D70" s="9" t="n">
        <v>2</v>
      </c>
      <c r="E70" s="9" t="n">
        <v>1</v>
      </c>
      <c r="F70" s="9" t="n">
        <v>1</v>
      </c>
      <c r="G70" s="9" t="n">
        <v>2</v>
      </c>
      <c r="H70" s="9" t="n">
        <v>0</v>
      </c>
      <c r="I70" s="9" t="n">
        <v>0</v>
      </c>
      <c r="J70" s="9" t="n">
        <v>1</v>
      </c>
      <c r="K70" s="9" t="n">
        <v>0</v>
      </c>
      <c r="L70" s="9" t="n">
        <v>0</v>
      </c>
      <c r="M70" s="29" t="n">
        <f aca="false">SUM(C70:L70)</f>
        <v>8</v>
      </c>
      <c r="P70" s="8" t="s">
        <v>64</v>
      </c>
      <c r="Q70" s="9" t="n">
        <f aca="false">(100/SUM(C70:L70))*1</f>
        <v>12.5</v>
      </c>
      <c r="R70" s="9" t="n">
        <f aca="false">(100/SUM(C70:L70))*2</f>
        <v>25</v>
      </c>
      <c r="S70" s="9" t="n">
        <f aca="false">(100/SUM(C70:L70))*1</f>
        <v>12.5</v>
      </c>
      <c r="T70" s="9" t="n">
        <f aca="false">(100/SUM(C70:L70))*1</f>
        <v>12.5</v>
      </c>
      <c r="U70" s="9" t="n">
        <f aca="false">(100/SUM(C70:L70))*2</f>
        <v>25</v>
      </c>
      <c r="V70" s="9" t="n">
        <f aca="false">(100/SUM(C70:L70))*0</f>
        <v>0</v>
      </c>
      <c r="W70" s="9" t="n">
        <f aca="false">(100/SUM(C70:L70))*0</f>
        <v>0</v>
      </c>
      <c r="X70" s="9" t="n">
        <f aca="false">(100/SUM(C70:L70))*1</f>
        <v>12.5</v>
      </c>
      <c r="Y70" s="9" t="n">
        <f aca="false">(100/SUM(C70:L70))*0</f>
        <v>0</v>
      </c>
      <c r="Z70" s="9" t="n">
        <f aca="false">(100/SUM(C70:L70))*0</f>
        <v>0</v>
      </c>
      <c r="AA70" s="11" t="n">
        <f aca="false">SUM(Q70:Z70)</f>
        <v>100</v>
      </c>
    </row>
    <row r="73" customFormat="false" ht="12.75" hidden="false" customHeight="false" outlineLevel="0" collapsed="false">
      <c r="Q73" s="31"/>
    </row>
    <row r="78" customFormat="false" ht="18.75" hidden="false" customHeight="true" outlineLevel="0" collapsed="false">
      <c r="A78" s="2" t="s">
        <v>14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P78" s="17" t="s">
        <v>17</v>
      </c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8"/>
    </row>
    <row r="79" customFormat="false" ht="12.75" hidden="false" customHeight="true" outlineLevel="0" collapsed="false">
      <c r="A79" s="19" t="s">
        <v>78</v>
      </c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  <c r="P79" s="32" t="s">
        <v>78</v>
      </c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3"/>
    </row>
    <row r="80" customFormat="false" ht="12.75" hidden="false" customHeight="true" outlineLevel="0" collapsed="false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  <c r="AA80" s="32"/>
      <c r="AB80" s="33"/>
    </row>
    <row r="81" customFormat="false" ht="12.75" hidden="false" customHeight="false" outlineLevel="0" collapsed="false">
      <c r="A81" s="20" t="s">
        <v>1</v>
      </c>
      <c r="B81" s="20" t="s">
        <v>2</v>
      </c>
      <c r="C81" s="21" t="n">
        <v>1</v>
      </c>
      <c r="D81" s="22" t="n">
        <v>2</v>
      </c>
      <c r="E81" s="21" t="n">
        <v>3</v>
      </c>
      <c r="F81" s="21" t="n">
        <v>4</v>
      </c>
      <c r="G81" s="21" t="n">
        <v>5</v>
      </c>
      <c r="H81" s="21" t="n">
        <v>6</v>
      </c>
      <c r="I81" s="21" t="n">
        <v>7</v>
      </c>
      <c r="J81" s="21" t="n">
        <v>8</v>
      </c>
      <c r="K81" s="21" t="n">
        <v>9</v>
      </c>
      <c r="L81" s="21" t="n">
        <v>10</v>
      </c>
      <c r="M81" s="23" t="s">
        <v>66</v>
      </c>
      <c r="P81" s="20" t="s">
        <v>2</v>
      </c>
      <c r="Q81" s="21" t="n">
        <v>1</v>
      </c>
      <c r="R81" s="22" t="n">
        <v>2</v>
      </c>
      <c r="S81" s="21" t="n">
        <v>3</v>
      </c>
      <c r="T81" s="21" t="n">
        <v>4</v>
      </c>
      <c r="U81" s="21" t="n">
        <v>5</v>
      </c>
      <c r="V81" s="21" t="n">
        <v>6</v>
      </c>
      <c r="W81" s="21" t="n">
        <v>7</v>
      </c>
      <c r="X81" s="21" t="n">
        <v>8</v>
      </c>
      <c r="Y81" s="21" t="n">
        <v>9</v>
      </c>
      <c r="Z81" s="21" t="n">
        <v>10</v>
      </c>
      <c r="AA81" s="21" t="s">
        <v>67</v>
      </c>
    </row>
    <row r="82" customFormat="false" ht="12.75" hidden="false" customHeight="false" outlineLevel="0" collapsed="false">
      <c r="A82" s="20"/>
      <c r="B82" s="20"/>
      <c r="C82" s="25" t="s">
        <v>68</v>
      </c>
      <c r="D82" s="26" t="s">
        <v>69</v>
      </c>
      <c r="E82" s="26" t="s">
        <v>70</v>
      </c>
      <c r="F82" s="26" t="s">
        <v>71</v>
      </c>
      <c r="G82" s="26" t="s">
        <v>72</v>
      </c>
      <c r="H82" s="26" t="s">
        <v>73</v>
      </c>
      <c r="I82" s="26" t="s">
        <v>74</v>
      </c>
      <c r="J82" s="26" t="s">
        <v>75</v>
      </c>
      <c r="K82" s="26" t="s">
        <v>76</v>
      </c>
      <c r="L82" s="4" t="s">
        <v>77</v>
      </c>
      <c r="M82" s="23" t="s">
        <v>67</v>
      </c>
      <c r="P82" s="20"/>
      <c r="Q82" s="25" t="s">
        <v>68</v>
      </c>
      <c r="R82" s="26" t="s">
        <v>69</v>
      </c>
      <c r="S82" s="26" t="s">
        <v>70</v>
      </c>
      <c r="T82" s="26" t="s">
        <v>71</v>
      </c>
      <c r="U82" s="26" t="s">
        <v>72</v>
      </c>
      <c r="V82" s="26" t="s">
        <v>73</v>
      </c>
      <c r="W82" s="26" t="s">
        <v>74</v>
      </c>
      <c r="X82" s="26" t="s">
        <v>75</v>
      </c>
      <c r="Y82" s="26" t="s">
        <v>76</v>
      </c>
      <c r="Z82" s="4" t="s">
        <v>77</v>
      </c>
      <c r="AA82" s="11"/>
    </row>
    <row r="83" customFormat="false" ht="12.75" hidden="false" customHeight="false" outlineLevel="0" collapsed="false">
      <c r="A83" s="34" t="n">
        <v>1</v>
      </c>
      <c r="B83" s="8" t="s">
        <v>7</v>
      </c>
      <c r="C83" s="9" t="n">
        <v>2</v>
      </c>
      <c r="D83" s="9" t="n">
        <v>31</v>
      </c>
      <c r="E83" s="9" t="n">
        <v>16</v>
      </c>
      <c r="F83" s="9" t="n">
        <v>1</v>
      </c>
      <c r="G83" s="9" t="n">
        <v>20</v>
      </c>
      <c r="H83" s="9" t="n">
        <v>10</v>
      </c>
      <c r="I83" s="9" t="n">
        <v>7</v>
      </c>
      <c r="J83" s="9" t="n">
        <v>1</v>
      </c>
      <c r="K83" s="9" t="n">
        <v>0</v>
      </c>
      <c r="L83" s="9" t="n">
        <v>1</v>
      </c>
      <c r="M83" s="29" t="n">
        <f aca="false">SUM(C83:L83)</f>
        <v>89</v>
      </c>
      <c r="P83" s="8" t="s">
        <v>7</v>
      </c>
      <c r="Q83" s="9" t="n">
        <f aca="false">(100/SUM(C83:L83))*2</f>
        <v>2.24719101123596</v>
      </c>
      <c r="R83" s="9" t="n">
        <f aca="false">(100/SUM(C83:L83))*31</f>
        <v>34.8314606741573</v>
      </c>
      <c r="S83" s="9" t="n">
        <f aca="false">(100/SUM(C83:L83))*16</f>
        <v>17.9775280898876</v>
      </c>
      <c r="T83" s="9" t="n">
        <f aca="false">(100/SUM(C83:L83))*1</f>
        <v>1.12359550561798</v>
      </c>
      <c r="U83" s="9" t="n">
        <f aca="false">(100/SUM(C83:L83))*20</f>
        <v>22.4719101123596</v>
      </c>
      <c r="V83" s="9" t="n">
        <f aca="false">(100/SUM(C83:L83))*10</f>
        <v>11.2359550561798</v>
      </c>
      <c r="W83" s="9" t="n">
        <f aca="false">(100/SUM(C83:L83))*7</f>
        <v>7.86516853932584</v>
      </c>
      <c r="X83" s="9" t="n">
        <f aca="false">(100/SUM(C83:L83))*1</f>
        <v>1.12359550561798</v>
      </c>
      <c r="Y83" s="9" t="n">
        <f aca="false">(100/SUM(C83:L83))*0</f>
        <v>0</v>
      </c>
      <c r="Z83" s="9" t="n">
        <f aca="false">(100/SUM(C83:L83))*1</f>
        <v>1.12359550561798</v>
      </c>
      <c r="AA83" s="11" t="n">
        <f aca="false">SUM(Q83:Z83)</f>
        <v>100</v>
      </c>
    </row>
    <row r="84" customFormat="false" ht="12.75" hidden="false" customHeight="false" outlineLevel="0" collapsed="false">
      <c r="A84" s="35" t="n">
        <v>2</v>
      </c>
      <c r="B84" s="8" t="s">
        <v>10</v>
      </c>
      <c r="C84" s="9" t="n">
        <v>5</v>
      </c>
      <c r="D84" s="9" t="n">
        <v>58</v>
      </c>
      <c r="E84" s="9" t="n">
        <v>32</v>
      </c>
      <c r="F84" s="9" t="n">
        <v>10</v>
      </c>
      <c r="G84" s="9" t="n">
        <v>32</v>
      </c>
      <c r="H84" s="9" t="n">
        <v>8</v>
      </c>
      <c r="I84" s="9" t="n">
        <v>19</v>
      </c>
      <c r="J84" s="9" t="n">
        <v>1</v>
      </c>
      <c r="K84" s="9" t="n">
        <v>0</v>
      </c>
      <c r="L84" s="9" t="n">
        <v>0</v>
      </c>
      <c r="M84" s="29" t="n">
        <f aca="false">SUM(C84:L84)</f>
        <v>165</v>
      </c>
      <c r="P84" s="8" t="s">
        <v>10</v>
      </c>
      <c r="Q84" s="9" t="n">
        <f aca="false">(100/SUM(C84:L84))*5</f>
        <v>3.03030303030303</v>
      </c>
      <c r="R84" s="9" t="n">
        <f aca="false">(100/SUM(C84:L84))*58</f>
        <v>35.1515151515152</v>
      </c>
      <c r="S84" s="9" t="n">
        <f aca="false">(100/SUM(C84:L84))*32</f>
        <v>19.3939393939394</v>
      </c>
      <c r="T84" s="9" t="n">
        <f aca="false">(100/SUM(C84:L84))*10</f>
        <v>6.06060606060606</v>
      </c>
      <c r="U84" s="9" t="n">
        <f aca="false">(100/SUM(C84:L84))*32</f>
        <v>19.3939393939394</v>
      </c>
      <c r="V84" s="9" t="n">
        <f aca="false">(100/SUM(C84:L84))*8</f>
        <v>4.84848484848485</v>
      </c>
      <c r="W84" s="9" t="n">
        <f aca="false">(100/SUM(C84:L84))*19</f>
        <v>11.5151515151515</v>
      </c>
      <c r="X84" s="9" t="n">
        <f aca="false">(100/SUM(C84:L84))*1</f>
        <v>0.606060606060606</v>
      </c>
      <c r="Y84" s="9" t="n">
        <f aca="false">(100/SUM(C84:L84))*0</f>
        <v>0</v>
      </c>
      <c r="Z84" s="9" t="n">
        <f aca="false">(100/SUM(C84:L84))*0</f>
        <v>0</v>
      </c>
      <c r="AA84" s="11" t="n">
        <f aca="false">SUM(Q84:Z84)</f>
        <v>100</v>
      </c>
    </row>
    <row r="85" customFormat="false" ht="12.75" hidden="false" customHeight="false" outlineLevel="0" collapsed="false">
      <c r="A85" s="35" t="n">
        <v>3</v>
      </c>
      <c r="B85" s="8" t="s">
        <v>13</v>
      </c>
      <c r="C85" s="9" t="n">
        <v>1</v>
      </c>
      <c r="D85" s="9" t="n">
        <v>23</v>
      </c>
      <c r="E85" s="9" t="n">
        <v>9</v>
      </c>
      <c r="F85" s="9" t="n">
        <v>2</v>
      </c>
      <c r="G85" s="9" t="n">
        <v>9</v>
      </c>
      <c r="H85" s="9" t="n">
        <v>3</v>
      </c>
      <c r="I85" s="9" t="n">
        <v>6</v>
      </c>
      <c r="J85" s="9" t="n">
        <v>0</v>
      </c>
      <c r="K85" s="9" t="n">
        <v>0</v>
      </c>
      <c r="L85" s="9" t="n">
        <v>0</v>
      </c>
      <c r="M85" s="29" t="n">
        <f aca="false">SUM(C85:L85)</f>
        <v>53</v>
      </c>
      <c r="P85" s="8" t="s">
        <v>13</v>
      </c>
      <c r="Q85" s="9" t="n">
        <f aca="false">(100/SUM(C85:L85))*1</f>
        <v>1.88679245283019</v>
      </c>
      <c r="R85" s="9" t="n">
        <f aca="false">(100/SUM(C85:L85))*23</f>
        <v>43.3962264150943</v>
      </c>
      <c r="S85" s="9" t="n">
        <f aca="false">(100/SUM(C85:L85))*9</f>
        <v>16.9811320754717</v>
      </c>
      <c r="T85" s="9" t="n">
        <f aca="false">(100/SUM(C85:L85))*2</f>
        <v>3.77358490566038</v>
      </c>
      <c r="U85" s="9" t="n">
        <f aca="false">(100/SUM(C85:L85))*9</f>
        <v>16.9811320754717</v>
      </c>
      <c r="V85" s="9" t="n">
        <f aca="false">(100/SUM(C85:L85))*3</f>
        <v>5.66037735849057</v>
      </c>
      <c r="W85" s="9" t="n">
        <f aca="false">(100/SUM(C85:L85))*6</f>
        <v>11.3207547169811</v>
      </c>
      <c r="X85" s="9" t="n">
        <f aca="false">(100/SUM(C85:L85))*0</f>
        <v>0</v>
      </c>
      <c r="Y85" s="9" t="n">
        <f aca="false">(100/SUM(C85:L85))*0</f>
        <v>0</v>
      </c>
      <c r="Z85" s="9" t="n">
        <f aca="false">(100/SUM(C85:L85))*0</f>
        <v>0</v>
      </c>
      <c r="AA85" s="11" t="n">
        <f aca="false">SUM(Q85:Z85)</f>
        <v>100</v>
      </c>
    </row>
    <row r="86" customFormat="false" ht="12.75" hidden="false" customHeight="false" outlineLevel="0" collapsed="false">
      <c r="A86" s="35" t="n">
        <v>4</v>
      </c>
      <c r="B86" s="8" t="s">
        <v>16</v>
      </c>
      <c r="C86" s="9" t="n">
        <v>4</v>
      </c>
      <c r="D86" s="9" t="n">
        <v>39</v>
      </c>
      <c r="E86" s="9" t="n">
        <v>24</v>
      </c>
      <c r="F86" s="9" t="n">
        <v>1</v>
      </c>
      <c r="G86" s="9" t="n">
        <v>20</v>
      </c>
      <c r="H86" s="9" t="n">
        <v>15</v>
      </c>
      <c r="I86" s="9" t="n">
        <v>16</v>
      </c>
      <c r="J86" s="9" t="n">
        <v>2</v>
      </c>
      <c r="K86" s="9" t="n">
        <v>0</v>
      </c>
      <c r="L86" s="9" t="n">
        <v>1</v>
      </c>
      <c r="M86" s="29" t="n">
        <f aca="false">SUM(C86:L86)</f>
        <v>122</v>
      </c>
      <c r="P86" s="8" t="s">
        <v>16</v>
      </c>
      <c r="Q86" s="9" t="n">
        <f aca="false">(100/SUM(C86:L86))*4</f>
        <v>3.27868852459016</v>
      </c>
      <c r="R86" s="9" t="n">
        <f aca="false">(100/SUM(C86:L86))*39</f>
        <v>31.9672131147541</v>
      </c>
      <c r="S86" s="9" t="n">
        <f aca="false">(100/SUM(C86:L86))*24</f>
        <v>19.672131147541</v>
      </c>
      <c r="T86" s="9" t="n">
        <f aca="false">(100/SUM(C86:L86))*1</f>
        <v>0.819672131147541</v>
      </c>
      <c r="U86" s="9" t="n">
        <f aca="false">(100/SUM(C86:L86))*20</f>
        <v>16.3934426229508</v>
      </c>
      <c r="V86" s="9" t="n">
        <f aca="false">(100/SUM(C86:L86))*15</f>
        <v>12.2950819672131</v>
      </c>
      <c r="W86" s="9" t="n">
        <f aca="false">(100/SUM(C86:L86))*16</f>
        <v>13.1147540983607</v>
      </c>
      <c r="X86" s="9" t="n">
        <f aca="false">(100/SUM(C86:L86))*2</f>
        <v>1.63934426229508</v>
      </c>
      <c r="Y86" s="9" t="n">
        <f aca="false">(100/SUM(C86:L86))*0</f>
        <v>0</v>
      </c>
      <c r="Z86" s="9" t="n">
        <f aca="false">(100/SUM(C86:L86))*1</f>
        <v>0.819672131147541</v>
      </c>
      <c r="AA86" s="11" t="n">
        <f aca="false">SUM(Q86:Z86)</f>
        <v>100</v>
      </c>
    </row>
    <row r="87" customFormat="false" ht="12.75" hidden="false" customHeight="false" outlineLevel="0" collapsed="false">
      <c r="A87" s="35" t="n">
        <v>5</v>
      </c>
      <c r="B87" s="8" t="s">
        <v>19</v>
      </c>
      <c r="C87" s="9" t="n">
        <v>2</v>
      </c>
      <c r="D87" s="9" t="n">
        <v>18</v>
      </c>
      <c r="E87" s="9" t="n">
        <v>17</v>
      </c>
      <c r="F87" s="9" t="n">
        <v>3</v>
      </c>
      <c r="G87" s="9" t="n">
        <v>9</v>
      </c>
      <c r="H87" s="9" t="n">
        <v>7</v>
      </c>
      <c r="I87" s="9" t="n">
        <v>6</v>
      </c>
      <c r="J87" s="9" t="n">
        <v>0</v>
      </c>
      <c r="K87" s="9" t="n">
        <v>0</v>
      </c>
      <c r="L87" s="9" t="n">
        <v>0</v>
      </c>
      <c r="M87" s="29" t="n">
        <f aca="false">SUM(C87:L87)</f>
        <v>62</v>
      </c>
      <c r="P87" s="8" t="s">
        <v>19</v>
      </c>
      <c r="Q87" s="9" t="n">
        <f aca="false">(100/SUM(C87:L87))*2</f>
        <v>3.2258064516129</v>
      </c>
      <c r="R87" s="9" t="n">
        <f aca="false">(100/SUM(C87:L87))*18</f>
        <v>29.0322580645161</v>
      </c>
      <c r="S87" s="9" t="n">
        <f aca="false">(100/SUM(C87:L87))*17</f>
        <v>27.4193548387097</v>
      </c>
      <c r="T87" s="9" t="n">
        <f aca="false">(100/SUM(C87:L87))*3</f>
        <v>4.83870967741935</v>
      </c>
      <c r="U87" s="9" t="n">
        <f aca="false">(100/SUM(C87:L87))*9</f>
        <v>14.5161290322581</v>
      </c>
      <c r="V87" s="9" t="n">
        <f aca="false">(100/SUM(C87:L87))*7</f>
        <v>11.2903225806452</v>
      </c>
      <c r="W87" s="9" t="n">
        <f aca="false">(100/SUM(C87:L87))*6</f>
        <v>9.67741935483871</v>
      </c>
      <c r="X87" s="9" t="n">
        <f aca="false">(100/SUM(C87:L87))*0</f>
        <v>0</v>
      </c>
      <c r="Y87" s="9" t="n">
        <f aca="false">(100/SUM(C87:L87))*0</f>
        <v>0</v>
      </c>
      <c r="Z87" s="9" t="n">
        <f aca="false">(100/SUM(C87:L87))*0</f>
        <v>0</v>
      </c>
      <c r="AA87" s="11" t="n">
        <f aca="false">SUM(Q87:Z87)</f>
        <v>100</v>
      </c>
    </row>
    <row r="88" customFormat="false" ht="12.75" hidden="false" customHeight="false" outlineLevel="0" collapsed="false">
      <c r="A88" s="35" t="n">
        <v>6</v>
      </c>
      <c r="B88" s="8" t="s">
        <v>22</v>
      </c>
      <c r="C88" s="9" t="n">
        <v>1</v>
      </c>
      <c r="D88" s="9" t="n">
        <v>50</v>
      </c>
      <c r="E88" s="9" t="n">
        <v>5</v>
      </c>
      <c r="F88" s="9" t="n">
        <v>2</v>
      </c>
      <c r="G88" s="9" t="n">
        <v>17</v>
      </c>
      <c r="H88" s="9" t="n">
        <v>7</v>
      </c>
      <c r="I88" s="9" t="n">
        <v>4</v>
      </c>
      <c r="J88" s="9" t="n">
        <v>1</v>
      </c>
      <c r="K88" s="9" t="n">
        <v>1</v>
      </c>
      <c r="L88" s="9" t="n">
        <v>0</v>
      </c>
      <c r="M88" s="29" t="n">
        <f aca="false">SUM(C88:L88)</f>
        <v>88</v>
      </c>
      <c r="P88" s="8" t="s">
        <v>22</v>
      </c>
      <c r="Q88" s="9" t="n">
        <f aca="false">(100/SUM(C88:L88))*1</f>
        <v>1.13636363636364</v>
      </c>
      <c r="R88" s="9" t="n">
        <f aca="false">(100/SUM(C88:L88))*50</f>
        <v>56.8181818181818</v>
      </c>
      <c r="S88" s="9" t="n">
        <f aca="false">(100/SUM(C88:L88))*5</f>
        <v>5.68181818181818</v>
      </c>
      <c r="T88" s="9" t="n">
        <f aca="false">(100/SUM(C88:L88))*2</f>
        <v>2.27272727272727</v>
      </c>
      <c r="U88" s="9" t="n">
        <f aca="false">(100/SUM(C88:L88))*17</f>
        <v>19.3181818181818</v>
      </c>
      <c r="V88" s="9" t="n">
        <f aca="false">(100/SUM(C88:L88))*7</f>
        <v>7.95454545454546</v>
      </c>
      <c r="W88" s="9" t="n">
        <f aca="false">(100/SUM(C88:L88))*4</f>
        <v>4.54545454545455</v>
      </c>
      <c r="X88" s="9" t="n">
        <f aca="false">(100/SUM(C88:L88))*1</f>
        <v>1.13636363636364</v>
      </c>
      <c r="Y88" s="9" t="n">
        <f aca="false">(100/SUM(C88:L88))*1</f>
        <v>1.13636363636364</v>
      </c>
      <c r="Z88" s="9" t="n">
        <f aca="false">(100/SUM(C88:L88))*0</f>
        <v>0</v>
      </c>
      <c r="AA88" s="11" t="n">
        <f aca="false">SUM(Q88:Z88)</f>
        <v>100</v>
      </c>
    </row>
    <row r="89" customFormat="false" ht="12.75" hidden="false" customHeight="false" outlineLevel="0" collapsed="false">
      <c r="A89" s="35" t="n">
        <v>7</v>
      </c>
      <c r="B89" s="8" t="s">
        <v>25</v>
      </c>
      <c r="C89" s="9" t="n">
        <v>3</v>
      </c>
      <c r="D89" s="9" t="n">
        <v>22</v>
      </c>
      <c r="E89" s="9" t="n">
        <v>11</v>
      </c>
      <c r="F89" s="9" t="n">
        <v>1</v>
      </c>
      <c r="G89" s="9" t="n">
        <v>12</v>
      </c>
      <c r="H89" s="9" t="n">
        <v>4</v>
      </c>
      <c r="I89" s="9" t="n">
        <v>9</v>
      </c>
      <c r="J89" s="9" t="n">
        <v>0</v>
      </c>
      <c r="K89" s="9" t="n">
        <v>0</v>
      </c>
      <c r="L89" s="9" t="n">
        <v>0</v>
      </c>
      <c r="M89" s="29" t="n">
        <f aca="false">SUM(C89:L89)</f>
        <v>62</v>
      </c>
      <c r="P89" s="8" t="s">
        <v>25</v>
      </c>
      <c r="Q89" s="9" t="n">
        <f aca="false">(100/SUM(C89:L89))*3</f>
        <v>4.83870967741935</v>
      </c>
      <c r="R89" s="9" t="n">
        <f aca="false">(100/SUM(C89:L89))*22</f>
        <v>35.4838709677419</v>
      </c>
      <c r="S89" s="9" t="n">
        <f aca="false">(100/SUM(C89:L89))*11</f>
        <v>17.741935483871</v>
      </c>
      <c r="T89" s="9" t="n">
        <f aca="false">(100/SUM(C89:L89))*1</f>
        <v>1.61290322580645</v>
      </c>
      <c r="U89" s="9" t="n">
        <f aca="false">(100/SUM(C89:L89))*12</f>
        <v>19.3548387096774</v>
      </c>
      <c r="V89" s="9" t="n">
        <f aca="false">(100/SUM(C89:L89))*4</f>
        <v>6.45161290322581</v>
      </c>
      <c r="W89" s="9" t="n">
        <f aca="false">(100/SUM(C89:L89))*9</f>
        <v>14.5161290322581</v>
      </c>
      <c r="X89" s="9" t="n">
        <f aca="false">(100/SUM(C89:L89))*0</f>
        <v>0</v>
      </c>
      <c r="Y89" s="9" t="n">
        <f aca="false">(100/SUM(C89:L89))*0</f>
        <v>0</v>
      </c>
      <c r="Z89" s="9" t="n">
        <f aca="false">(100/SUM(C89:L89))*0</f>
        <v>0</v>
      </c>
      <c r="AA89" s="11" t="n">
        <f aca="false">SUM(Q89:Z89)</f>
        <v>100</v>
      </c>
    </row>
    <row r="90" customFormat="false" ht="12.75" hidden="false" customHeight="false" outlineLevel="0" collapsed="false">
      <c r="A90" s="35" t="n">
        <v>8</v>
      </c>
      <c r="B90" s="8" t="s">
        <v>28</v>
      </c>
      <c r="C90" s="9" t="n">
        <v>0</v>
      </c>
      <c r="D90" s="9" t="n">
        <v>17</v>
      </c>
      <c r="E90" s="9" t="n">
        <v>13</v>
      </c>
      <c r="F90" s="9" t="n">
        <v>2</v>
      </c>
      <c r="G90" s="9" t="n">
        <v>5</v>
      </c>
      <c r="H90" s="9" t="n">
        <v>3</v>
      </c>
      <c r="I90" s="9" t="n">
        <v>4</v>
      </c>
      <c r="J90" s="9" t="n">
        <v>0</v>
      </c>
      <c r="K90" s="9" t="n">
        <v>0</v>
      </c>
      <c r="L90" s="9" t="n">
        <v>1</v>
      </c>
      <c r="M90" s="29" t="n">
        <f aca="false">SUM(C90:L90)</f>
        <v>45</v>
      </c>
      <c r="P90" s="8" t="s">
        <v>28</v>
      </c>
      <c r="Q90" s="9" t="n">
        <f aca="false">(100/SUM(C90:L90))*0</f>
        <v>0</v>
      </c>
      <c r="R90" s="9" t="n">
        <f aca="false">(100/SUM(C90:L90))*17</f>
        <v>37.7777777777778</v>
      </c>
      <c r="S90" s="9" t="n">
        <f aca="false">(100/SUM(C90:L90))*13</f>
        <v>28.8888888888889</v>
      </c>
      <c r="T90" s="9" t="n">
        <f aca="false">(100/SUM(C90:L90))*2</f>
        <v>4.44444444444445</v>
      </c>
      <c r="U90" s="9" t="n">
        <f aca="false">(100/SUM(C90:L90))*5</f>
        <v>11.1111111111111</v>
      </c>
      <c r="V90" s="9" t="n">
        <f aca="false">(100/SUM(C90:L90))*3</f>
        <v>6.66666666666667</v>
      </c>
      <c r="W90" s="9" t="n">
        <f aca="false">(100/SUM(C90:L90))*4</f>
        <v>8.88888888888889</v>
      </c>
      <c r="X90" s="9" t="n">
        <f aca="false">(100/SUM(C90:L90))*0</f>
        <v>0</v>
      </c>
      <c r="Y90" s="9" t="n">
        <f aca="false">(100/SUM(C90:L90))*0</f>
        <v>0</v>
      </c>
      <c r="Z90" s="9" t="n">
        <f aca="false">(100/SUM(C90:L90))*1</f>
        <v>2.22222222222222</v>
      </c>
      <c r="AA90" s="11" t="n">
        <f aca="false">SUM(Q90:Z90)</f>
        <v>100</v>
      </c>
    </row>
    <row r="91" customFormat="false" ht="12.75" hidden="false" customHeight="false" outlineLevel="0" collapsed="false">
      <c r="A91" s="35" t="n">
        <v>9</v>
      </c>
      <c r="B91" s="8" t="s">
        <v>31</v>
      </c>
      <c r="C91" s="9" t="n">
        <v>9</v>
      </c>
      <c r="D91" s="9" t="n">
        <v>26</v>
      </c>
      <c r="E91" s="9" t="n">
        <v>18</v>
      </c>
      <c r="F91" s="9" t="n">
        <v>5</v>
      </c>
      <c r="G91" s="9" t="n">
        <v>13</v>
      </c>
      <c r="H91" s="9" t="n">
        <v>3</v>
      </c>
      <c r="I91" s="9" t="n">
        <v>17</v>
      </c>
      <c r="J91" s="9" t="n">
        <v>1</v>
      </c>
      <c r="K91" s="9" t="n">
        <v>0</v>
      </c>
      <c r="L91" s="9" t="n">
        <v>0</v>
      </c>
      <c r="M91" s="29" t="n">
        <f aca="false">SUM(C91:L91)</f>
        <v>92</v>
      </c>
      <c r="P91" s="8" t="s">
        <v>31</v>
      </c>
      <c r="Q91" s="9" t="n">
        <f aca="false">(100/SUM(C91:L91))*9</f>
        <v>9.78260869565217</v>
      </c>
      <c r="R91" s="9" t="n">
        <f aca="false">(100/SUM(C91:L91))*26</f>
        <v>28.2608695652174</v>
      </c>
      <c r="S91" s="9" t="n">
        <f aca="false">(100/SUM(C91:L91))*18</f>
        <v>19.5652173913043</v>
      </c>
      <c r="T91" s="9" t="n">
        <f aca="false">(100/SUM(C91:L91))*5</f>
        <v>5.43478260869565</v>
      </c>
      <c r="U91" s="9" t="n">
        <f aca="false">(100/SUM(C91:L91))*13</f>
        <v>14.1304347826087</v>
      </c>
      <c r="V91" s="9" t="n">
        <f aca="false">(100/SUM(C91:L91))*3</f>
        <v>3.26086956521739</v>
      </c>
      <c r="W91" s="9" t="n">
        <f aca="false">(100/SUM(C91:L91))*17</f>
        <v>18.4782608695652</v>
      </c>
      <c r="X91" s="9" t="n">
        <f aca="false">(100/SUM(C91:L91))*1</f>
        <v>1.08695652173913</v>
      </c>
      <c r="Y91" s="9" t="n">
        <f aca="false">(100/SUM(C91:L91))*0</f>
        <v>0</v>
      </c>
      <c r="Z91" s="9" t="n">
        <f aca="false">(100/SUM(C91:L91))*0</f>
        <v>0</v>
      </c>
      <c r="AA91" s="11" t="n">
        <f aca="false">SUM(Q91:Z91)</f>
        <v>100</v>
      </c>
    </row>
    <row r="92" customFormat="false" ht="12.75" hidden="false" customHeight="false" outlineLevel="0" collapsed="false">
      <c r="A92" s="35" t="n">
        <v>10</v>
      </c>
      <c r="B92" s="8" t="s">
        <v>34</v>
      </c>
      <c r="C92" s="9" t="n">
        <v>9</v>
      </c>
      <c r="D92" s="9" t="n">
        <v>35</v>
      </c>
      <c r="E92" s="9" t="n">
        <v>32</v>
      </c>
      <c r="F92" s="9" t="n">
        <v>3</v>
      </c>
      <c r="G92" s="9" t="n">
        <v>23</v>
      </c>
      <c r="H92" s="9" t="n">
        <v>15</v>
      </c>
      <c r="I92" s="9" t="n">
        <v>32</v>
      </c>
      <c r="J92" s="9" t="n">
        <v>0</v>
      </c>
      <c r="K92" s="9" t="n">
        <v>0</v>
      </c>
      <c r="L92" s="9" t="n">
        <v>0</v>
      </c>
      <c r="M92" s="29" t="n">
        <f aca="false">SUM(C92:L92)</f>
        <v>149</v>
      </c>
      <c r="P92" s="8" t="s">
        <v>34</v>
      </c>
      <c r="Q92" s="9" t="n">
        <f aca="false">(100/SUM(C92:L92))*9</f>
        <v>6.04026845637584</v>
      </c>
      <c r="R92" s="9" t="n">
        <f aca="false">(100/SUM(C92:L92))*35</f>
        <v>23.489932885906</v>
      </c>
      <c r="S92" s="9" t="n">
        <f aca="false">(100/SUM(C92:L92))*32</f>
        <v>21.4765100671141</v>
      </c>
      <c r="T92" s="9" t="n">
        <f aca="false">(100/SUM(C92:L92))*3</f>
        <v>2.01342281879195</v>
      </c>
      <c r="U92" s="9" t="n">
        <f aca="false">(100/SUM(C92:L92))*23</f>
        <v>15.4362416107383</v>
      </c>
      <c r="V92" s="9" t="n">
        <f aca="false">(100/SUM(C92:L92))*15</f>
        <v>10.0671140939597</v>
      </c>
      <c r="W92" s="9" t="n">
        <f aca="false">(100/SUM(C92:L92))*32</f>
        <v>21.4765100671141</v>
      </c>
      <c r="X92" s="9" t="n">
        <f aca="false">(100/SUM(C92:L92))*0</f>
        <v>0</v>
      </c>
      <c r="Y92" s="9" t="n">
        <f aca="false">(100/SUM(C92:L92))*0</f>
        <v>0</v>
      </c>
      <c r="Z92" s="9" t="n">
        <f aca="false">(100/SUM(C92:L92))*0</f>
        <v>0</v>
      </c>
      <c r="AA92" s="11" t="n">
        <f aca="false">SUM(Q92:Z92)</f>
        <v>100</v>
      </c>
    </row>
    <row r="93" customFormat="false" ht="12.75" hidden="false" customHeight="false" outlineLevel="0" collapsed="false">
      <c r="A93" s="35" t="n">
        <v>11</v>
      </c>
      <c r="B93" s="8" t="s">
        <v>35</v>
      </c>
      <c r="C93" s="9" t="n">
        <v>3</v>
      </c>
      <c r="D93" s="9" t="n">
        <v>45</v>
      </c>
      <c r="E93" s="9" t="n">
        <v>20</v>
      </c>
      <c r="F93" s="9" t="n">
        <v>2</v>
      </c>
      <c r="G93" s="9" t="n">
        <v>21</v>
      </c>
      <c r="H93" s="9" t="n">
        <v>7</v>
      </c>
      <c r="I93" s="9" t="n">
        <v>11</v>
      </c>
      <c r="J93" s="9" t="n">
        <v>1</v>
      </c>
      <c r="K93" s="9" t="n">
        <v>0</v>
      </c>
      <c r="L93" s="9" t="n">
        <v>1</v>
      </c>
      <c r="M93" s="29" t="n">
        <f aca="false">SUM(C93:L93)</f>
        <v>111</v>
      </c>
      <c r="P93" s="8" t="s">
        <v>35</v>
      </c>
      <c r="Q93" s="9" t="n">
        <f aca="false">(100/SUM(C93:L93))*3</f>
        <v>2.7027027027027</v>
      </c>
      <c r="R93" s="9" t="n">
        <f aca="false">(100/SUM(C93:L93))*45</f>
        <v>40.5405405405405</v>
      </c>
      <c r="S93" s="9" t="n">
        <f aca="false">(100/SUM(C93:L93))*20</f>
        <v>18.018018018018</v>
      </c>
      <c r="T93" s="9" t="n">
        <f aca="false">(100/SUM(C93:L93))*2</f>
        <v>1.8018018018018</v>
      </c>
      <c r="U93" s="9" t="n">
        <f aca="false">(100/SUM(C93:L93))*21</f>
        <v>18.9189189189189</v>
      </c>
      <c r="V93" s="9" t="n">
        <f aca="false">(100/SUM(C93:L93))*7</f>
        <v>6.30630630630631</v>
      </c>
      <c r="W93" s="9" t="n">
        <f aca="false">(100/SUM(C93:L93))*11</f>
        <v>9.90990990990991</v>
      </c>
      <c r="X93" s="9" t="n">
        <f aca="false">(100/SUM(C93:L93))*1</f>
        <v>0.900900900900901</v>
      </c>
      <c r="Y93" s="9" t="n">
        <f aca="false">(100/SUM(C93:L93))*0</f>
        <v>0</v>
      </c>
      <c r="Z93" s="9" t="n">
        <f aca="false">(100/SUM(C93:L93))*1</f>
        <v>0.900900900900901</v>
      </c>
      <c r="AA93" s="11" t="n">
        <f aca="false">SUM(Q93:Z93)</f>
        <v>100</v>
      </c>
    </row>
    <row r="94" customFormat="false" ht="12.75" hidden="false" customHeight="false" outlineLevel="0" collapsed="false">
      <c r="A94" s="35" t="n">
        <v>12</v>
      </c>
      <c r="B94" s="8" t="s">
        <v>36</v>
      </c>
      <c r="C94" s="9" t="n">
        <v>10</v>
      </c>
      <c r="D94" s="9" t="n">
        <v>31</v>
      </c>
      <c r="E94" s="9" t="n">
        <v>38</v>
      </c>
      <c r="F94" s="9" t="n">
        <v>4</v>
      </c>
      <c r="G94" s="9" t="n">
        <v>19</v>
      </c>
      <c r="H94" s="9" t="n">
        <v>10</v>
      </c>
      <c r="I94" s="9" t="n">
        <v>33</v>
      </c>
      <c r="J94" s="9" t="n">
        <v>1</v>
      </c>
      <c r="K94" s="9" t="n">
        <v>0</v>
      </c>
      <c r="L94" s="9" t="n">
        <v>1</v>
      </c>
      <c r="M94" s="29" t="n">
        <f aca="false">SUM(C94:L94)</f>
        <v>147</v>
      </c>
      <c r="P94" s="8" t="s">
        <v>36</v>
      </c>
      <c r="Q94" s="9" t="n">
        <f aca="false">(100/SUM(C94:L94))*10</f>
        <v>6.80272108843537</v>
      </c>
      <c r="R94" s="9" t="n">
        <f aca="false">(100/SUM(C94:L94))*31</f>
        <v>21.0884353741497</v>
      </c>
      <c r="S94" s="9" t="n">
        <f aca="false">(100/SUM(C94:L94))*38</f>
        <v>25.8503401360544</v>
      </c>
      <c r="T94" s="9" t="n">
        <f aca="false">(100/SUM(C94:L94))*4</f>
        <v>2.72108843537415</v>
      </c>
      <c r="U94" s="9" t="n">
        <f aca="false">(100/SUM(C94:L94))*19</f>
        <v>12.9251700680272</v>
      </c>
      <c r="V94" s="9" t="n">
        <f aca="false">(100/SUM(C94:L94))*10</f>
        <v>6.80272108843537</v>
      </c>
      <c r="W94" s="9" t="n">
        <f aca="false">(100/SUM(C94:L94))*33</f>
        <v>22.4489795918367</v>
      </c>
      <c r="X94" s="9" t="n">
        <f aca="false">(100/SUM(C94:L94))*1</f>
        <v>0.680272108843537</v>
      </c>
      <c r="Y94" s="9" t="n">
        <f aca="false">(100/SUM(C94:L94))*0</f>
        <v>0</v>
      </c>
      <c r="Z94" s="9" t="n">
        <f aca="false">(100/SUM(C94:L94))*1</f>
        <v>0.680272108843537</v>
      </c>
      <c r="AA94" s="11" t="n">
        <f aca="false">SUM(Q94:Z94)</f>
        <v>100</v>
      </c>
    </row>
    <row r="95" customFormat="false" ht="12.75" hidden="false" customHeight="false" outlineLevel="0" collapsed="false">
      <c r="A95" s="35" t="n">
        <v>13</v>
      </c>
      <c r="B95" s="8" t="s">
        <v>37</v>
      </c>
      <c r="C95" s="9" t="n">
        <v>0</v>
      </c>
      <c r="D95" s="9" t="n">
        <v>6</v>
      </c>
      <c r="E95" s="9" t="n">
        <v>5</v>
      </c>
      <c r="F95" s="9" t="n">
        <v>0</v>
      </c>
      <c r="G95" s="9" t="n">
        <v>3</v>
      </c>
      <c r="H95" s="9" t="n">
        <v>2</v>
      </c>
      <c r="I95" s="9" t="n">
        <v>2</v>
      </c>
      <c r="J95" s="9" t="n">
        <v>0</v>
      </c>
      <c r="K95" s="9" t="n">
        <v>0</v>
      </c>
      <c r="L95" s="9" t="n">
        <v>0</v>
      </c>
      <c r="M95" s="29" t="n">
        <f aca="false">SUM(C95:L95)</f>
        <v>18</v>
      </c>
      <c r="P95" s="8" t="s">
        <v>37</v>
      </c>
      <c r="Q95" s="9" t="n">
        <f aca="false">(100/SUM(C95:L95))*0</f>
        <v>0</v>
      </c>
      <c r="R95" s="9" t="n">
        <f aca="false">(100/SUM(C95:L95))*6</f>
        <v>33.3333333333333</v>
      </c>
      <c r="S95" s="9" t="n">
        <f aca="false">(100/SUM(C95:L95))*5</f>
        <v>27.7777777777778</v>
      </c>
      <c r="T95" s="9" t="n">
        <f aca="false">(100/SUM(C95:L95))*0</f>
        <v>0</v>
      </c>
      <c r="U95" s="9" t="n">
        <f aca="false">(100/SUM(C95:L95))*3</f>
        <v>16.6666666666667</v>
      </c>
      <c r="V95" s="9" t="n">
        <f aca="false">(100/SUM(C95:L95))*2</f>
        <v>11.1111111111111</v>
      </c>
      <c r="W95" s="9" t="n">
        <f aca="false">(100/SUM(C95:L95))*2</f>
        <v>11.1111111111111</v>
      </c>
      <c r="X95" s="9" t="n">
        <f aca="false">(100/SUM(C95:L95))*0</f>
        <v>0</v>
      </c>
      <c r="Y95" s="9" t="n">
        <f aca="false">(100/SUM(C95:L95))*0</f>
        <v>0</v>
      </c>
      <c r="Z95" s="9" t="n">
        <f aca="false">(100/SUM(C95:L95))*0</f>
        <v>0</v>
      </c>
      <c r="AA95" s="11" t="n">
        <f aca="false">SUM(Q95:Z95)</f>
        <v>100</v>
      </c>
    </row>
    <row r="96" customFormat="false" ht="12.75" hidden="false" customHeight="false" outlineLevel="0" collapsed="false">
      <c r="A96" s="35" t="n">
        <v>14</v>
      </c>
      <c r="B96" s="8" t="s">
        <v>38</v>
      </c>
      <c r="C96" s="9" t="n">
        <v>5</v>
      </c>
      <c r="D96" s="9" t="n">
        <v>52</v>
      </c>
      <c r="E96" s="9" t="n">
        <v>24</v>
      </c>
      <c r="F96" s="9" t="n">
        <v>4</v>
      </c>
      <c r="G96" s="9" t="n">
        <v>16</v>
      </c>
      <c r="H96" s="9" t="n">
        <v>10</v>
      </c>
      <c r="I96" s="9" t="n">
        <v>28</v>
      </c>
      <c r="J96" s="9" t="n">
        <v>0</v>
      </c>
      <c r="K96" s="9" t="n">
        <v>0</v>
      </c>
      <c r="L96" s="9" t="n">
        <v>0</v>
      </c>
      <c r="M96" s="29" t="n">
        <f aca="false">SUM(C96:L96)</f>
        <v>139</v>
      </c>
      <c r="P96" s="8" t="s">
        <v>38</v>
      </c>
      <c r="Q96" s="9" t="n">
        <f aca="false">(100/SUM(C96:L96))*5</f>
        <v>3.59712230215827</v>
      </c>
      <c r="R96" s="9" t="n">
        <f aca="false">(100/SUM(C96:L96))*52</f>
        <v>37.410071942446</v>
      </c>
      <c r="S96" s="9" t="n">
        <f aca="false">(100/SUM(C96:L96))*24</f>
        <v>17.2661870503597</v>
      </c>
      <c r="T96" s="9" t="n">
        <f aca="false">(100/SUM(C96:L96))*4</f>
        <v>2.87769784172662</v>
      </c>
      <c r="U96" s="9" t="n">
        <f aca="false">(100/SUM(C96:L96))*16</f>
        <v>11.5107913669065</v>
      </c>
      <c r="V96" s="9" t="n">
        <f aca="false">(100/SUM(C96:L96))*10</f>
        <v>7.19424460431655</v>
      </c>
      <c r="W96" s="9" t="n">
        <f aca="false">(100/SUM(C96:L96))*28</f>
        <v>20.1438848920863</v>
      </c>
      <c r="X96" s="9" t="n">
        <f aca="false">(100/SUM(C96:L96))*0</f>
        <v>0</v>
      </c>
      <c r="Y96" s="9" t="n">
        <f aca="false">(100/SUM(C96:L96))*0</f>
        <v>0</v>
      </c>
      <c r="Z96" s="9" t="n">
        <f aca="false">(100/SUM(C96:L96))*0</f>
        <v>0</v>
      </c>
      <c r="AA96" s="11" t="n">
        <f aca="false">SUM(Q96:Z96)</f>
        <v>100</v>
      </c>
    </row>
    <row r="97" customFormat="false" ht="12.75" hidden="false" customHeight="false" outlineLevel="0" collapsed="false">
      <c r="A97" s="35" t="n">
        <v>15</v>
      </c>
      <c r="B97" s="8" t="s">
        <v>41</v>
      </c>
      <c r="C97" s="9" t="n">
        <v>0</v>
      </c>
      <c r="D97" s="9" t="n">
        <v>15</v>
      </c>
      <c r="E97" s="9" t="n">
        <v>4</v>
      </c>
      <c r="F97" s="9" t="n">
        <v>1</v>
      </c>
      <c r="G97" s="9" t="n">
        <v>7</v>
      </c>
      <c r="H97" s="9" t="n">
        <v>3</v>
      </c>
      <c r="I97" s="9" t="n">
        <v>5</v>
      </c>
      <c r="J97" s="9" t="n">
        <v>0</v>
      </c>
      <c r="K97" s="9" t="n">
        <v>0</v>
      </c>
      <c r="L97" s="9" t="n">
        <v>0</v>
      </c>
      <c r="M97" s="29" t="n">
        <f aca="false">SUM(C97:L97)</f>
        <v>35</v>
      </c>
      <c r="P97" s="8" t="s">
        <v>41</v>
      </c>
      <c r="Q97" s="9" t="n">
        <f aca="false">(100/SUM(C97:L97))*0</f>
        <v>0</v>
      </c>
      <c r="R97" s="9" t="n">
        <f aca="false">(100/SUM(C97:L97))*15</f>
        <v>42.8571428571429</v>
      </c>
      <c r="S97" s="9" t="n">
        <f aca="false">(100/SUM(C97:L97))*4</f>
        <v>11.4285714285714</v>
      </c>
      <c r="T97" s="9" t="n">
        <f aca="false">(100/SUM(C97:L97))*1</f>
        <v>2.85714285714286</v>
      </c>
      <c r="U97" s="9" t="n">
        <f aca="false">(100/SUM(C97:L97))*7</f>
        <v>20</v>
      </c>
      <c r="V97" s="9" t="n">
        <f aca="false">(100/SUM(C97:L97))*3</f>
        <v>8.57142857142857</v>
      </c>
      <c r="W97" s="9" t="n">
        <f aca="false">(100/SUM(C97:L97))*5</f>
        <v>14.2857142857143</v>
      </c>
      <c r="X97" s="9" t="n">
        <f aca="false">(100/SUM(C97:L97))*0</f>
        <v>0</v>
      </c>
      <c r="Y97" s="9" t="n">
        <f aca="false">(100/SUM(C97:L97))*0</f>
        <v>0</v>
      </c>
      <c r="Z97" s="9" t="n">
        <f aca="false">(100/SUM(C97:L97))*0</f>
        <v>0</v>
      </c>
      <c r="AA97" s="11" t="n">
        <f aca="false">SUM(Q97:Z97)</f>
        <v>100</v>
      </c>
    </row>
    <row r="98" customFormat="false" ht="12.75" hidden="false" customHeight="false" outlineLevel="0" collapsed="false">
      <c r="A98" s="35" t="n">
        <v>16</v>
      </c>
      <c r="B98" s="8" t="s">
        <v>44</v>
      </c>
      <c r="C98" s="9" t="n">
        <v>5</v>
      </c>
      <c r="D98" s="9" t="n">
        <v>38</v>
      </c>
      <c r="E98" s="9" t="n">
        <v>12</v>
      </c>
      <c r="F98" s="9" t="n">
        <v>4</v>
      </c>
      <c r="G98" s="9" t="n">
        <v>17</v>
      </c>
      <c r="H98" s="9" t="n">
        <v>2</v>
      </c>
      <c r="I98" s="9" t="n">
        <v>17</v>
      </c>
      <c r="J98" s="9" t="n">
        <v>0</v>
      </c>
      <c r="K98" s="9" t="n">
        <v>0</v>
      </c>
      <c r="L98" s="9" t="n">
        <v>1</v>
      </c>
      <c r="M98" s="29" t="n">
        <f aca="false">SUM(C98:L98)</f>
        <v>96</v>
      </c>
      <c r="P98" s="8" t="s">
        <v>44</v>
      </c>
      <c r="Q98" s="9" t="n">
        <f aca="false">(100/SUM(C98:L98))*5</f>
        <v>5.20833333333333</v>
      </c>
      <c r="R98" s="9" t="n">
        <f aca="false">(100/SUM(C98:L98))*38</f>
        <v>39.5833333333333</v>
      </c>
      <c r="S98" s="9" t="n">
        <f aca="false">(100/SUM(C98:L98))*12</f>
        <v>12.5</v>
      </c>
      <c r="T98" s="9" t="n">
        <f aca="false">(100/SUM(C98:L98))*4</f>
        <v>4.16666666666667</v>
      </c>
      <c r="U98" s="9" t="n">
        <f aca="false">(100/SUM(C98:L98))*17</f>
        <v>17.7083333333333</v>
      </c>
      <c r="V98" s="9" t="n">
        <f aca="false">(100/SUM(C98:L98))*2</f>
        <v>2.08333333333333</v>
      </c>
      <c r="W98" s="9" t="n">
        <f aca="false">(100/SUM(C98:L98))*17</f>
        <v>17.7083333333333</v>
      </c>
      <c r="X98" s="9" t="n">
        <f aca="false">(100/SUM(C98:L98))*0</f>
        <v>0</v>
      </c>
      <c r="Y98" s="9" t="n">
        <f aca="false">(100/SUM(C98:L98))*0</f>
        <v>0</v>
      </c>
      <c r="Z98" s="9" t="n">
        <f aca="false">(100/SUM(C98:L98))*1</f>
        <v>1.04166666666667</v>
      </c>
      <c r="AA98" s="11" t="n">
        <f aca="false">SUM(Q98:Z98)</f>
        <v>100</v>
      </c>
    </row>
    <row r="99" customFormat="false" ht="12.75" hidden="false" customHeight="false" outlineLevel="0" collapsed="false">
      <c r="A99" s="35" t="n">
        <v>17</v>
      </c>
      <c r="B99" s="8" t="s">
        <v>47</v>
      </c>
      <c r="C99" s="9" t="n">
        <v>0</v>
      </c>
      <c r="D99" s="9" t="n">
        <v>22</v>
      </c>
      <c r="E99" s="9" t="n">
        <v>9</v>
      </c>
      <c r="F99" s="9" t="n">
        <v>2</v>
      </c>
      <c r="G99" s="9" t="n">
        <v>7</v>
      </c>
      <c r="H99" s="9" t="n">
        <v>4</v>
      </c>
      <c r="I99" s="9" t="n">
        <v>4</v>
      </c>
      <c r="J99" s="9" t="n">
        <v>0</v>
      </c>
      <c r="K99" s="9" t="n">
        <v>0</v>
      </c>
      <c r="L99" s="9" t="n">
        <v>0</v>
      </c>
      <c r="M99" s="29" t="n">
        <f aca="false">SUM(C99:L99)</f>
        <v>48</v>
      </c>
      <c r="P99" s="8" t="s">
        <v>47</v>
      </c>
      <c r="Q99" s="9" t="n">
        <f aca="false">(100/SUM(C99:L99))*0</f>
        <v>0</v>
      </c>
      <c r="R99" s="9" t="n">
        <f aca="false">(100/SUM(C99:L99))*22</f>
        <v>45.8333333333333</v>
      </c>
      <c r="S99" s="9" t="n">
        <f aca="false">(100/SUM(C99:L99))*9</f>
        <v>18.75</v>
      </c>
      <c r="T99" s="9" t="n">
        <f aca="false">(100/SUM(C99:L99))*2</f>
        <v>4.16666666666667</v>
      </c>
      <c r="U99" s="9" t="n">
        <f aca="false">(100/SUM(C99:L99))*7</f>
        <v>14.5833333333333</v>
      </c>
      <c r="V99" s="9" t="n">
        <f aca="false">(100/SUM(C99:L99))*4</f>
        <v>8.33333333333333</v>
      </c>
      <c r="W99" s="9" t="n">
        <f aca="false">(100/SUM(C99:L99))*4</f>
        <v>8.33333333333333</v>
      </c>
      <c r="X99" s="9" t="n">
        <f aca="false">(100/SUM(C99:L99))*0</f>
        <v>0</v>
      </c>
      <c r="Y99" s="9" t="n">
        <f aca="false">(100/SUM(C99:L99))*0</f>
        <v>0</v>
      </c>
      <c r="Z99" s="9" t="n">
        <f aca="false">(100/SUM(C99:L99))*0</f>
        <v>0</v>
      </c>
      <c r="AA99" s="11" t="n">
        <f aca="false">SUM(Q99:Z99)</f>
        <v>100</v>
      </c>
    </row>
    <row r="100" customFormat="false" ht="12.75" hidden="false" customHeight="false" outlineLevel="0" collapsed="false">
      <c r="A100" s="35" t="n">
        <v>18</v>
      </c>
      <c r="B100" s="8" t="s">
        <v>50</v>
      </c>
      <c r="C100" s="9" t="n">
        <v>1</v>
      </c>
      <c r="D100" s="9" t="n">
        <v>15</v>
      </c>
      <c r="E100" s="9" t="n">
        <v>15</v>
      </c>
      <c r="F100" s="9" t="n">
        <v>1</v>
      </c>
      <c r="G100" s="9" t="n">
        <v>12</v>
      </c>
      <c r="H100" s="9" t="n">
        <v>5</v>
      </c>
      <c r="I100" s="9" t="n">
        <v>3</v>
      </c>
      <c r="J100" s="9" t="n">
        <v>0</v>
      </c>
      <c r="K100" s="9" t="n">
        <v>0</v>
      </c>
      <c r="L100" s="9" t="n">
        <v>1</v>
      </c>
      <c r="M100" s="29" t="n">
        <f aca="false">SUM(C100:L100)</f>
        <v>53</v>
      </c>
      <c r="P100" s="8" t="s">
        <v>50</v>
      </c>
      <c r="Q100" s="9" t="n">
        <f aca="false">(100/SUM(C100:L100))*1</f>
        <v>1.88679245283019</v>
      </c>
      <c r="R100" s="9" t="n">
        <f aca="false">(100/SUM(C100:L100))*15</f>
        <v>28.3018867924528</v>
      </c>
      <c r="S100" s="9" t="n">
        <f aca="false">(100/SUM(C100:L100))*15</f>
        <v>28.3018867924528</v>
      </c>
      <c r="T100" s="9" t="n">
        <f aca="false">(100/SUM(C100:L100))*1</f>
        <v>1.88679245283019</v>
      </c>
      <c r="U100" s="9" t="n">
        <f aca="false">(100/SUM(C100:L100))*12</f>
        <v>22.6415094339623</v>
      </c>
      <c r="V100" s="9" t="n">
        <f aca="false">(100/SUM(C100:L100))*5</f>
        <v>9.43396226415094</v>
      </c>
      <c r="W100" s="9" t="n">
        <f aca="false">(100/SUM(C100:L100))*3</f>
        <v>5.66037735849057</v>
      </c>
      <c r="X100" s="9" t="n">
        <f aca="false">(100/SUM(C100:L100))*0</f>
        <v>0</v>
      </c>
      <c r="Y100" s="9" t="n">
        <f aca="false">(100/SUM(C100:L100))*0</f>
        <v>0</v>
      </c>
      <c r="Z100" s="9" t="n">
        <f aca="false">(100/SUM(C100:L100))*1</f>
        <v>1.88679245283019</v>
      </c>
      <c r="AA100" s="11" t="n">
        <f aca="false">SUM(Q100:Z100)</f>
        <v>100</v>
      </c>
    </row>
    <row r="101" customFormat="false" ht="12.75" hidden="false" customHeight="false" outlineLevel="0" collapsed="false">
      <c r="A101" s="35" t="n">
        <v>19</v>
      </c>
      <c r="B101" s="8" t="s">
        <v>53</v>
      </c>
      <c r="C101" s="9" t="n">
        <v>0</v>
      </c>
      <c r="D101" s="9" t="n">
        <v>10</v>
      </c>
      <c r="E101" s="9" t="n">
        <v>8</v>
      </c>
      <c r="F101" s="9" t="n">
        <v>0</v>
      </c>
      <c r="G101" s="9" t="n">
        <v>6</v>
      </c>
      <c r="H101" s="9" t="n">
        <v>5</v>
      </c>
      <c r="I101" s="9" t="n">
        <v>4</v>
      </c>
      <c r="J101" s="9" t="n">
        <v>0</v>
      </c>
      <c r="K101" s="9" t="n">
        <v>0</v>
      </c>
      <c r="L101" s="9" t="n">
        <v>0</v>
      </c>
      <c r="M101" s="29" t="n">
        <f aca="false">SUM(C101:L101)</f>
        <v>33</v>
      </c>
      <c r="P101" s="8" t="s">
        <v>53</v>
      </c>
      <c r="Q101" s="9" t="n">
        <f aca="false">(100/SUM(C101:L101))*0</f>
        <v>0</v>
      </c>
      <c r="R101" s="9" t="n">
        <f aca="false">(100/SUM(C101:L101))*10</f>
        <v>30.3030303030303</v>
      </c>
      <c r="S101" s="9" t="n">
        <f aca="false">(100/SUM(C101:L101))*8</f>
        <v>24.2424242424242</v>
      </c>
      <c r="T101" s="9" t="n">
        <f aca="false">(100/SUM(C101:L101))*0</f>
        <v>0</v>
      </c>
      <c r="U101" s="9" t="n">
        <f aca="false">(100/SUM(C101:L101))*6</f>
        <v>18.1818181818182</v>
      </c>
      <c r="V101" s="9" t="n">
        <f aca="false">(100/SUM(C101:L101))*5</f>
        <v>15.1515151515152</v>
      </c>
      <c r="W101" s="9" t="n">
        <f aca="false">(100/SUM(C101:L101))*4</f>
        <v>12.1212121212121</v>
      </c>
      <c r="X101" s="9" t="n">
        <f aca="false">(100/SUM(C101:L101))*0</f>
        <v>0</v>
      </c>
      <c r="Y101" s="9" t="n">
        <f aca="false">(100/SUM(C101:L101))*0</f>
        <v>0</v>
      </c>
      <c r="Z101" s="9" t="n">
        <f aca="false">(100/SUM(C101:L101))*0</f>
        <v>0</v>
      </c>
      <c r="AA101" s="11" t="n">
        <f aca="false">SUM(Q101:Z101)</f>
        <v>100</v>
      </c>
    </row>
    <row r="102" customFormat="false" ht="12.75" hidden="false" customHeight="false" outlineLevel="0" collapsed="false">
      <c r="A102" s="35" t="n">
        <v>20</v>
      </c>
      <c r="B102" s="8" t="s">
        <v>54</v>
      </c>
      <c r="C102" s="9" t="n">
        <v>3</v>
      </c>
      <c r="D102" s="9" t="n">
        <v>25</v>
      </c>
      <c r="E102" s="9" t="n">
        <v>15</v>
      </c>
      <c r="F102" s="9" t="n">
        <v>4</v>
      </c>
      <c r="G102" s="9" t="n">
        <v>16</v>
      </c>
      <c r="H102" s="9" t="n">
        <v>4</v>
      </c>
      <c r="I102" s="9" t="n">
        <v>12</v>
      </c>
      <c r="J102" s="9" t="n">
        <v>0</v>
      </c>
      <c r="K102" s="9" t="n">
        <v>0</v>
      </c>
      <c r="L102" s="9" t="n">
        <v>1</v>
      </c>
      <c r="M102" s="29" t="n">
        <f aca="false">SUM(C102:L102)</f>
        <v>80</v>
      </c>
      <c r="P102" s="8" t="s">
        <v>54</v>
      </c>
      <c r="Q102" s="9" t="n">
        <f aca="false">(100/SUM(C102:L102))*3</f>
        <v>3.75</v>
      </c>
      <c r="R102" s="9" t="n">
        <f aca="false">(100/SUM(C102:L102))*25</f>
        <v>31.25</v>
      </c>
      <c r="S102" s="9" t="n">
        <f aca="false">(100/SUM(C102:L102))*15</f>
        <v>18.75</v>
      </c>
      <c r="T102" s="9" t="n">
        <f aca="false">(100/SUM(C102:L102))*4</f>
        <v>5</v>
      </c>
      <c r="U102" s="9" t="n">
        <f aca="false">(100/SUM(C102:L102))*16</f>
        <v>20</v>
      </c>
      <c r="V102" s="9" t="n">
        <f aca="false">(100/SUM(C102:L102))*4</f>
        <v>5</v>
      </c>
      <c r="W102" s="9" t="n">
        <f aca="false">(100/SUM(C102:L102))*12</f>
        <v>15</v>
      </c>
      <c r="X102" s="9" t="n">
        <f aca="false">(100/SUM(C102:L102))*0</f>
        <v>0</v>
      </c>
      <c r="Y102" s="9" t="n">
        <f aca="false">(100/SUM(C102:L102))*0</f>
        <v>0</v>
      </c>
      <c r="Z102" s="9" t="n">
        <f aca="false">(100/SUM(C102:L102))*1</f>
        <v>1.25</v>
      </c>
      <c r="AA102" s="11" t="n">
        <f aca="false">SUM(Q102:Z102)</f>
        <v>100</v>
      </c>
    </row>
    <row r="103" customFormat="false" ht="12.75" hidden="false" customHeight="false" outlineLevel="0" collapsed="false">
      <c r="A103" s="35" t="n">
        <v>21</v>
      </c>
      <c r="B103" s="8" t="s">
        <v>55</v>
      </c>
      <c r="C103" s="9" t="n">
        <v>0</v>
      </c>
      <c r="D103" s="9" t="n">
        <v>14</v>
      </c>
      <c r="E103" s="9" t="n">
        <v>11</v>
      </c>
      <c r="F103" s="9" t="n">
        <v>0</v>
      </c>
      <c r="G103" s="9" t="n">
        <v>4</v>
      </c>
      <c r="H103" s="9" t="n">
        <v>5</v>
      </c>
      <c r="I103" s="9" t="n">
        <v>9</v>
      </c>
      <c r="J103" s="9" t="n">
        <v>0</v>
      </c>
      <c r="K103" s="9" t="n">
        <v>0</v>
      </c>
      <c r="L103" s="9" t="n">
        <v>0</v>
      </c>
      <c r="M103" s="29" t="n">
        <f aca="false">SUM(C103:L103)</f>
        <v>43</v>
      </c>
      <c r="P103" s="8" t="s">
        <v>55</v>
      </c>
      <c r="Q103" s="9" t="n">
        <f aca="false">(100/SUM(C103:L103))*0</f>
        <v>0</v>
      </c>
      <c r="R103" s="9" t="n">
        <f aca="false">(100/SUM(C103:L103))*14</f>
        <v>32.5581395348837</v>
      </c>
      <c r="S103" s="9" t="n">
        <f aca="false">(100/SUM(C103:L103))*11</f>
        <v>25.5813953488372</v>
      </c>
      <c r="T103" s="9" t="n">
        <f aca="false">(100/SUM(C103:L103))*0</f>
        <v>0</v>
      </c>
      <c r="U103" s="9" t="n">
        <f aca="false">(100/SUM(C103:L103))*4</f>
        <v>9.30232558139535</v>
      </c>
      <c r="V103" s="9" t="n">
        <f aca="false">(100/SUM(C103:L103))*5</f>
        <v>11.6279069767442</v>
      </c>
      <c r="W103" s="9" t="n">
        <f aca="false">(100/SUM(C103:L103))*9</f>
        <v>20.9302325581395</v>
      </c>
      <c r="X103" s="9" t="n">
        <f aca="false">(100/SUM(C103:L103))*0</f>
        <v>0</v>
      </c>
      <c r="Y103" s="9" t="n">
        <f aca="false">(100/SUM(C103:L103))*0</f>
        <v>0</v>
      </c>
      <c r="Z103" s="9" t="n">
        <f aca="false">(100/SUM(C103:L103))*0</f>
        <v>0</v>
      </c>
      <c r="AA103" s="11" t="n">
        <f aca="false">SUM(Q103:Z103)</f>
        <v>100</v>
      </c>
    </row>
    <row r="104" customFormat="false" ht="12.75" hidden="false" customHeight="false" outlineLevel="0" collapsed="false">
      <c r="A104" s="35" t="n">
        <v>22</v>
      </c>
      <c r="B104" s="8" t="s">
        <v>56</v>
      </c>
      <c r="C104" s="9" t="n">
        <v>2</v>
      </c>
      <c r="D104" s="9" t="n">
        <v>22</v>
      </c>
      <c r="E104" s="9" t="n">
        <v>4</v>
      </c>
      <c r="F104" s="9" t="n">
        <v>0</v>
      </c>
      <c r="G104" s="9" t="n">
        <v>10</v>
      </c>
      <c r="H104" s="9" t="n">
        <v>4</v>
      </c>
      <c r="I104" s="9" t="n">
        <v>3</v>
      </c>
      <c r="J104" s="9" t="n">
        <v>0</v>
      </c>
      <c r="K104" s="9" t="n">
        <v>0</v>
      </c>
      <c r="L104" s="9" t="n">
        <v>0</v>
      </c>
      <c r="M104" s="29" t="n">
        <f aca="false">SUM(C104:L104)</f>
        <v>45</v>
      </c>
      <c r="P104" s="8" t="s">
        <v>56</v>
      </c>
      <c r="Q104" s="9" t="n">
        <f aca="false">(100/SUM(C104:L104))*2</f>
        <v>4.44444444444445</v>
      </c>
      <c r="R104" s="9" t="n">
        <f aca="false">(100/SUM(C104:L104))*22</f>
        <v>48.8888888888889</v>
      </c>
      <c r="S104" s="9" t="n">
        <f aca="false">(100/SUM(C104:L104))*4</f>
        <v>8.88888888888889</v>
      </c>
      <c r="T104" s="9" t="n">
        <f aca="false">(100/SUM(C104:L104))*0</f>
        <v>0</v>
      </c>
      <c r="U104" s="9" t="n">
        <f aca="false">(100/SUM(C104:L104))*10</f>
        <v>22.2222222222222</v>
      </c>
      <c r="V104" s="9" t="n">
        <f aca="false">(100/SUM(C104:L104))*4</f>
        <v>8.88888888888889</v>
      </c>
      <c r="W104" s="9" t="n">
        <f aca="false">(100/SUM(C104:L104))*3</f>
        <v>6.66666666666667</v>
      </c>
      <c r="X104" s="9" t="n">
        <f aca="false">(100/SUM(C104:L104))*0</f>
        <v>0</v>
      </c>
      <c r="Y104" s="9" t="n">
        <f aca="false">(100/SUM(C104:L104))*0</f>
        <v>0</v>
      </c>
      <c r="Z104" s="9" t="n">
        <f aca="false">(100/SUM(C104:L104))*0</f>
        <v>0</v>
      </c>
      <c r="AA104" s="11" t="n">
        <f aca="false">SUM(Q104:Z104)</f>
        <v>100</v>
      </c>
    </row>
    <row r="105" customFormat="false" ht="12.75" hidden="false" customHeight="false" outlineLevel="0" collapsed="false">
      <c r="A105" s="35" t="n">
        <v>23</v>
      </c>
      <c r="B105" s="8" t="s">
        <v>57</v>
      </c>
      <c r="C105" s="9" t="n">
        <v>2</v>
      </c>
      <c r="D105" s="9" t="n">
        <v>16</v>
      </c>
      <c r="E105" s="9" t="n">
        <v>7</v>
      </c>
      <c r="F105" s="9" t="n">
        <v>1</v>
      </c>
      <c r="G105" s="9" t="n">
        <v>15</v>
      </c>
      <c r="H105" s="9" t="n">
        <v>3</v>
      </c>
      <c r="I105" s="9" t="n">
        <v>5</v>
      </c>
      <c r="J105" s="9" t="n">
        <v>2</v>
      </c>
      <c r="K105" s="9" t="n">
        <v>0</v>
      </c>
      <c r="L105" s="9" t="n">
        <v>0</v>
      </c>
      <c r="M105" s="29" t="n">
        <f aca="false">SUM(C105:L105)</f>
        <v>51</v>
      </c>
      <c r="P105" s="8" t="s">
        <v>57</v>
      </c>
      <c r="Q105" s="9" t="n">
        <f aca="false">(100/SUM(C105:L105))*2</f>
        <v>3.92156862745098</v>
      </c>
      <c r="R105" s="9" t="n">
        <f aca="false">(100/SUM(C105:L105))*16</f>
        <v>31.3725490196078</v>
      </c>
      <c r="S105" s="9" t="n">
        <f aca="false">(100/SUM(C105:L105))*7</f>
        <v>13.7254901960784</v>
      </c>
      <c r="T105" s="9" t="n">
        <f aca="false">(100/SUM(C105:L105))*1</f>
        <v>1.96078431372549</v>
      </c>
      <c r="U105" s="9" t="n">
        <f aca="false">(100/SUM(C105:L105))*15</f>
        <v>29.4117647058824</v>
      </c>
      <c r="V105" s="9" t="n">
        <f aca="false">(100/SUM(C105:L105))*3</f>
        <v>5.88235294117647</v>
      </c>
      <c r="W105" s="9" t="n">
        <f aca="false">(100/SUM(C105:L105))*5</f>
        <v>9.80392156862745</v>
      </c>
      <c r="X105" s="9" t="n">
        <f aca="false">(100/SUM(C105:L105))*2</f>
        <v>3.92156862745098</v>
      </c>
      <c r="Y105" s="9" t="n">
        <f aca="false">(100/SUM(C105:L105))*0</f>
        <v>0</v>
      </c>
      <c r="Z105" s="9" t="n">
        <f aca="false">(100/SUM(C105:L105))*0</f>
        <v>0</v>
      </c>
      <c r="AA105" s="11" t="n">
        <f aca="false">SUM(Q105:Z105)</f>
        <v>100</v>
      </c>
    </row>
    <row r="106" customFormat="false" ht="12.75" hidden="false" customHeight="false" outlineLevel="0" collapsed="false">
      <c r="A106" s="35" t="n">
        <v>24</v>
      </c>
      <c r="B106" s="8" t="s">
        <v>58</v>
      </c>
      <c r="C106" s="9" t="n">
        <v>2</v>
      </c>
      <c r="D106" s="9" t="n">
        <v>26</v>
      </c>
      <c r="E106" s="9" t="n">
        <v>16</v>
      </c>
      <c r="F106" s="9" t="n">
        <v>0</v>
      </c>
      <c r="G106" s="9" t="n">
        <v>12</v>
      </c>
      <c r="H106" s="9" t="n">
        <v>3</v>
      </c>
      <c r="I106" s="9" t="n">
        <v>5</v>
      </c>
      <c r="J106" s="9" t="n">
        <v>0</v>
      </c>
      <c r="K106" s="9" t="n">
        <v>0</v>
      </c>
      <c r="L106" s="9" t="n">
        <v>2</v>
      </c>
      <c r="M106" s="29" t="n">
        <f aca="false">SUM(C106:L106)</f>
        <v>66</v>
      </c>
      <c r="P106" s="8" t="s">
        <v>58</v>
      </c>
      <c r="Q106" s="9" t="n">
        <f aca="false">(100/SUM(C106:L106))*2</f>
        <v>3.03030303030303</v>
      </c>
      <c r="R106" s="9" t="n">
        <f aca="false">(100/SUM(C106:L106))*26</f>
        <v>39.3939393939394</v>
      </c>
      <c r="S106" s="9" t="n">
        <f aca="false">(100/SUM(C106:L106))*16</f>
        <v>24.2424242424242</v>
      </c>
      <c r="T106" s="9" t="n">
        <f aca="false">(100/SUM(C106:L106))*0</f>
        <v>0</v>
      </c>
      <c r="U106" s="9" t="n">
        <f aca="false">(100/SUM(C106:L106))*12</f>
        <v>18.1818181818182</v>
      </c>
      <c r="V106" s="9" t="n">
        <f aca="false">(100/SUM(C106:L106))*3</f>
        <v>4.54545454545455</v>
      </c>
      <c r="W106" s="9" t="n">
        <f aca="false">(100/SUM(C106:L106))*5</f>
        <v>7.57575757575758</v>
      </c>
      <c r="X106" s="9" t="n">
        <f aca="false">(100/SUM(C106:L106))*0</f>
        <v>0</v>
      </c>
      <c r="Y106" s="9" t="n">
        <f aca="false">(100/SUM(C106:L106))*0</f>
        <v>0</v>
      </c>
      <c r="Z106" s="9" t="n">
        <f aca="false">(100/SUM(C106:L106))*2</f>
        <v>3.03030303030303</v>
      </c>
      <c r="AA106" s="11" t="n">
        <f aca="false">SUM(Q106:Z106)</f>
        <v>100</v>
      </c>
    </row>
    <row r="107" customFormat="false" ht="12.75" hidden="false" customHeight="false" outlineLevel="0" collapsed="false">
      <c r="A107" s="35" t="n">
        <v>25</v>
      </c>
      <c r="B107" s="8" t="s">
        <v>59</v>
      </c>
      <c r="C107" s="9" t="n">
        <v>1</v>
      </c>
      <c r="D107" s="9" t="n">
        <v>19</v>
      </c>
      <c r="E107" s="9" t="n">
        <v>12</v>
      </c>
      <c r="F107" s="9" t="n">
        <v>4</v>
      </c>
      <c r="G107" s="9" t="n">
        <v>14</v>
      </c>
      <c r="H107" s="9" t="n">
        <v>0</v>
      </c>
      <c r="I107" s="9" t="n">
        <v>10</v>
      </c>
      <c r="J107" s="9" t="n">
        <v>0</v>
      </c>
      <c r="K107" s="9" t="n">
        <v>0</v>
      </c>
      <c r="L107" s="9" t="n">
        <v>0</v>
      </c>
      <c r="M107" s="29" t="n">
        <f aca="false">SUM(C107:L107)</f>
        <v>60</v>
      </c>
      <c r="P107" s="8" t="s">
        <v>59</v>
      </c>
      <c r="Q107" s="9" t="n">
        <f aca="false">(100/SUM(C107:L107))*1</f>
        <v>1.66666666666667</v>
      </c>
      <c r="R107" s="9" t="n">
        <f aca="false">(100/SUM(C107:L107))*19</f>
        <v>31.6666666666667</v>
      </c>
      <c r="S107" s="9" t="n">
        <f aca="false">(100/SUM(C107:L107))*12</f>
        <v>20</v>
      </c>
      <c r="T107" s="9" t="n">
        <f aca="false">(100/SUM(C107:L107))*4</f>
        <v>6.66666666666667</v>
      </c>
      <c r="U107" s="9" t="n">
        <f aca="false">(100/SUM(C107:L107))*14</f>
        <v>23.3333333333333</v>
      </c>
      <c r="V107" s="9" t="n">
        <f aca="false">(100/SUM(C107:L107))*0</f>
        <v>0</v>
      </c>
      <c r="W107" s="9" t="n">
        <f aca="false">(100/SUM(C107:L107))*10</f>
        <v>16.6666666666667</v>
      </c>
      <c r="X107" s="9" t="n">
        <f aca="false">(100/SUM(C107:L107))*0</f>
        <v>0</v>
      </c>
      <c r="Y107" s="9" t="n">
        <f aca="false">(100/SUM(C107:L107))*0</f>
        <v>0</v>
      </c>
      <c r="Z107" s="9" t="n">
        <f aca="false">(100/SUM(C107:L107))*0</f>
        <v>0</v>
      </c>
      <c r="AA107" s="11" t="n">
        <f aca="false">SUM(Q107:Z107)</f>
        <v>100</v>
      </c>
    </row>
    <row r="108" customFormat="false" ht="12.75" hidden="false" customHeight="false" outlineLevel="0" collapsed="false">
      <c r="A108" s="35" t="n">
        <v>26</v>
      </c>
      <c r="B108" s="8" t="s">
        <v>60</v>
      </c>
      <c r="C108" s="9" t="n">
        <v>4</v>
      </c>
      <c r="D108" s="9" t="n">
        <v>35</v>
      </c>
      <c r="E108" s="9" t="n">
        <v>8</v>
      </c>
      <c r="F108" s="9" t="n">
        <v>1</v>
      </c>
      <c r="G108" s="9" t="n">
        <v>15</v>
      </c>
      <c r="H108" s="9" t="n">
        <v>3</v>
      </c>
      <c r="I108" s="9" t="n">
        <v>7</v>
      </c>
      <c r="J108" s="9" t="n">
        <v>1</v>
      </c>
      <c r="K108" s="9" t="n">
        <v>0</v>
      </c>
      <c r="L108" s="9" t="n">
        <v>0</v>
      </c>
      <c r="M108" s="29" t="n">
        <f aca="false">SUM(C108:L108)</f>
        <v>74</v>
      </c>
      <c r="P108" s="8" t="s">
        <v>60</v>
      </c>
      <c r="Q108" s="9" t="n">
        <f aca="false">(100/SUM(C108:L108))*4</f>
        <v>5.40540540540541</v>
      </c>
      <c r="R108" s="9" t="n">
        <f aca="false">(100/SUM(C108:L108))*35</f>
        <v>47.2972972972973</v>
      </c>
      <c r="S108" s="9" t="n">
        <f aca="false">(100/SUM(C108:L108))*8</f>
        <v>10.8108108108108</v>
      </c>
      <c r="T108" s="9" t="n">
        <f aca="false">(100/SUM(C108:L108))*1</f>
        <v>1.35135135135135</v>
      </c>
      <c r="U108" s="9" t="n">
        <f aca="false">(100/SUM(C108:L108))*15</f>
        <v>20.2702702702703</v>
      </c>
      <c r="V108" s="9" t="n">
        <f aca="false">(100/SUM(C108:L108))*3</f>
        <v>4.05405405405405</v>
      </c>
      <c r="W108" s="9" t="n">
        <f aca="false">(100/SUM(C108:L108))*7</f>
        <v>9.45945945945946</v>
      </c>
      <c r="X108" s="9" t="n">
        <f aca="false">(100/SUM(C108:L108))*1</f>
        <v>1.35135135135135</v>
      </c>
      <c r="Y108" s="9" t="n">
        <f aca="false">(100/SUM(C108:L108))*0</f>
        <v>0</v>
      </c>
      <c r="Z108" s="9" t="n">
        <f aca="false">(100/SUM(C108:L108))*0</f>
        <v>0</v>
      </c>
      <c r="AA108" s="11" t="n">
        <f aca="false">SUM(Q108:Z108)</f>
        <v>100</v>
      </c>
    </row>
    <row r="109" customFormat="false" ht="12.75" hidden="false" customHeight="false" outlineLevel="0" collapsed="false">
      <c r="A109" s="35" t="n">
        <v>27</v>
      </c>
      <c r="B109" s="8" t="s">
        <v>61</v>
      </c>
      <c r="C109" s="9" t="n">
        <v>0</v>
      </c>
      <c r="D109" s="9" t="n">
        <v>45</v>
      </c>
      <c r="E109" s="9" t="n">
        <v>16</v>
      </c>
      <c r="F109" s="9" t="n">
        <v>2</v>
      </c>
      <c r="G109" s="9" t="n">
        <v>18</v>
      </c>
      <c r="H109" s="9" t="n">
        <v>16</v>
      </c>
      <c r="I109" s="9" t="n">
        <v>18</v>
      </c>
      <c r="J109" s="9" t="n">
        <v>2</v>
      </c>
      <c r="K109" s="9" t="n">
        <v>0</v>
      </c>
      <c r="L109" s="9" t="n">
        <v>0</v>
      </c>
      <c r="M109" s="29" t="n">
        <f aca="false">SUM(C109:L109)</f>
        <v>117</v>
      </c>
      <c r="P109" s="8" t="s">
        <v>61</v>
      </c>
      <c r="Q109" s="9" t="n">
        <f aca="false">(100/SUM(C109:L109))*0</f>
        <v>0</v>
      </c>
      <c r="R109" s="9" t="n">
        <f aca="false">(100/SUM(C109:L109))*45</f>
        <v>38.4615384615385</v>
      </c>
      <c r="S109" s="9" t="n">
        <f aca="false">(100/SUM(C109:L109))*16</f>
        <v>13.6752136752137</v>
      </c>
      <c r="T109" s="9" t="n">
        <f aca="false">(100/SUM(C109:L109))*2</f>
        <v>1.70940170940171</v>
      </c>
      <c r="U109" s="9" t="n">
        <f aca="false">(100/SUM(C109:L109))*18</f>
        <v>15.3846153846154</v>
      </c>
      <c r="V109" s="9" t="n">
        <f aca="false">(100/SUM(C109:L109))*16</f>
        <v>13.6752136752137</v>
      </c>
      <c r="W109" s="9" t="n">
        <f aca="false">(100/SUM(C109:L109))*18</f>
        <v>15.3846153846154</v>
      </c>
      <c r="X109" s="9" t="n">
        <f aca="false">(100/SUM(C109:L109))*2</f>
        <v>1.70940170940171</v>
      </c>
      <c r="Y109" s="9" t="n">
        <f aca="false">(100/SUM(C109:L109))*0</f>
        <v>0</v>
      </c>
      <c r="Z109" s="9" t="n">
        <f aca="false">(100/SUM(C109:L109))*0</f>
        <v>0</v>
      </c>
      <c r="AA109" s="11" t="n">
        <f aca="false">SUM(Q109:Z109)</f>
        <v>100</v>
      </c>
    </row>
    <row r="110" customFormat="false" ht="12.75" hidden="false" customHeight="false" outlineLevel="0" collapsed="false">
      <c r="A110" s="35" t="n">
        <v>28</v>
      </c>
      <c r="B110" s="8" t="s">
        <v>62</v>
      </c>
      <c r="C110" s="9" t="n">
        <v>1</v>
      </c>
      <c r="D110" s="9" t="n">
        <v>18</v>
      </c>
      <c r="E110" s="9" t="n">
        <v>6</v>
      </c>
      <c r="F110" s="9" t="n">
        <v>0</v>
      </c>
      <c r="G110" s="9" t="n">
        <v>10</v>
      </c>
      <c r="H110" s="9" t="n">
        <v>2</v>
      </c>
      <c r="I110" s="9" t="n">
        <v>6</v>
      </c>
      <c r="J110" s="9" t="n">
        <v>0</v>
      </c>
      <c r="K110" s="9" t="n">
        <v>0</v>
      </c>
      <c r="L110" s="9" t="n">
        <v>0</v>
      </c>
      <c r="M110" s="29" t="n">
        <f aca="false">SUM(C110:L110)</f>
        <v>43</v>
      </c>
      <c r="P110" s="8" t="s">
        <v>62</v>
      </c>
      <c r="Q110" s="9" t="n">
        <f aca="false">(100/SUM(C110:L110))*1</f>
        <v>2.32558139534884</v>
      </c>
      <c r="R110" s="9" t="n">
        <f aca="false">(100/SUM(C110:L110))*18</f>
        <v>41.8604651162791</v>
      </c>
      <c r="S110" s="9" t="n">
        <f aca="false">(100/SUM(C110:L110))*6</f>
        <v>13.953488372093</v>
      </c>
      <c r="T110" s="9" t="n">
        <f aca="false">(100/SUM(C110:L110))*0</f>
        <v>0</v>
      </c>
      <c r="U110" s="9" t="n">
        <f aca="false">(100/SUM(C110:L110))*10</f>
        <v>23.2558139534884</v>
      </c>
      <c r="V110" s="9" t="n">
        <f aca="false">(100/SUM(C110:L110))*2</f>
        <v>4.65116279069768</v>
      </c>
      <c r="W110" s="9" t="n">
        <f aca="false">(100/SUM(C110:L110))*6</f>
        <v>13.953488372093</v>
      </c>
      <c r="X110" s="9" t="n">
        <f aca="false">(100/SUM(C110:L110))*0</f>
        <v>0</v>
      </c>
      <c r="Y110" s="9" t="n">
        <f aca="false">(100/SUM(C110:L110))*0</f>
        <v>0</v>
      </c>
      <c r="Z110" s="9" t="n">
        <f aca="false">(100/SUM(C110:L110))*0</f>
        <v>0</v>
      </c>
      <c r="AA110" s="11" t="n">
        <f aca="false">SUM(Q110:Z110)</f>
        <v>100</v>
      </c>
    </row>
    <row r="111" customFormat="false" ht="12.75" hidden="false" customHeight="false" outlineLevel="0" collapsed="false">
      <c r="A111" s="35" t="n">
        <v>29</v>
      </c>
      <c r="B111" s="8" t="s">
        <v>63</v>
      </c>
      <c r="C111" s="9" t="n">
        <v>4</v>
      </c>
      <c r="D111" s="9" t="n">
        <v>63</v>
      </c>
      <c r="E111" s="9" t="n">
        <v>18</v>
      </c>
      <c r="F111" s="9" t="n">
        <v>1</v>
      </c>
      <c r="G111" s="9" t="n">
        <v>34</v>
      </c>
      <c r="H111" s="9" t="n">
        <v>12</v>
      </c>
      <c r="I111" s="9" t="n">
        <v>12</v>
      </c>
      <c r="J111" s="9" t="n">
        <v>0</v>
      </c>
      <c r="K111" s="9" t="n">
        <v>1</v>
      </c>
      <c r="L111" s="9" t="n">
        <v>0</v>
      </c>
      <c r="M111" s="29" t="n">
        <f aca="false">SUM(C111:L111)</f>
        <v>145</v>
      </c>
      <c r="P111" s="8" t="s">
        <v>63</v>
      </c>
      <c r="Q111" s="9" t="n">
        <f aca="false">(100/SUM(C111:L111))*4</f>
        <v>2.75862068965517</v>
      </c>
      <c r="R111" s="9" t="n">
        <f aca="false">(100/SUM(C111:L111))*63</f>
        <v>43.448275862069</v>
      </c>
      <c r="S111" s="9" t="n">
        <f aca="false">(100/SUM(C111:L111))*18</f>
        <v>12.4137931034483</v>
      </c>
      <c r="T111" s="9" t="n">
        <f aca="false">(100/SUM(C111:L111))*1</f>
        <v>0.689655172413793</v>
      </c>
      <c r="U111" s="9" t="n">
        <f aca="false">(100/SUM(C111:L111))*34</f>
        <v>23.448275862069</v>
      </c>
      <c r="V111" s="9" t="n">
        <f aca="false">(100/SUM(C111:L111))*12</f>
        <v>8.27586206896552</v>
      </c>
      <c r="W111" s="9" t="n">
        <f aca="false">(100/SUM(C111:L111))*12</f>
        <v>8.27586206896552</v>
      </c>
      <c r="X111" s="9" t="n">
        <f aca="false">(100/SUM(C111:L111))*0</f>
        <v>0</v>
      </c>
      <c r="Y111" s="9" t="n">
        <f aca="false">(100/SUM(C111:L111))*1</f>
        <v>0.689655172413793</v>
      </c>
      <c r="Z111" s="9" t="n">
        <f aca="false">(100/SUM(C111:L111))*0</f>
        <v>0</v>
      </c>
      <c r="AA111" s="11" t="n">
        <f aca="false">SUM(Q111:Z111)</f>
        <v>100</v>
      </c>
    </row>
    <row r="112" customFormat="false" ht="12.75" hidden="false" customHeight="false" outlineLevel="0" collapsed="false">
      <c r="A112" s="36" t="n">
        <v>30</v>
      </c>
      <c r="B112" s="8" t="s">
        <v>64</v>
      </c>
      <c r="C112" s="9" t="n">
        <v>0</v>
      </c>
      <c r="D112" s="9" t="n">
        <v>2</v>
      </c>
      <c r="E112" s="9" t="n">
        <v>2</v>
      </c>
      <c r="F112" s="9" t="n">
        <v>0</v>
      </c>
      <c r="G112" s="9" t="n">
        <v>2</v>
      </c>
      <c r="H112" s="9" t="n">
        <v>1</v>
      </c>
      <c r="I112" s="9" t="n">
        <v>1</v>
      </c>
      <c r="J112" s="9" t="n">
        <v>0</v>
      </c>
      <c r="K112" s="9" t="n">
        <v>0</v>
      </c>
      <c r="L112" s="9" t="n">
        <v>0</v>
      </c>
      <c r="M112" s="29" t="n">
        <f aca="false">SUM(C112:L112)</f>
        <v>8</v>
      </c>
      <c r="P112" s="8" t="s">
        <v>64</v>
      </c>
      <c r="Q112" s="9" t="n">
        <f aca="false">(100/SUM(C112:L112))*0</f>
        <v>0</v>
      </c>
      <c r="R112" s="9" t="n">
        <f aca="false">(100/SUM(C112:L112))*2</f>
        <v>25</v>
      </c>
      <c r="S112" s="9" t="n">
        <f aca="false">(100/SUM(C112:L112))*2</f>
        <v>25</v>
      </c>
      <c r="T112" s="9" t="n">
        <f aca="false">(100/SUM(C112:L112))*0</f>
        <v>0</v>
      </c>
      <c r="U112" s="9" t="n">
        <f aca="false">(100/SUM(C112:L112))*2</f>
        <v>25</v>
      </c>
      <c r="V112" s="9" t="n">
        <f aca="false">(100/SUM(C112:L112))*1</f>
        <v>12.5</v>
      </c>
      <c r="W112" s="9" t="n">
        <f aca="false">(100/SUM(C112:L112))*1</f>
        <v>12.5</v>
      </c>
      <c r="X112" s="9" t="n">
        <f aca="false">(100/SUM(C112:L112))*0</f>
        <v>0</v>
      </c>
      <c r="Y112" s="9" t="n">
        <f aca="false">(100/SUM(C112:L112))*0</f>
        <v>0</v>
      </c>
      <c r="Z112" s="9" t="n">
        <f aca="false">(100/SUM(C112:L112))*0</f>
        <v>0</v>
      </c>
      <c r="AA112" s="11" t="n">
        <f aca="false">SUM(Q112:Z112)</f>
        <v>100</v>
      </c>
    </row>
    <row r="120" customFormat="false" ht="12.75" hidden="false" customHeight="false" outlineLevel="0" collapsed="false">
      <c r="G120" s="37"/>
      <c r="H120" s="37"/>
      <c r="I120" s="37"/>
      <c r="J120" s="37"/>
      <c r="K120" s="37"/>
    </row>
    <row r="121" customFormat="false" ht="12.75" hidden="false" customHeight="false" outlineLevel="0" collapsed="false">
      <c r="B121" s="18"/>
      <c r="C121" s="37"/>
      <c r="D121" s="37"/>
      <c r="E121" s="37"/>
      <c r="K121" s="38"/>
      <c r="L121" s="37"/>
    </row>
    <row r="122" customFormat="false" ht="12.75" hidden="false" customHeight="false" outlineLevel="0" collapsed="false">
      <c r="B122" s="18"/>
      <c r="C122" s="38"/>
      <c r="D122" s="38"/>
      <c r="E122" s="38"/>
      <c r="L122" s="38"/>
    </row>
    <row r="123" customFormat="false" ht="12.75" hidden="false" customHeight="false" outlineLevel="0" collapsed="false">
      <c r="L123" s="37"/>
    </row>
    <row r="124" customFormat="false" ht="12.75" hidden="false" customHeight="false" outlineLevel="0" collapsed="false">
      <c r="L124" s="38"/>
    </row>
    <row r="125" customFormat="false" ht="12.75" hidden="false" customHeight="false" outlineLevel="0" collapsed="false">
      <c r="L125" s="31"/>
    </row>
    <row r="126" customFormat="false" ht="12.75" hidden="false" customHeight="false" outlineLevel="0" collapsed="false">
      <c r="L126" s="31"/>
    </row>
    <row r="127" customFormat="false" ht="12.75" hidden="false" customHeight="false" outlineLevel="0" collapsed="false">
      <c r="L127" s="31"/>
    </row>
    <row r="128" customFormat="false" ht="12.75" hidden="false" customHeight="false" outlineLevel="0" collapsed="false">
      <c r="L128" s="31"/>
    </row>
    <row r="129" customFormat="false" ht="12.75" hidden="false" customHeight="false" outlineLevel="0" collapsed="false">
      <c r="L129" s="31"/>
    </row>
    <row r="130" customFormat="false" ht="12.75" hidden="false" customHeight="false" outlineLevel="0" collapsed="false">
      <c r="L130" s="31"/>
    </row>
    <row r="131" customFormat="false" ht="12.75" hidden="false" customHeight="false" outlineLevel="0" collapsed="false">
      <c r="L131" s="31"/>
    </row>
    <row r="132" customFormat="false" ht="12.75" hidden="false" customHeight="false" outlineLevel="0" collapsed="false">
      <c r="L132" s="31"/>
    </row>
    <row r="133" customFormat="false" ht="12.75" hidden="false" customHeight="false" outlineLevel="0" collapsed="false">
      <c r="L133" s="31"/>
    </row>
    <row r="134" customFormat="false" ht="12.75" hidden="false" customHeight="false" outlineLevel="0" collapsed="false">
      <c r="L134" s="31"/>
    </row>
    <row r="135" customFormat="false" ht="12.75" hidden="false" customHeight="false" outlineLevel="0" collapsed="false">
      <c r="L135" s="31"/>
    </row>
    <row r="136" customFormat="false" ht="12.75" hidden="false" customHeight="false" outlineLevel="0" collapsed="false">
      <c r="L136" s="31"/>
    </row>
    <row r="137" customFormat="false" ht="12.75" hidden="false" customHeight="false" outlineLevel="0" collapsed="false">
      <c r="L137" s="31"/>
    </row>
    <row r="138" customFormat="false" ht="12.75" hidden="false" customHeight="false" outlineLevel="0" collapsed="false">
      <c r="L138" s="31"/>
    </row>
    <row r="139" customFormat="false" ht="12.75" hidden="false" customHeight="false" outlineLevel="0" collapsed="false">
      <c r="L139" s="31"/>
    </row>
    <row r="140" customFormat="false" ht="12.75" hidden="false" customHeight="false" outlineLevel="0" collapsed="false">
      <c r="L140" s="31"/>
    </row>
    <row r="141" customFormat="false" ht="12.75" hidden="false" customHeight="false" outlineLevel="0" collapsed="false">
      <c r="L141" s="31"/>
    </row>
    <row r="142" customFormat="false" ht="12.75" hidden="false" customHeight="false" outlineLevel="0" collapsed="false">
      <c r="L142" s="31"/>
    </row>
    <row r="143" customFormat="false" ht="12.75" hidden="false" customHeight="false" outlineLevel="0" collapsed="false">
      <c r="L143" s="31"/>
    </row>
    <row r="144" customFormat="false" ht="12.75" hidden="false" customHeight="false" outlineLevel="0" collapsed="false">
      <c r="L144" s="31"/>
    </row>
    <row r="145" customFormat="false" ht="12.75" hidden="false" customHeight="false" outlineLevel="0" collapsed="false">
      <c r="L145" s="31"/>
    </row>
    <row r="146" customFormat="false" ht="12.75" hidden="false" customHeight="false" outlineLevel="0" collapsed="false">
      <c r="L146" s="31"/>
    </row>
    <row r="147" customFormat="false" ht="12.75" hidden="false" customHeight="false" outlineLevel="0" collapsed="false">
      <c r="L147" s="31"/>
    </row>
    <row r="148" customFormat="false" ht="12.75" hidden="false" customHeight="false" outlineLevel="0" collapsed="false">
      <c r="L148" s="31"/>
    </row>
    <row r="149" customFormat="false" ht="12.75" hidden="false" customHeight="false" outlineLevel="0" collapsed="false">
      <c r="L149" s="31"/>
    </row>
    <row r="150" customFormat="false" ht="12.75" hidden="false" customHeight="false" outlineLevel="0" collapsed="false">
      <c r="L150" s="31"/>
    </row>
    <row r="151" customFormat="false" ht="12.75" hidden="false" customHeight="false" outlineLevel="0" collapsed="false">
      <c r="L151" s="31"/>
    </row>
    <row r="152" customFormat="false" ht="12.75" hidden="false" customHeight="false" outlineLevel="0" collapsed="false">
      <c r="L152" s="31"/>
    </row>
    <row r="153" customFormat="false" ht="12.75" hidden="false" customHeight="false" outlineLevel="0" collapsed="false">
      <c r="L153" s="31"/>
    </row>
    <row r="154" customFormat="false" ht="12.75" hidden="false" customHeight="false" outlineLevel="0" collapsed="false">
      <c r="L154" s="31"/>
    </row>
  </sheetData>
  <mergeCells count="36">
    <mergeCell ref="A1:D1"/>
    <mergeCell ref="A2:A3"/>
    <mergeCell ref="B2:B3"/>
    <mergeCell ref="C2:C3"/>
    <mergeCell ref="D2:D3"/>
    <mergeCell ref="J2:AB2"/>
    <mergeCell ref="K3:AB3"/>
    <mergeCell ref="K4:AB4"/>
    <mergeCell ref="K5:AB5"/>
    <mergeCell ref="K6:AB6"/>
    <mergeCell ref="K7:AB7"/>
    <mergeCell ref="K8:AB8"/>
    <mergeCell ref="K9:AB9"/>
    <mergeCell ref="K10:AB10"/>
    <mergeCell ref="K11:AB11"/>
    <mergeCell ref="K12:AB12"/>
    <mergeCell ref="J16:AB16"/>
    <mergeCell ref="K17:AB17"/>
    <mergeCell ref="K18:AB18"/>
    <mergeCell ref="K19:AB19"/>
    <mergeCell ref="K20:AB20"/>
    <mergeCell ref="K21:AB21"/>
    <mergeCell ref="A36:M36"/>
    <mergeCell ref="P36:AA36"/>
    <mergeCell ref="A37:M38"/>
    <mergeCell ref="P37:AA38"/>
    <mergeCell ref="A39:A40"/>
    <mergeCell ref="B39:B40"/>
    <mergeCell ref="P39:P40"/>
    <mergeCell ref="A78:M78"/>
    <mergeCell ref="P78:AA78"/>
    <mergeCell ref="A79:M80"/>
    <mergeCell ref="P79:AA80"/>
    <mergeCell ref="A81:A82"/>
    <mergeCell ref="B81:B82"/>
    <mergeCell ref="P81:P8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6.56"/>
  </cols>
  <sheetData>
    <row r="1" customFormat="false" ht="10.5" hidden="false" customHeight="true" outlineLevel="0" collapsed="false">
      <c r="A1" s="2" t="s">
        <v>79</v>
      </c>
      <c r="B1" s="2"/>
    </row>
    <row r="3" customFormat="false" ht="27.75" hidden="false" customHeight="true" outlineLevel="0" collapsed="false">
      <c r="A3" s="39" t="s">
        <v>20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</row>
    <row r="4" customFormat="false" ht="15" hidden="false" customHeight="true" outlineLevel="0" collapsed="false">
      <c r="A4" s="40" t="s">
        <v>2</v>
      </c>
      <c r="B4" s="23" t="n">
        <v>1</v>
      </c>
      <c r="C4" s="23"/>
      <c r="D4" s="23"/>
      <c r="E4" s="23" t="n">
        <v>2</v>
      </c>
      <c r="F4" s="23"/>
      <c r="G4" s="23"/>
      <c r="H4" s="23" t="n">
        <v>3</v>
      </c>
      <c r="I4" s="23"/>
      <c r="J4" s="23"/>
      <c r="K4" s="23" t="n">
        <v>4</v>
      </c>
      <c r="L4" s="23"/>
      <c r="M4" s="23"/>
      <c r="N4" s="23" t="n">
        <v>5</v>
      </c>
      <c r="O4" s="23"/>
      <c r="P4" s="23"/>
      <c r="Q4" s="23" t="n">
        <v>6</v>
      </c>
      <c r="R4" s="23"/>
      <c r="S4" s="23"/>
      <c r="T4" s="23" t="n">
        <v>7</v>
      </c>
      <c r="U4" s="23"/>
      <c r="V4" s="23"/>
      <c r="W4" s="23" t="n">
        <v>8</v>
      </c>
      <c r="X4" s="23"/>
      <c r="Y4" s="23"/>
      <c r="Z4" s="23" t="n">
        <v>9</v>
      </c>
      <c r="AA4" s="23"/>
      <c r="AB4" s="23"/>
      <c r="AC4" s="41" t="n">
        <v>10</v>
      </c>
      <c r="AD4" s="41"/>
      <c r="AE4" s="41"/>
      <c r="AF4" s="2" t="s">
        <v>80</v>
      </c>
      <c r="AG4" s="2"/>
    </row>
    <row r="5" customFormat="false" ht="12.75" hidden="false" customHeight="false" outlineLevel="0" collapsed="false">
      <c r="A5" s="40"/>
      <c r="B5" s="4" t="s">
        <v>68</v>
      </c>
      <c r="C5" s="4"/>
      <c r="D5" s="4"/>
      <c r="E5" s="4" t="s">
        <v>69</v>
      </c>
      <c r="F5" s="4"/>
      <c r="G5" s="4"/>
      <c r="H5" s="4" t="s">
        <v>70</v>
      </c>
      <c r="I5" s="4"/>
      <c r="J5" s="4"/>
      <c r="K5" s="4" t="s">
        <v>71</v>
      </c>
      <c r="L5" s="4"/>
      <c r="M5" s="4"/>
      <c r="N5" s="4" t="s">
        <v>72</v>
      </c>
      <c r="O5" s="4"/>
      <c r="P5" s="4"/>
      <c r="Q5" s="4" t="s">
        <v>73</v>
      </c>
      <c r="R5" s="4"/>
      <c r="S5" s="4"/>
      <c r="T5" s="4" t="s">
        <v>74</v>
      </c>
      <c r="U5" s="4"/>
      <c r="V5" s="4"/>
      <c r="W5" s="4" t="s">
        <v>75</v>
      </c>
      <c r="X5" s="4"/>
      <c r="Y5" s="4"/>
      <c r="Z5" s="4" t="s">
        <v>76</v>
      </c>
      <c r="AA5" s="4"/>
      <c r="AB5" s="4"/>
      <c r="AC5" s="26" t="s">
        <v>77</v>
      </c>
      <c r="AD5" s="26"/>
      <c r="AE5" s="26"/>
      <c r="AF5" s="2"/>
      <c r="AG5" s="2"/>
    </row>
    <row r="6" customFormat="false" ht="12.75" hidden="false" customHeight="false" outlineLevel="0" collapsed="false">
      <c r="A6" s="40"/>
      <c r="B6" s="10" t="s">
        <v>65</v>
      </c>
      <c r="C6" s="10" t="s">
        <v>78</v>
      </c>
      <c r="D6" s="42" t="s">
        <v>81</v>
      </c>
      <c r="E6" s="10" t="s">
        <v>65</v>
      </c>
      <c r="F6" s="10" t="s">
        <v>78</v>
      </c>
      <c r="G6" s="42" t="s">
        <v>81</v>
      </c>
      <c r="H6" s="10" t="s">
        <v>65</v>
      </c>
      <c r="I6" s="10" t="s">
        <v>78</v>
      </c>
      <c r="J6" s="42" t="s">
        <v>81</v>
      </c>
      <c r="K6" s="10" t="s">
        <v>65</v>
      </c>
      <c r="L6" s="10" t="s">
        <v>78</v>
      </c>
      <c r="M6" s="42" t="s">
        <v>81</v>
      </c>
      <c r="N6" s="10" t="s">
        <v>65</v>
      </c>
      <c r="O6" s="10" t="s">
        <v>78</v>
      </c>
      <c r="P6" s="42" t="s">
        <v>81</v>
      </c>
      <c r="Q6" s="10" t="s">
        <v>65</v>
      </c>
      <c r="R6" s="10" t="s">
        <v>78</v>
      </c>
      <c r="S6" s="42" t="s">
        <v>81</v>
      </c>
      <c r="T6" s="10" t="s">
        <v>65</v>
      </c>
      <c r="U6" s="10" t="s">
        <v>78</v>
      </c>
      <c r="V6" s="42" t="s">
        <v>81</v>
      </c>
      <c r="W6" s="10" t="s">
        <v>65</v>
      </c>
      <c r="X6" s="10" t="s">
        <v>78</v>
      </c>
      <c r="Y6" s="42" t="s">
        <v>81</v>
      </c>
      <c r="Z6" s="10" t="s">
        <v>65</v>
      </c>
      <c r="AA6" s="10" t="s">
        <v>78</v>
      </c>
      <c r="AB6" s="42" t="s">
        <v>81</v>
      </c>
      <c r="AC6" s="10" t="s">
        <v>65</v>
      </c>
      <c r="AD6" s="10" t="s">
        <v>78</v>
      </c>
      <c r="AE6" s="43" t="s">
        <v>81</v>
      </c>
      <c r="AF6" s="2"/>
      <c r="AG6" s="2"/>
    </row>
    <row r="7" customFormat="false" ht="12.75" hidden="false" customHeight="false" outlineLevel="0" collapsed="false">
      <c r="A7" s="44" t="s">
        <v>7</v>
      </c>
      <c r="B7" s="45" t="n">
        <v>6.741573034</v>
      </c>
      <c r="C7" s="46" t="n">
        <v>2.247191011</v>
      </c>
      <c r="D7" s="47" t="n">
        <f aca="false">AVERAGE(B7:C7)</f>
        <v>4.4943820225</v>
      </c>
      <c r="E7" s="45" t="n">
        <v>39.3258427</v>
      </c>
      <c r="F7" s="46" t="n">
        <v>34.83146067</v>
      </c>
      <c r="G7" s="47" t="n">
        <f aca="false">AVERAGE(E7:F7)/30</f>
        <v>1.23595505616667</v>
      </c>
      <c r="H7" s="45" t="n">
        <v>2.247191011</v>
      </c>
      <c r="I7" s="46" t="n">
        <v>17.97752809</v>
      </c>
      <c r="J7" s="48" t="n">
        <f aca="false">AVERAGE(H7:I7)</f>
        <v>10.1123595505</v>
      </c>
      <c r="K7" s="45" t="n">
        <v>16.85393258</v>
      </c>
      <c r="L7" s="46" t="n">
        <v>1.123595506</v>
      </c>
      <c r="M7" s="47" t="n">
        <f aca="false">AVERAGE(K7:L7)</f>
        <v>8.988764043</v>
      </c>
      <c r="N7" s="45" t="n">
        <v>8.988764045</v>
      </c>
      <c r="O7" s="46" t="n">
        <v>22.47191011</v>
      </c>
      <c r="P7" s="47" t="n">
        <f aca="false">AVERAGE(N7:O7)</f>
        <v>15.7303370775</v>
      </c>
      <c r="Q7" s="45" t="n">
        <v>0</v>
      </c>
      <c r="R7" s="46" t="n">
        <v>11.23595506</v>
      </c>
      <c r="S7" s="47" t="n">
        <f aca="false">AVERAGE(Q7:R7)</f>
        <v>5.61797753</v>
      </c>
      <c r="T7" s="45" t="n">
        <v>1.123595506</v>
      </c>
      <c r="U7" s="46" t="n">
        <v>7.865168539</v>
      </c>
      <c r="V7" s="47" t="n">
        <f aca="false">AVERAGE(T7:U7)</f>
        <v>4.4943820225</v>
      </c>
      <c r="W7" s="45" t="n">
        <v>24.71910112</v>
      </c>
      <c r="X7" s="46" t="n">
        <v>1.123595506</v>
      </c>
      <c r="Y7" s="47" t="n">
        <f aca="false">AVERAGE(W7:X7)</f>
        <v>12.921348313</v>
      </c>
      <c r="Z7" s="45" t="n">
        <v>0</v>
      </c>
      <c r="AA7" s="46" t="n">
        <v>0</v>
      </c>
      <c r="AB7" s="47" t="n">
        <f aca="false">AVERAGE(Z7:AA7)</f>
        <v>0</v>
      </c>
      <c r="AC7" s="45" t="n">
        <v>0</v>
      </c>
      <c r="AD7" s="46" t="n">
        <v>1.123595506</v>
      </c>
      <c r="AE7" s="48" t="n">
        <f aca="false">AVERAGE(AC7:AD7)</f>
        <v>0.561797753</v>
      </c>
      <c r="AF7" s="2"/>
      <c r="AG7" s="2"/>
    </row>
    <row r="8" customFormat="false" ht="12.75" hidden="false" customHeight="false" outlineLevel="0" collapsed="false">
      <c r="A8" s="44" t="s">
        <v>10</v>
      </c>
      <c r="B8" s="49" t="n">
        <v>9.090909091</v>
      </c>
      <c r="C8" s="9" t="n">
        <v>3.03030303</v>
      </c>
      <c r="D8" s="50" t="n">
        <f aca="false">AVERAGE(B8:C8)</f>
        <v>6.0606060605</v>
      </c>
      <c r="E8" s="49" t="n">
        <v>39.39393939</v>
      </c>
      <c r="F8" s="9" t="n">
        <v>35.15151515</v>
      </c>
      <c r="G8" s="50" t="n">
        <f aca="false">AVERAGE(E8:F8)</f>
        <v>37.27272727</v>
      </c>
      <c r="H8" s="49" t="n">
        <v>9.696969697</v>
      </c>
      <c r="I8" s="9" t="n">
        <v>19.39393939</v>
      </c>
      <c r="J8" s="51" t="n">
        <f aca="false">AVERAGE(H8:I8)</f>
        <v>14.5454545435</v>
      </c>
      <c r="K8" s="49" t="n">
        <v>16.36363636</v>
      </c>
      <c r="L8" s="9" t="n">
        <v>6.060606061</v>
      </c>
      <c r="M8" s="50" t="n">
        <f aca="false">AVERAGE(K8:L8)</f>
        <v>11.2121212105</v>
      </c>
      <c r="N8" s="49" t="n">
        <v>10.90909091</v>
      </c>
      <c r="O8" s="9" t="n">
        <v>19.39393939</v>
      </c>
      <c r="P8" s="50" t="n">
        <f aca="false">AVERAGE(N8:O8)</f>
        <v>15.15151515</v>
      </c>
      <c r="Q8" s="49" t="n">
        <v>0.606060606</v>
      </c>
      <c r="R8" s="9" t="n">
        <v>4.848484848</v>
      </c>
      <c r="S8" s="50" t="n">
        <f aca="false">AVERAGE(Q8:R8)</f>
        <v>2.727272727</v>
      </c>
      <c r="T8" s="49" t="n">
        <v>1.818181818</v>
      </c>
      <c r="U8" s="9" t="n">
        <v>11.51515152</v>
      </c>
      <c r="V8" s="50" t="n">
        <f aca="false">AVERAGE(T8:U8)</f>
        <v>6.666666669</v>
      </c>
      <c r="W8" s="49" t="n">
        <v>12.12121212</v>
      </c>
      <c r="X8" s="9" t="n">
        <v>0.606060606</v>
      </c>
      <c r="Y8" s="50" t="n">
        <f aca="false">AVERAGE(W8:X8)</f>
        <v>6.363636363</v>
      </c>
      <c r="Z8" s="49" t="n">
        <v>0</v>
      </c>
      <c r="AA8" s="9" t="n">
        <v>0</v>
      </c>
      <c r="AB8" s="50" t="n">
        <f aca="false">AVERAGE(Z8:AA8)</f>
        <v>0</v>
      </c>
      <c r="AC8" s="49" t="n">
        <v>0</v>
      </c>
      <c r="AD8" s="9" t="n">
        <v>0</v>
      </c>
      <c r="AE8" s="51" t="n">
        <f aca="false">AVERAGE(AC8:AD8)</f>
        <v>0</v>
      </c>
      <c r="AF8" s="2"/>
      <c r="AG8" s="2"/>
    </row>
    <row r="9" customFormat="false" ht="12.75" hidden="false" customHeight="false" outlineLevel="0" collapsed="false">
      <c r="A9" s="44" t="s">
        <v>13</v>
      </c>
      <c r="B9" s="49" t="n">
        <v>3.773584906</v>
      </c>
      <c r="C9" s="9" t="n">
        <v>1.886792453</v>
      </c>
      <c r="D9" s="50" t="n">
        <f aca="false">AVERAGE(B9:C9)</f>
        <v>2.8301886795</v>
      </c>
      <c r="E9" s="49" t="n">
        <v>47.16981132</v>
      </c>
      <c r="F9" s="9" t="n">
        <v>43.39622642</v>
      </c>
      <c r="G9" s="50" t="n">
        <f aca="false">AVERAGE(E9:F9)</f>
        <v>45.28301887</v>
      </c>
      <c r="H9" s="49" t="n">
        <v>11.32075472</v>
      </c>
      <c r="I9" s="9" t="n">
        <v>16.98113208</v>
      </c>
      <c r="J9" s="51" t="n">
        <f aca="false">AVERAGE(H9:I9)</f>
        <v>14.1509434</v>
      </c>
      <c r="K9" s="49" t="n">
        <v>16.98113208</v>
      </c>
      <c r="L9" s="9" t="n">
        <v>3.773584906</v>
      </c>
      <c r="M9" s="50" t="n">
        <f aca="false">AVERAGE(K9:L9)</f>
        <v>10.377358493</v>
      </c>
      <c r="N9" s="49" t="n">
        <v>9.433962264</v>
      </c>
      <c r="O9" s="9" t="n">
        <v>16.98113208</v>
      </c>
      <c r="P9" s="50" t="n">
        <f aca="false">AVERAGE(N9:O9)</f>
        <v>13.207547172</v>
      </c>
      <c r="Q9" s="49" t="n">
        <v>0</v>
      </c>
      <c r="R9" s="9" t="n">
        <v>5.660377358</v>
      </c>
      <c r="S9" s="50" t="n">
        <f aca="false">AVERAGE(Q9:R9)</f>
        <v>2.830188679</v>
      </c>
      <c r="T9" s="49" t="n">
        <v>0</v>
      </c>
      <c r="U9" s="9" t="n">
        <v>11.32075472</v>
      </c>
      <c r="V9" s="50" t="n">
        <f aca="false">AVERAGE(T9:U9)</f>
        <v>5.66037736</v>
      </c>
      <c r="W9" s="49" t="n">
        <v>11.32075472</v>
      </c>
      <c r="X9" s="9" t="n">
        <v>0</v>
      </c>
      <c r="Y9" s="50" t="n">
        <f aca="false">AVERAGE(W9:X9)</f>
        <v>5.66037736</v>
      </c>
      <c r="Z9" s="49" t="n">
        <v>0</v>
      </c>
      <c r="AA9" s="9" t="n">
        <v>0</v>
      </c>
      <c r="AB9" s="50" t="n">
        <f aca="false">AVERAGE(Z9:AA9)</f>
        <v>0</v>
      </c>
      <c r="AC9" s="49" t="n">
        <v>0</v>
      </c>
      <c r="AD9" s="9" t="n">
        <v>0</v>
      </c>
      <c r="AE9" s="51" t="n">
        <f aca="false">AVERAGE(AC9:AD9)</f>
        <v>0</v>
      </c>
      <c r="AF9" s="2"/>
      <c r="AG9" s="2"/>
    </row>
    <row r="10" customFormat="false" ht="12.75" hidden="false" customHeight="false" outlineLevel="0" collapsed="false">
      <c r="A10" s="44" t="s">
        <v>16</v>
      </c>
      <c r="B10" s="49" t="n">
        <v>6.557377049</v>
      </c>
      <c r="C10" s="9" t="n">
        <v>3.278688525</v>
      </c>
      <c r="D10" s="50" t="n">
        <f aca="false">AVERAGE(B10:C10)</f>
        <v>4.918032787</v>
      </c>
      <c r="E10" s="49" t="n">
        <v>37.70491803</v>
      </c>
      <c r="F10" s="9" t="n">
        <v>31.96721311</v>
      </c>
      <c r="G10" s="50" t="n">
        <f aca="false">AVERAGE(E10:F10)</f>
        <v>34.83606557</v>
      </c>
      <c r="H10" s="49" t="n">
        <v>6.557377049</v>
      </c>
      <c r="I10" s="9" t="n">
        <v>19.67213115</v>
      </c>
      <c r="J10" s="51" t="n">
        <f aca="false">AVERAGE(H10:I10)</f>
        <v>13.1147540995</v>
      </c>
      <c r="K10" s="49" t="n">
        <v>18.03278689</v>
      </c>
      <c r="L10" s="9" t="n">
        <v>0.819672131</v>
      </c>
      <c r="M10" s="50" t="n">
        <f aca="false">AVERAGE(K10:L10)</f>
        <v>9.4262295105</v>
      </c>
      <c r="N10" s="49" t="n">
        <v>8.196721311</v>
      </c>
      <c r="O10" s="9" t="n">
        <v>16.39344262</v>
      </c>
      <c r="P10" s="50" t="n">
        <f aca="false">AVERAGE(N10:O10)</f>
        <v>12.2950819655</v>
      </c>
      <c r="Q10" s="49" t="n">
        <v>0.819672131</v>
      </c>
      <c r="R10" s="9" t="n">
        <v>12.29508197</v>
      </c>
      <c r="S10" s="50" t="n">
        <f aca="false">AVERAGE(Q10:R10)</f>
        <v>6.5573770505</v>
      </c>
      <c r="T10" s="49" t="n">
        <v>0.819672131</v>
      </c>
      <c r="U10" s="9" t="n">
        <v>13.1147541</v>
      </c>
      <c r="V10" s="50" t="n">
        <f aca="false">AVERAGE(T10:U10)</f>
        <v>6.9672131155</v>
      </c>
      <c r="W10" s="49" t="n">
        <v>21.31147541</v>
      </c>
      <c r="X10" s="9" t="n">
        <v>1.639344262</v>
      </c>
      <c r="Y10" s="50" t="n">
        <f aca="false">AVERAGE(W10:X10)</f>
        <v>11.475409836</v>
      </c>
      <c r="Z10" s="49" t="n">
        <v>0</v>
      </c>
      <c r="AA10" s="9" t="n">
        <v>0</v>
      </c>
      <c r="AB10" s="50" t="n">
        <f aca="false">AVERAGE(Z10:AA10)</f>
        <v>0</v>
      </c>
      <c r="AC10" s="49" t="n">
        <v>0</v>
      </c>
      <c r="AD10" s="9" t="n">
        <v>0.819672131</v>
      </c>
      <c r="AE10" s="51" t="n">
        <f aca="false">AVERAGE(AC10:AD10)</f>
        <v>0.4098360655</v>
      </c>
      <c r="AF10" s="2"/>
      <c r="AG10" s="2"/>
    </row>
    <row r="11" customFormat="false" ht="12.75" hidden="false" customHeight="false" outlineLevel="0" collapsed="false">
      <c r="A11" s="44" t="s">
        <v>19</v>
      </c>
      <c r="B11" s="49" t="n">
        <v>9.677419355</v>
      </c>
      <c r="C11" s="9" t="n">
        <v>3.225806452</v>
      </c>
      <c r="D11" s="50" t="n">
        <f aca="false">AVERAGE(B11:C11)</f>
        <v>6.4516129035</v>
      </c>
      <c r="E11" s="49" t="n">
        <v>35.48387097</v>
      </c>
      <c r="F11" s="9" t="n">
        <v>29.03225806</v>
      </c>
      <c r="G11" s="50" t="n">
        <f aca="false">AVERAGE(E11:F11)</f>
        <v>32.258064515</v>
      </c>
      <c r="H11" s="49" t="n">
        <v>4.838709677</v>
      </c>
      <c r="I11" s="9" t="n">
        <v>27.41935484</v>
      </c>
      <c r="J11" s="51" t="n">
        <f aca="false">AVERAGE(H11:I11)</f>
        <v>16.1290322585</v>
      </c>
      <c r="K11" s="49" t="n">
        <v>22.58064516</v>
      </c>
      <c r="L11" s="9" t="n">
        <v>4.838709677</v>
      </c>
      <c r="M11" s="50" t="n">
        <f aca="false">AVERAGE(K11:L11)</f>
        <v>13.7096774185</v>
      </c>
      <c r="N11" s="49" t="n">
        <v>11.29032258</v>
      </c>
      <c r="O11" s="9" t="n">
        <v>14.51612903</v>
      </c>
      <c r="P11" s="50" t="n">
        <f aca="false">AVERAGE(N11:O11)</f>
        <v>12.903225805</v>
      </c>
      <c r="Q11" s="49" t="n">
        <v>1.612903226</v>
      </c>
      <c r="R11" s="9" t="n">
        <v>11.29032258</v>
      </c>
      <c r="S11" s="50" t="n">
        <f aca="false">AVERAGE(Q11:R11)</f>
        <v>6.451612903</v>
      </c>
      <c r="T11" s="49" t="n">
        <v>1.612903226</v>
      </c>
      <c r="U11" s="9" t="n">
        <v>9.677419355</v>
      </c>
      <c r="V11" s="50" t="n">
        <f aca="false">AVERAGE(T11:U11)</f>
        <v>5.6451612905</v>
      </c>
      <c r="W11" s="49" t="n">
        <v>12.90322581</v>
      </c>
      <c r="X11" s="9" t="n">
        <v>0</v>
      </c>
      <c r="Y11" s="50" t="n">
        <f aca="false">AVERAGE(W11:X11)</f>
        <v>6.451612905</v>
      </c>
      <c r="Z11" s="49" t="n">
        <v>0</v>
      </c>
      <c r="AA11" s="9" t="n">
        <v>0</v>
      </c>
      <c r="AB11" s="50" t="n">
        <f aca="false">AVERAGE(Z11:AA11)</f>
        <v>0</v>
      </c>
      <c r="AC11" s="49" t="n">
        <v>0</v>
      </c>
      <c r="AD11" s="9" t="n">
        <v>0</v>
      </c>
      <c r="AE11" s="51" t="n">
        <f aca="false">AVERAGE(AC11:AD11)</f>
        <v>0</v>
      </c>
      <c r="AF11" s="2"/>
      <c r="AG11" s="2"/>
    </row>
    <row r="12" customFormat="false" ht="12.75" hidden="false" customHeight="false" outlineLevel="0" collapsed="false">
      <c r="A12" s="44" t="s">
        <v>22</v>
      </c>
      <c r="B12" s="49" t="n">
        <v>3.409090909</v>
      </c>
      <c r="C12" s="9" t="n">
        <v>1.136363636</v>
      </c>
      <c r="D12" s="50" t="n">
        <f aca="false">AVERAGE(B12:C12)</f>
        <v>2.2727272725</v>
      </c>
      <c r="E12" s="49" t="n">
        <v>61.36363636</v>
      </c>
      <c r="F12" s="9" t="n">
        <v>56.81818182</v>
      </c>
      <c r="G12" s="50" t="n">
        <f aca="false">AVERAGE(E12:F12)</f>
        <v>59.09090909</v>
      </c>
      <c r="H12" s="49" t="n">
        <v>3.409090909</v>
      </c>
      <c r="I12" s="9" t="n">
        <v>5.681818182</v>
      </c>
      <c r="J12" s="51" t="n">
        <f aca="false">AVERAGE(H12:I12)</f>
        <v>4.5454545455</v>
      </c>
      <c r="K12" s="49" t="n">
        <v>10.22727273</v>
      </c>
      <c r="L12" s="9" t="n">
        <v>2.272727273</v>
      </c>
      <c r="M12" s="50" t="n">
        <f aca="false">AVERAGE(K12:L12)</f>
        <v>6.2500000015</v>
      </c>
      <c r="N12" s="49" t="n">
        <v>15.90909091</v>
      </c>
      <c r="O12" s="9" t="n">
        <v>19.31818182</v>
      </c>
      <c r="P12" s="50" t="n">
        <f aca="false">AVERAGE(N12:O12)</f>
        <v>17.613636365</v>
      </c>
      <c r="Q12" s="49" t="n">
        <v>0</v>
      </c>
      <c r="R12" s="9" t="n">
        <v>7.954545455</v>
      </c>
      <c r="S12" s="50" t="n">
        <f aca="false">AVERAGE(Q12:R12)</f>
        <v>3.9772727275</v>
      </c>
      <c r="T12" s="49" t="n">
        <v>1.136363636</v>
      </c>
      <c r="U12" s="9" t="n">
        <v>4.545454545</v>
      </c>
      <c r="V12" s="50" t="n">
        <f aca="false">AVERAGE(T12:U12)</f>
        <v>2.8409090905</v>
      </c>
      <c r="W12" s="49" t="n">
        <v>4.545454545</v>
      </c>
      <c r="X12" s="9" t="n">
        <v>1.136363636</v>
      </c>
      <c r="Y12" s="50" t="n">
        <f aca="false">AVERAGE(W12:X12)</f>
        <v>2.8409090905</v>
      </c>
      <c r="Z12" s="49" t="n">
        <v>0</v>
      </c>
      <c r="AA12" s="9" t="n">
        <v>1.136363636</v>
      </c>
      <c r="AB12" s="50" t="n">
        <f aca="false">AVERAGE(Z12:AA12)</f>
        <v>0.568181818</v>
      </c>
      <c r="AC12" s="49" t="n">
        <v>0</v>
      </c>
      <c r="AD12" s="9" t="n">
        <v>0</v>
      </c>
      <c r="AE12" s="51" t="n">
        <f aca="false">AVERAGE(AC12:AD12)</f>
        <v>0</v>
      </c>
      <c r="AF12" s="2"/>
      <c r="AG12" s="2"/>
    </row>
    <row r="13" customFormat="false" ht="12.75" hidden="false" customHeight="false" outlineLevel="0" collapsed="false">
      <c r="A13" s="44" t="s">
        <v>25</v>
      </c>
      <c r="B13" s="49" t="n">
        <v>4.838709677</v>
      </c>
      <c r="C13" s="9" t="n">
        <v>4.838709677</v>
      </c>
      <c r="D13" s="50" t="n">
        <f aca="false">AVERAGE(B13:C13)</f>
        <v>4.838709677</v>
      </c>
      <c r="E13" s="49" t="n">
        <v>41.93548387</v>
      </c>
      <c r="F13" s="9" t="n">
        <v>35.48387097</v>
      </c>
      <c r="G13" s="50" t="n">
        <f aca="false">AVERAGE(E13:F13)</f>
        <v>38.70967742</v>
      </c>
      <c r="H13" s="49" t="n">
        <v>6.451612903</v>
      </c>
      <c r="I13" s="9" t="n">
        <v>17.74193548</v>
      </c>
      <c r="J13" s="51" t="n">
        <f aca="false">AVERAGE(H13:I13)</f>
        <v>12.0967741915</v>
      </c>
      <c r="K13" s="49" t="n">
        <v>19.35483871</v>
      </c>
      <c r="L13" s="9" t="n">
        <v>1.612903226</v>
      </c>
      <c r="M13" s="50" t="n">
        <f aca="false">AVERAGE(K13:L13)</f>
        <v>10.483870968</v>
      </c>
      <c r="N13" s="49" t="n">
        <v>8.064516129</v>
      </c>
      <c r="O13" s="9" t="n">
        <v>19.35483871</v>
      </c>
      <c r="P13" s="50" t="n">
        <f aca="false">AVERAGE(N13:O13)</f>
        <v>13.7096774195</v>
      </c>
      <c r="Q13" s="49" t="n">
        <v>0</v>
      </c>
      <c r="R13" s="9" t="n">
        <v>6.451612903</v>
      </c>
      <c r="S13" s="50" t="n">
        <f aca="false">AVERAGE(Q13:R13)</f>
        <v>3.2258064515</v>
      </c>
      <c r="T13" s="49" t="n">
        <v>1.612903226</v>
      </c>
      <c r="U13" s="9" t="n">
        <v>14.51612903</v>
      </c>
      <c r="V13" s="50" t="n">
        <f aca="false">AVERAGE(T13:U13)</f>
        <v>8.064516128</v>
      </c>
      <c r="W13" s="49" t="n">
        <v>17.74193548</v>
      </c>
      <c r="X13" s="9" t="n">
        <v>0</v>
      </c>
      <c r="Y13" s="50" t="n">
        <f aca="false">AVERAGE(W13:X13)</f>
        <v>8.87096774</v>
      </c>
      <c r="Z13" s="49" t="n">
        <v>0</v>
      </c>
      <c r="AA13" s="9" t="n">
        <v>0</v>
      </c>
      <c r="AB13" s="50" t="n">
        <f aca="false">AVERAGE(Z13:AA13)</f>
        <v>0</v>
      </c>
      <c r="AC13" s="49" t="n">
        <v>0</v>
      </c>
      <c r="AD13" s="9" t="n">
        <v>0</v>
      </c>
      <c r="AE13" s="51" t="n">
        <f aca="false">AVERAGE(AC13:AD13)</f>
        <v>0</v>
      </c>
      <c r="AF13" s="2"/>
      <c r="AG13" s="2"/>
    </row>
    <row r="14" customFormat="false" ht="12.75" hidden="false" customHeight="false" outlineLevel="0" collapsed="false">
      <c r="A14" s="44" t="s">
        <v>28</v>
      </c>
      <c r="B14" s="49" t="n">
        <v>2.222222222</v>
      </c>
      <c r="C14" s="9" t="n">
        <v>0</v>
      </c>
      <c r="D14" s="50" t="n">
        <f aca="false">AVERAGE(B14:C14)</f>
        <v>1.111111111</v>
      </c>
      <c r="E14" s="49" t="n">
        <v>35.55555556</v>
      </c>
      <c r="F14" s="9" t="n">
        <v>37.77777778</v>
      </c>
      <c r="G14" s="50" t="n">
        <f aca="false">AVERAGE(E14:F14)</f>
        <v>36.66666667</v>
      </c>
      <c r="H14" s="49" t="n">
        <v>13.33333333</v>
      </c>
      <c r="I14" s="9" t="n">
        <v>28.88888889</v>
      </c>
      <c r="J14" s="51" t="n">
        <f aca="false">AVERAGE(H14:I14)</f>
        <v>21.11111111</v>
      </c>
      <c r="K14" s="49" t="n">
        <v>28.88888889</v>
      </c>
      <c r="L14" s="9" t="n">
        <v>4.444444444</v>
      </c>
      <c r="M14" s="50" t="n">
        <f aca="false">AVERAGE(K14:L14)</f>
        <v>16.666666667</v>
      </c>
      <c r="N14" s="49" t="n">
        <v>8.888888889</v>
      </c>
      <c r="O14" s="9" t="n">
        <v>11.11111111</v>
      </c>
      <c r="P14" s="50" t="n">
        <f aca="false">AVERAGE(N14:O14)</f>
        <v>9.9999999995</v>
      </c>
      <c r="Q14" s="49" t="n">
        <v>0</v>
      </c>
      <c r="R14" s="9" t="n">
        <v>6.666666667</v>
      </c>
      <c r="S14" s="50" t="n">
        <f aca="false">AVERAGE(Q14:R14)</f>
        <v>3.3333333335</v>
      </c>
      <c r="T14" s="49" t="n">
        <v>0</v>
      </c>
      <c r="U14" s="9" t="n">
        <v>8.888888889</v>
      </c>
      <c r="V14" s="50" t="n">
        <f aca="false">AVERAGE(T14:U14)</f>
        <v>4.4444444445</v>
      </c>
      <c r="W14" s="49" t="n">
        <v>11.11111111</v>
      </c>
      <c r="X14" s="9" t="n">
        <v>0</v>
      </c>
      <c r="Y14" s="50" t="n">
        <f aca="false">AVERAGE(W14:X14)</f>
        <v>5.555555555</v>
      </c>
      <c r="Z14" s="49" t="n">
        <v>0</v>
      </c>
      <c r="AA14" s="9" t="n">
        <v>0</v>
      </c>
      <c r="AB14" s="50" t="n">
        <f aca="false">AVERAGE(Z14:AA14)</f>
        <v>0</v>
      </c>
      <c r="AC14" s="49" t="n">
        <v>0</v>
      </c>
      <c r="AD14" s="9" t="n">
        <v>2.222222222</v>
      </c>
      <c r="AE14" s="51" t="n">
        <f aca="false">AVERAGE(AC14:AD14)</f>
        <v>1.111111111</v>
      </c>
      <c r="AF14" s="2"/>
      <c r="AG14" s="2"/>
    </row>
    <row r="15" customFormat="false" ht="12.75" hidden="false" customHeight="false" outlineLevel="0" collapsed="false">
      <c r="A15" s="44" t="s">
        <v>31</v>
      </c>
      <c r="B15" s="49" t="n">
        <v>14.13043478</v>
      </c>
      <c r="C15" s="9" t="n">
        <v>9.782608696</v>
      </c>
      <c r="D15" s="50" t="n">
        <f aca="false">AVERAGE(B15:C15)</f>
        <v>11.956521738</v>
      </c>
      <c r="E15" s="49" t="n">
        <v>28.26086957</v>
      </c>
      <c r="F15" s="9" t="n">
        <v>28.26086957</v>
      </c>
      <c r="G15" s="50" t="n">
        <f aca="false">AVERAGE(E15:F15)</f>
        <v>28.26086957</v>
      </c>
      <c r="H15" s="49" t="n">
        <v>6.52173913</v>
      </c>
      <c r="I15" s="9" t="n">
        <v>19.56521739</v>
      </c>
      <c r="J15" s="51" t="n">
        <f aca="false">AVERAGE(H15:I15)</f>
        <v>13.04347826</v>
      </c>
      <c r="K15" s="49" t="n">
        <v>17.39130435</v>
      </c>
      <c r="L15" s="9" t="n">
        <v>5.434782609</v>
      </c>
      <c r="M15" s="50" t="n">
        <f aca="false">AVERAGE(K15:L15)</f>
        <v>11.4130434795</v>
      </c>
      <c r="N15" s="49" t="n">
        <v>10.86956522</v>
      </c>
      <c r="O15" s="9" t="n">
        <v>14.13043478</v>
      </c>
      <c r="P15" s="50" t="n">
        <f aca="false">AVERAGE(N15:O15)</f>
        <v>12.5</v>
      </c>
      <c r="Q15" s="49" t="n">
        <v>0</v>
      </c>
      <c r="R15" s="9" t="n">
        <v>3.260869565</v>
      </c>
      <c r="S15" s="50" t="n">
        <f aca="false">AVERAGE(Q15:R15)</f>
        <v>1.6304347825</v>
      </c>
      <c r="T15" s="49" t="n">
        <v>3.260869565</v>
      </c>
      <c r="U15" s="9" t="n">
        <v>18.47826087</v>
      </c>
      <c r="V15" s="50" t="n">
        <f aca="false">AVERAGE(T15:U15)</f>
        <v>10.8695652175</v>
      </c>
      <c r="W15" s="49" t="n">
        <v>19.56521739</v>
      </c>
      <c r="X15" s="9" t="n">
        <v>1.086956522</v>
      </c>
      <c r="Y15" s="50" t="n">
        <f aca="false">AVERAGE(W15:X15)</f>
        <v>10.326086956</v>
      </c>
      <c r="Z15" s="49" t="n">
        <v>0</v>
      </c>
      <c r="AA15" s="9" t="n">
        <v>0</v>
      </c>
      <c r="AB15" s="50" t="n">
        <f aca="false">AVERAGE(Z15:AA15)</f>
        <v>0</v>
      </c>
      <c r="AC15" s="49" t="n">
        <v>0</v>
      </c>
      <c r="AD15" s="9" t="n">
        <v>0</v>
      </c>
      <c r="AE15" s="51" t="n">
        <f aca="false">AVERAGE(AC15:AD15)</f>
        <v>0</v>
      </c>
      <c r="AF15" s="2"/>
      <c r="AG15" s="2"/>
    </row>
    <row r="16" customFormat="false" ht="12.75" hidden="false" customHeight="false" outlineLevel="0" collapsed="false">
      <c r="A16" s="44" t="s">
        <v>34</v>
      </c>
      <c r="B16" s="49" t="n">
        <v>12.75167785</v>
      </c>
      <c r="C16" s="9" t="n">
        <v>6.040268456</v>
      </c>
      <c r="D16" s="50" t="n">
        <f aca="false">AVERAGE(B16:C16)</f>
        <v>9.395973153</v>
      </c>
      <c r="E16" s="49" t="n">
        <v>30.20134228</v>
      </c>
      <c r="F16" s="9" t="n">
        <v>23.48993289</v>
      </c>
      <c r="G16" s="50" t="n">
        <f aca="false">AVERAGE(E16:F16)</f>
        <v>26.845637585</v>
      </c>
      <c r="H16" s="49" t="n">
        <v>10.06711409</v>
      </c>
      <c r="I16" s="9" t="n">
        <v>21.47651007</v>
      </c>
      <c r="J16" s="51" t="n">
        <f aca="false">AVERAGE(H16:I16)</f>
        <v>15.77181208</v>
      </c>
      <c r="K16" s="49" t="n">
        <v>14.09395973</v>
      </c>
      <c r="L16" s="9" t="n">
        <v>2.013422819</v>
      </c>
      <c r="M16" s="50" t="n">
        <f aca="false">AVERAGE(K16:L16)</f>
        <v>8.0536912745</v>
      </c>
      <c r="N16" s="49" t="n">
        <v>6.711409396</v>
      </c>
      <c r="O16" s="9" t="n">
        <v>15.43624161</v>
      </c>
      <c r="P16" s="50" t="n">
        <f aca="false">AVERAGE(N16:O16)</f>
        <v>11.073825503</v>
      </c>
      <c r="Q16" s="49" t="n">
        <v>0</v>
      </c>
      <c r="R16" s="9" t="n">
        <v>10.06711409</v>
      </c>
      <c r="S16" s="50" t="n">
        <f aca="false">AVERAGE(Q16:R16)</f>
        <v>5.033557045</v>
      </c>
      <c r="T16" s="49" t="n">
        <v>1.342281879</v>
      </c>
      <c r="U16" s="9" t="n">
        <v>21.47651007</v>
      </c>
      <c r="V16" s="50" t="n">
        <f aca="false">AVERAGE(T16:U16)</f>
        <v>11.4093959745</v>
      </c>
      <c r="W16" s="49" t="n">
        <v>24.83221477</v>
      </c>
      <c r="X16" s="9" t="n">
        <v>0</v>
      </c>
      <c r="Y16" s="50" t="n">
        <f aca="false">AVERAGE(W16:X16)</f>
        <v>12.416107385</v>
      </c>
      <c r="Z16" s="49" t="n">
        <v>0</v>
      </c>
      <c r="AA16" s="9" t="n">
        <v>0</v>
      </c>
      <c r="AB16" s="50" t="n">
        <f aca="false">AVERAGE(Z16:AA16)</f>
        <v>0</v>
      </c>
      <c r="AC16" s="49" t="n">
        <v>0</v>
      </c>
      <c r="AD16" s="9" t="n">
        <v>0</v>
      </c>
      <c r="AE16" s="51" t="n">
        <f aca="false">AVERAGE(AC16:AD16)</f>
        <v>0</v>
      </c>
      <c r="AF16" s="2"/>
      <c r="AG16" s="2"/>
    </row>
    <row r="17" customFormat="false" ht="12.75" hidden="false" customHeight="false" outlineLevel="0" collapsed="false">
      <c r="A17" s="44" t="s">
        <v>35</v>
      </c>
      <c r="B17" s="49" t="n">
        <v>4.504504505</v>
      </c>
      <c r="C17" s="9" t="n">
        <v>2.702702703</v>
      </c>
      <c r="D17" s="50" t="n">
        <f aca="false">AVERAGE(B17:C17)</f>
        <v>3.603603604</v>
      </c>
      <c r="E17" s="49" t="n">
        <v>43.24324324</v>
      </c>
      <c r="F17" s="9" t="n">
        <v>40.54054054</v>
      </c>
      <c r="G17" s="50" t="n">
        <f aca="false">AVERAGE(E17:F17)</f>
        <v>41.89189189</v>
      </c>
      <c r="H17" s="49" t="n">
        <v>5.405405405</v>
      </c>
      <c r="I17" s="9" t="n">
        <v>18.01801802</v>
      </c>
      <c r="J17" s="51" t="n">
        <f aca="false">AVERAGE(H17:I17)</f>
        <v>11.7117117125</v>
      </c>
      <c r="K17" s="49" t="n">
        <v>16.21621622</v>
      </c>
      <c r="L17" s="9" t="n">
        <v>1.801801802</v>
      </c>
      <c r="M17" s="50" t="n">
        <f aca="false">AVERAGE(K17:L17)</f>
        <v>9.009009011</v>
      </c>
      <c r="N17" s="49" t="n">
        <v>8.108108108</v>
      </c>
      <c r="O17" s="9" t="n">
        <v>18.91891892</v>
      </c>
      <c r="P17" s="50" t="n">
        <f aca="false">AVERAGE(N17:O17)</f>
        <v>13.513513514</v>
      </c>
      <c r="Q17" s="49" t="n">
        <v>0</v>
      </c>
      <c r="R17" s="9" t="n">
        <v>6.306306306</v>
      </c>
      <c r="S17" s="50" t="n">
        <f aca="false">AVERAGE(Q17:R17)</f>
        <v>3.153153153</v>
      </c>
      <c r="T17" s="49" t="n">
        <v>0.900900901</v>
      </c>
      <c r="U17" s="9" t="n">
        <v>9.90990991</v>
      </c>
      <c r="V17" s="50" t="n">
        <f aca="false">AVERAGE(T17:U17)</f>
        <v>5.4054054055</v>
      </c>
      <c r="W17" s="49" t="n">
        <v>21.62162162</v>
      </c>
      <c r="X17" s="9" t="n">
        <v>0.900900901</v>
      </c>
      <c r="Y17" s="50" t="n">
        <f aca="false">AVERAGE(W17:X17)</f>
        <v>11.2612612605</v>
      </c>
      <c r="Z17" s="49" t="n">
        <v>0</v>
      </c>
      <c r="AA17" s="9" t="n">
        <v>0</v>
      </c>
      <c r="AB17" s="50" t="n">
        <f aca="false">AVERAGE(Z17:AA17)</f>
        <v>0</v>
      </c>
      <c r="AC17" s="49" t="n">
        <v>0</v>
      </c>
      <c r="AD17" s="9" t="n">
        <v>0.900900901</v>
      </c>
      <c r="AE17" s="51" t="n">
        <f aca="false">AVERAGE(AC17:AD17)</f>
        <v>0.4504504505</v>
      </c>
      <c r="AF17" s="2"/>
      <c r="AG17" s="2"/>
    </row>
    <row r="18" customFormat="false" ht="12.75" hidden="false" customHeight="false" outlineLevel="0" collapsed="false">
      <c r="A18" s="44" t="s">
        <v>36</v>
      </c>
      <c r="B18" s="49" t="n">
        <v>21.08843537</v>
      </c>
      <c r="C18" s="9" t="n">
        <v>6.802721088</v>
      </c>
      <c r="D18" s="50" t="n">
        <f aca="false">AVERAGE(B18:C18)</f>
        <v>13.945578229</v>
      </c>
      <c r="E18" s="49" t="n">
        <v>25.17006803</v>
      </c>
      <c r="F18" s="9" t="n">
        <v>21.08843537</v>
      </c>
      <c r="G18" s="50" t="n">
        <f aca="false">AVERAGE(E18:F18)</f>
        <v>23.1292517</v>
      </c>
      <c r="H18" s="49" t="n">
        <v>8.843537415</v>
      </c>
      <c r="I18" s="9" t="n">
        <v>25.85034014</v>
      </c>
      <c r="J18" s="51" t="n">
        <f aca="false">AVERAGE(H18:I18)</f>
        <v>17.3469387775</v>
      </c>
      <c r="K18" s="49" t="n">
        <v>11.56462585</v>
      </c>
      <c r="L18" s="9" t="n">
        <v>2.721088435</v>
      </c>
      <c r="M18" s="50" t="n">
        <f aca="false">AVERAGE(K18:L18)</f>
        <v>7.1428571425</v>
      </c>
      <c r="N18" s="49" t="n">
        <v>8.843537415</v>
      </c>
      <c r="O18" s="9" t="n">
        <v>12.92517007</v>
      </c>
      <c r="P18" s="50" t="n">
        <f aca="false">AVERAGE(N18:O18)</f>
        <v>10.8843537425</v>
      </c>
      <c r="Q18" s="49" t="n">
        <v>0.680272109</v>
      </c>
      <c r="R18" s="9" t="n">
        <v>6.802721088</v>
      </c>
      <c r="S18" s="50" t="n">
        <f aca="false">AVERAGE(Q18:R18)</f>
        <v>3.7414965985</v>
      </c>
      <c r="T18" s="49" t="n">
        <v>2.721088435</v>
      </c>
      <c r="U18" s="9" t="n">
        <v>22.44897959</v>
      </c>
      <c r="V18" s="50" t="n">
        <f aca="false">AVERAGE(T18:U18)</f>
        <v>12.5850340125</v>
      </c>
      <c r="W18" s="49" t="n">
        <v>20.40816327</v>
      </c>
      <c r="X18" s="9" t="n">
        <v>0.680272109</v>
      </c>
      <c r="Y18" s="50" t="n">
        <f aca="false">AVERAGE(W18:X18)</f>
        <v>10.5442176895</v>
      </c>
      <c r="Z18" s="49" t="n">
        <v>0</v>
      </c>
      <c r="AA18" s="9" t="n">
        <v>0</v>
      </c>
      <c r="AB18" s="50" t="n">
        <f aca="false">AVERAGE(Z18:AA18)</f>
        <v>0</v>
      </c>
      <c r="AC18" s="49" t="n">
        <v>0.680272109</v>
      </c>
      <c r="AD18" s="9" t="n">
        <v>0.680272109</v>
      </c>
      <c r="AE18" s="51" t="n">
        <f aca="false">AVERAGE(AC18:AD18)</f>
        <v>0.680272109</v>
      </c>
      <c r="AF18" s="2"/>
      <c r="AG18" s="2"/>
    </row>
    <row r="19" customFormat="false" ht="12.75" hidden="false" customHeight="false" outlineLevel="0" collapsed="false">
      <c r="A19" s="44" t="s">
        <v>37</v>
      </c>
      <c r="B19" s="49" t="n">
        <v>5.555555556</v>
      </c>
      <c r="C19" s="9" t="n">
        <v>0</v>
      </c>
      <c r="D19" s="50" t="n">
        <f aca="false">AVERAGE(B19:C19)</f>
        <v>2.777777778</v>
      </c>
      <c r="E19" s="49" t="n">
        <v>27.77777778</v>
      </c>
      <c r="F19" s="9" t="n">
        <v>33.33333333</v>
      </c>
      <c r="G19" s="50" t="n">
        <f aca="false">AVERAGE(E19:F19)</f>
        <v>30.555555555</v>
      </c>
      <c r="H19" s="49" t="n">
        <v>16.66666667</v>
      </c>
      <c r="I19" s="9" t="n">
        <v>27.77777778</v>
      </c>
      <c r="J19" s="51" t="n">
        <f aca="false">AVERAGE(H19:I19)</f>
        <v>22.222222225</v>
      </c>
      <c r="K19" s="49" t="n">
        <v>33.33333333</v>
      </c>
      <c r="L19" s="9" t="n">
        <v>0</v>
      </c>
      <c r="M19" s="50" t="n">
        <f aca="false">AVERAGE(K19:L19)</f>
        <v>16.666666665</v>
      </c>
      <c r="N19" s="49" t="n">
        <v>11.11111111</v>
      </c>
      <c r="O19" s="9" t="n">
        <v>16.66666667</v>
      </c>
      <c r="P19" s="50" t="n">
        <f aca="false">AVERAGE(N19:O19)</f>
        <v>13.88888889</v>
      </c>
      <c r="Q19" s="49" t="n">
        <v>0</v>
      </c>
      <c r="R19" s="9" t="n">
        <v>11.11111111</v>
      </c>
      <c r="S19" s="50" t="n">
        <f aca="false">AVERAGE(Q19:R19)</f>
        <v>5.555555555</v>
      </c>
      <c r="T19" s="49" t="n">
        <v>0</v>
      </c>
      <c r="U19" s="9" t="n">
        <v>11.11111111</v>
      </c>
      <c r="V19" s="50" t="n">
        <f aca="false">AVERAGE(T19:U19)</f>
        <v>5.555555555</v>
      </c>
      <c r="W19" s="49" t="n">
        <v>5.555555556</v>
      </c>
      <c r="X19" s="9" t="n">
        <v>0</v>
      </c>
      <c r="Y19" s="50" t="n">
        <f aca="false">AVERAGE(W19:X19)</f>
        <v>2.777777778</v>
      </c>
      <c r="Z19" s="49" t="n">
        <v>0</v>
      </c>
      <c r="AA19" s="9" t="n">
        <v>0</v>
      </c>
      <c r="AB19" s="50" t="n">
        <f aca="false">AVERAGE(Z19:AA19)</f>
        <v>0</v>
      </c>
      <c r="AC19" s="49" t="n">
        <v>0</v>
      </c>
      <c r="AD19" s="9" t="n">
        <v>0</v>
      </c>
      <c r="AE19" s="51" t="n">
        <f aca="false">AVERAGE(AC19:AD19)</f>
        <v>0</v>
      </c>
      <c r="AF19" s="2"/>
      <c r="AG19" s="2"/>
    </row>
    <row r="20" customFormat="false" ht="12.75" hidden="false" customHeight="false" outlineLevel="0" collapsed="false">
      <c r="A20" s="44" t="s">
        <v>38</v>
      </c>
      <c r="B20" s="49" t="n">
        <v>11.51079137</v>
      </c>
      <c r="C20" s="9" t="n">
        <v>3.597122302</v>
      </c>
      <c r="D20" s="50" t="n">
        <f aca="false">AVERAGE(B20:C20)</f>
        <v>7.553956836</v>
      </c>
      <c r="E20" s="49" t="n">
        <v>35.25179856</v>
      </c>
      <c r="F20" s="9" t="n">
        <v>37.41007194</v>
      </c>
      <c r="G20" s="50" t="n">
        <f aca="false">AVERAGE(E20:F20)</f>
        <v>36.33093525</v>
      </c>
      <c r="H20" s="49" t="n">
        <v>5.755395683</v>
      </c>
      <c r="I20" s="9" t="n">
        <v>17.26618705</v>
      </c>
      <c r="J20" s="51" t="n">
        <f aca="false">AVERAGE(H20:I20)</f>
        <v>11.5107913665</v>
      </c>
      <c r="K20" s="49" t="n">
        <v>17.98561151</v>
      </c>
      <c r="L20" s="9" t="n">
        <v>2.877697842</v>
      </c>
      <c r="M20" s="50" t="n">
        <f aca="false">AVERAGE(K20:L20)</f>
        <v>10.431654676</v>
      </c>
      <c r="N20" s="49" t="n">
        <v>10.07194245</v>
      </c>
      <c r="O20" s="9" t="n">
        <v>11.51079137</v>
      </c>
      <c r="P20" s="50" t="n">
        <f aca="false">AVERAGE(N20:O20)</f>
        <v>10.79136691</v>
      </c>
      <c r="Q20" s="49" t="n">
        <v>0</v>
      </c>
      <c r="R20" s="9" t="n">
        <v>7.194244604</v>
      </c>
      <c r="S20" s="50" t="n">
        <f aca="false">AVERAGE(Q20:R20)</f>
        <v>3.597122302</v>
      </c>
      <c r="T20" s="49" t="n">
        <v>0.71942446</v>
      </c>
      <c r="U20" s="9" t="n">
        <v>20.14388489</v>
      </c>
      <c r="V20" s="50" t="n">
        <f aca="false">AVERAGE(T20:U20)</f>
        <v>10.431654675</v>
      </c>
      <c r="W20" s="49" t="n">
        <v>18.70503597</v>
      </c>
      <c r="X20" s="9" t="n">
        <v>0</v>
      </c>
      <c r="Y20" s="50" t="n">
        <f aca="false">AVERAGE(W20:X20)</f>
        <v>9.352517985</v>
      </c>
      <c r="Z20" s="49" t="n">
        <v>0</v>
      </c>
      <c r="AA20" s="9" t="n">
        <v>0</v>
      </c>
      <c r="AB20" s="50" t="n">
        <f aca="false">AVERAGE(Z20:AA20)</f>
        <v>0</v>
      </c>
      <c r="AC20" s="49" t="n">
        <v>0</v>
      </c>
      <c r="AD20" s="9" t="n">
        <v>0</v>
      </c>
      <c r="AE20" s="51" t="n">
        <f aca="false">AVERAGE(AC20:AD20)</f>
        <v>0</v>
      </c>
      <c r="AF20" s="2"/>
      <c r="AG20" s="2"/>
    </row>
    <row r="21" customFormat="false" ht="12.75" hidden="false" customHeight="false" outlineLevel="0" collapsed="false">
      <c r="A21" s="44" t="s">
        <v>41</v>
      </c>
      <c r="B21" s="49" t="n">
        <v>0</v>
      </c>
      <c r="C21" s="9" t="n">
        <v>0</v>
      </c>
      <c r="D21" s="50" t="n">
        <f aca="false">AVERAGE(B21:C21)</f>
        <v>0</v>
      </c>
      <c r="E21" s="49" t="n">
        <v>51.42857143</v>
      </c>
      <c r="F21" s="9" t="n">
        <v>42.85714286</v>
      </c>
      <c r="G21" s="50" t="n">
        <f aca="false">AVERAGE(E21:F21)</f>
        <v>47.142857145</v>
      </c>
      <c r="H21" s="49" t="n">
        <v>8.571428571</v>
      </c>
      <c r="I21" s="9" t="n">
        <v>11.42857143</v>
      </c>
      <c r="J21" s="51" t="n">
        <f aca="false">AVERAGE(H21:I21)</f>
        <v>10.0000000005</v>
      </c>
      <c r="K21" s="49" t="n">
        <v>2.857142857</v>
      </c>
      <c r="L21" s="9" t="n">
        <v>2.857142857</v>
      </c>
      <c r="M21" s="50" t="n">
        <f aca="false">AVERAGE(K21:L21)</f>
        <v>2.857142857</v>
      </c>
      <c r="N21" s="49" t="n">
        <v>11.42857143</v>
      </c>
      <c r="O21" s="9" t="n">
        <v>20</v>
      </c>
      <c r="P21" s="50" t="n">
        <f aca="false">AVERAGE(N21:O21)</f>
        <v>15.714285715</v>
      </c>
      <c r="Q21" s="49" t="n">
        <v>0</v>
      </c>
      <c r="R21" s="9" t="n">
        <v>8.571428571</v>
      </c>
      <c r="S21" s="50" t="n">
        <f aca="false">AVERAGE(Q21:R21)</f>
        <v>4.2857142855</v>
      </c>
      <c r="T21" s="49" t="n">
        <v>0</v>
      </c>
      <c r="U21" s="9" t="n">
        <v>14.28571429</v>
      </c>
      <c r="V21" s="50" t="n">
        <f aca="false">AVERAGE(T21:U21)</f>
        <v>7.142857145</v>
      </c>
      <c r="W21" s="49" t="n">
        <v>25.71428571</v>
      </c>
      <c r="X21" s="9" t="n">
        <v>0</v>
      </c>
      <c r="Y21" s="50" t="n">
        <f aca="false">AVERAGE(W21:X21)</f>
        <v>12.857142855</v>
      </c>
      <c r="Z21" s="49" t="n">
        <v>0</v>
      </c>
      <c r="AA21" s="9" t="n">
        <v>0</v>
      </c>
      <c r="AB21" s="50" t="n">
        <f aca="false">AVERAGE(Z21:AA21)</f>
        <v>0</v>
      </c>
      <c r="AC21" s="49" t="n">
        <v>0</v>
      </c>
      <c r="AD21" s="9" t="n">
        <v>0</v>
      </c>
      <c r="AE21" s="51" t="n">
        <f aca="false">AVERAGE(AC21:AD21)</f>
        <v>0</v>
      </c>
      <c r="AF21" s="2"/>
      <c r="AG21" s="2"/>
    </row>
    <row r="22" customFormat="false" ht="12.75" hidden="false" customHeight="false" outlineLevel="0" collapsed="false">
      <c r="A22" s="44" t="s">
        <v>44</v>
      </c>
      <c r="B22" s="49" t="n">
        <v>8.333333333</v>
      </c>
      <c r="C22" s="9" t="n">
        <v>5.208333333</v>
      </c>
      <c r="D22" s="50" t="n">
        <f aca="false">AVERAGE(B22:C22)</f>
        <v>6.770833333</v>
      </c>
      <c r="E22" s="49" t="n">
        <v>41.66666667</v>
      </c>
      <c r="F22" s="9" t="n">
        <v>39.58333333</v>
      </c>
      <c r="G22" s="50" t="n">
        <f aca="false">AVERAGE(E22:F22)</f>
        <v>40.625</v>
      </c>
      <c r="H22" s="49" t="n">
        <v>2.083333333</v>
      </c>
      <c r="I22" s="9" t="n">
        <v>12.5</v>
      </c>
      <c r="J22" s="51" t="n">
        <f aca="false">AVERAGE(H22:I22)</f>
        <v>7.2916666665</v>
      </c>
      <c r="K22" s="49" t="n">
        <v>15.625</v>
      </c>
      <c r="L22" s="9" t="n">
        <v>4.166666667</v>
      </c>
      <c r="M22" s="50" t="n">
        <f aca="false">AVERAGE(K22:L22)</f>
        <v>9.8958333335</v>
      </c>
      <c r="N22" s="49" t="n">
        <v>7.291666667</v>
      </c>
      <c r="O22" s="9" t="n">
        <v>17.70833333</v>
      </c>
      <c r="P22" s="50" t="n">
        <f aca="false">AVERAGE(N22:O22)</f>
        <v>12.4999999985</v>
      </c>
      <c r="Q22" s="49" t="n">
        <v>0</v>
      </c>
      <c r="R22" s="9" t="n">
        <v>2.083333333</v>
      </c>
      <c r="S22" s="50" t="n">
        <f aca="false">AVERAGE(Q22:R22)</f>
        <v>1.0416666665</v>
      </c>
      <c r="T22" s="49" t="n">
        <v>4.166666667</v>
      </c>
      <c r="U22" s="9" t="n">
        <v>17.70833333</v>
      </c>
      <c r="V22" s="50" t="n">
        <f aca="false">AVERAGE(T22:U22)</f>
        <v>10.9374999985</v>
      </c>
      <c r="W22" s="49" t="n">
        <v>20.83333333</v>
      </c>
      <c r="X22" s="9" t="n">
        <v>0</v>
      </c>
      <c r="Y22" s="50" t="n">
        <f aca="false">AVERAGE(W22:X22)</f>
        <v>10.416666665</v>
      </c>
      <c r="Z22" s="49" t="n">
        <v>0</v>
      </c>
      <c r="AA22" s="9" t="n">
        <v>0</v>
      </c>
      <c r="AB22" s="50" t="n">
        <f aca="false">AVERAGE(Z22:AA22)</f>
        <v>0</v>
      </c>
      <c r="AC22" s="49" t="n">
        <v>0</v>
      </c>
      <c r="AD22" s="9" t="n">
        <v>1.041666667</v>
      </c>
      <c r="AE22" s="51" t="n">
        <f aca="false">AVERAGE(AC22:AD22)</f>
        <v>0.5208333335</v>
      </c>
      <c r="AF22" s="2"/>
      <c r="AG22" s="2"/>
    </row>
    <row r="23" customFormat="false" ht="12.75" hidden="false" customHeight="false" outlineLevel="0" collapsed="false">
      <c r="A23" s="44" t="s">
        <v>47</v>
      </c>
      <c r="B23" s="49" t="n">
        <v>4.166666667</v>
      </c>
      <c r="C23" s="9" t="n">
        <v>0</v>
      </c>
      <c r="D23" s="50" t="n">
        <f aca="false">AVERAGE(B23:C23)</f>
        <v>2.0833333335</v>
      </c>
      <c r="E23" s="49" t="n">
        <v>54.16666667</v>
      </c>
      <c r="F23" s="9" t="n">
        <v>45.83333333</v>
      </c>
      <c r="G23" s="50" t="n">
        <f aca="false">AVERAGE(E23:F23)</f>
        <v>50</v>
      </c>
      <c r="H23" s="49" t="n">
        <v>6.25</v>
      </c>
      <c r="I23" s="9" t="n">
        <v>18.75</v>
      </c>
      <c r="J23" s="51" t="n">
        <f aca="false">AVERAGE(H23:I23)</f>
        <v>12.5</v>
      </c>
      <c r="K23" s="49" t="n">
        <v>8.333333333</v>
      </c>
      <c r="L23" s="9" t="n">
        <v>4.166666667</v>
      </c>
      <c r="M23" s="50" t="n">
        <f aca="false">AVERAGE(K23:L23)</f>
        <v>6.25</v>
      </c>
      <c r="N23" s="49" t="n">
        <v>6.25</v>
      </c>
      <c r="O23" s="9" t="n">
        <v>14.58333333</v>
      </c>
      <c r="P23" s="50" t="n">
        <f aca="false">AVERAGE(N23:O23)</f>
        <v>10.416666665</v>
      </c>
      <c r="Q23" s="49" t="n">
        <v>0</v>
      </c>
      <c r="R23" s="9" t="n">
        <v>8.333333333</v>
      </c>
      <c r="S23" s="50" t="n">
        <f aca="false">AVERAGE(Q23:R23)</f>
        <v>4.1666666665</v>
      </c>
      <c r="T23" s="49" t="n">
        <v>2.083333333</v>
      </c>
      <c r="U23" s="9" t="n">
        <v>8.333333333</v>
      </c>
      <c r="V23" s="50" t="n">
        <f aca="false">AVERAGE(T23:U23)</f>
        <v>5.208333333</v>
      </c>
      <c r="W23" s="49" t="n">
        <v>18.75</v>
      </c>
      <c r="X23" s="9" t="n">
        <v>0</v>
      </c>
      <c r="Y23" s="50" t="n">
        <f aca="false">AVERAGE(W23:X23)</f>
        <v>9.375</v>
      </c>
      <c r="Z23" s="49" t="n">
        <v>0</v>
      </c>
      <c r="AA23" s="9" t="n">
        <v>0</v>
      </c>
      <c r="AB23" s="50" t="n">
        <f aca="false">AVERAGE(Z23:AA23)</f>
        <v>0</v>
      </c>
      <c r="AC23" s="49" t="n">
        <v>0</v>
      </c>
      <c r="AD23" s="9" t="n">
        <v>0</v>
      </c>
      <c r="AE23" s="51" t="n">
        <f aca="false">AVERAGE(AC23:AD23)</f>
        <v>0</v>
      </c>
      <c r="AF23" s="2"/>
      <c r="AG23" s="2"/>
    </row>
    <row r="24" customFormat="false" ht="12.75" hidden="false" customHeight="false" outlineLevel="0" collapsed="false">
      <c r="A24" s="44" t="s">
        <v>50</v>
      </c>
      <c r="B24" s="49" t="n">
        <v>7.547169811</v>
      </c>
      <c r="C24" s="9" t="n">
        <v>1.886792453</v>
      </c>
      <c r="D24" s="50" t="n">
        <f aca="false">AVERAGE(B24:C24)</f>
        <v>4.716981132</v>
      </c>
      <c r="E24" s="49" t="n">
        <v>37.73584906</v>
      </c>
      <c r="F24" s="9" t="n">
        <v>28.30188679</v>
      </c>
      <c r="G24" s="50" t="n">
        <f aca="false">AVERAGE(E24:F24)</f>
        <v>33.018867925</v>
      </c>
      <c r="H24" s="49" t="n">
        <v>13.20754717</v>
      </c>
      <c r="I24" s="9" t="n">
        <v>28.30188679</v>
      </c>
      <c r="J24" s="51" t="n">
        <f aca="false">AVERAGE(H24:I24)</f>
        <v>20.75471698</v>
      </c>
      <c r="K24" s="49" t="n">
        <v>16.98113208</v>
      </c>
      <c r="L24" s="9" t="n">
        <v>1.886792453</v>
      </c>
      <c r="M24" s="50" t="n">
        <f aca="false">AVERAGE(K24:L24)</f>
        <v>9.4339622665</v>
      </c>
      <c r="N24" s="49" t="n">
        <v>7.547169811</v>
      </c>
      <c r="O24" s="9" t="n">
        <v>22.64150943</v>
      </c>
      <c r="P24" s="50" t="n">
        <f aca="false">AVERAGE(N24:O24)</f>
        <v>15.0943396205</v>
      </c>
      <c r="Q24" s="49" t="n">
        <v>0</v>
      </c>
      <c r="R24" s="9" t="n">
        <v>9.433962264</v>
      </c>
      <c r="S24" s="50" t="n">
        <f aca="false">AVERAGE(Q24:R24)</f>
        <v>4.716981132</v>
      </c>
      <c r="T24" s="49" t="n">
        <v>1.886792453</v>
      </c>
      <c r="U24" s="9" t="n">
        <v>5.660377358</v>
      </c>
      <c r="V24" s="50" t="n">
        <f aca="false">AVERAGE(T24:U24)</f>
        <v>3.7735849055</v>
      </c>
      <c r="W24" s="49" t="n">
        <v>15.09433962</v>
      </c>
      <c r="X24" s="9" t="n">
        <v>0</v>
      </c>
      <c r="Y24" s="50" t="n">
        <f aca="false">AVERAGE(W24:X24)</f>
        <v>7.54716981</v>
      </c>
      <c r="Z24" s="49" t="n">
        <v>0</v>
      </c>
      <c r="AA24" s="9" t="n">
        <v>0</v>
      </c>
      <c r="AB24" s="50" t="n">
        <f aca="false">AVERAGE(Z24:AA24)</f>
        <v>0</v>
      </c>
      <c r="AC24" s="49" t="n">
        <v>0</v>
      </c>
      <c r="AD24" s="9" t="n">
        <v>1.886792453</v>
      </c>
      <c r="AE24" s="51" t="n">
        <f aca="false">AVERAGE(AC24:AD24)</f>
        <v>0.9433962265</v>
      </c>
      <c r="AF24" s="2"/>
      <c r="AG24" s="2"/>
    </row>
    <row r="25" customFormat="false" ht="12.75" hidden="false" customHeight="false" outlineLevel="0" collapsed="false">
      <c r="A25" s="44" t="s">
        <v>53</v>
      </c>
      <c r="B25" s="49" t="n">
        <v>9.090909091</v>
      </c>
      <c r="C25" s="9" t="n">
        <v>0</v>
      </c>
      <c r="D25" s="50" t="n">
        <f aca="false">AVERAGE(B25:C25)</f>
        <v>4.5454545455</v>
      </c>
      <c r="E25" s="49" t="n">
        <v>39.39393939</v>
      </c>
      <c r="F25" s="9" t="n">
        <v>30.3030303</v>
      </c>
      <c r="G25" s="50" t="n">
        <f aca="false">AVERAGE(E25:F25)</f>
        <v>34.848484845</v>
      </c>
      <c r="H25" s="49" t="n">
        <v>3.03030303</v>
      </c>
      <c r="I25" s="9" t="n">
        <v>24.24242424</v>
      </c>
      <c r="J25" s="51" t="n">
        <f aca="false">AVERAGE(H25:I25)</f>
        <v>13.636363635</v>
      </c>
      <c r="K25" s="49" t="n">
        <v>24.24242424</v>
      </c>
      <c r="L25" s="9" t="n">
        <v>0</v>
      </c>
      <c r="M25" s="50" t="n">
        <f aca="false">AVERAGE(K25:L25)</f>
        <v>12.12121212</v>
      </c>
      <c r="N25" s="49" t="n">
        <v>6.060606061</v>
      </c>
      <c r="O25" s="9" t="n">
        <v>18.18181818</v>
      </c>
      <c r="P25" s="50" t="n">
        <f aca="false">AVERAGE(N25:O25)</f>
        <v>12.1212121205</v>
      </c>
      <c r="Q25" s="49" t="n">
        <v>0</v>
      </c>
      <c r="R25" s="9" t="n">
        <v>15.15151515</v>
      </c>
      <c r="S25" s="50" t="n">
        <f aca="false">AVERAGE(Q25:R25)</f>
        <v>7.575757575</v>
      </c>
      <c r="T25" s="49" t="n">
        <v>0</v>
      </c>
      <c r="U25" s="9" t="n">
        <v>12.12121212</v>
      </c>
      <c r="V25" s="50" t="n">
        <f aca="false">AVERAGE(T25:U25)</f>
        <v>6.06060606</v>
      </c>
      <c r="W25" s="49" t="n">
        <v>18.18181818</v>
      </c>
      <c r="X25" s="9" t="n">
        <v>0</v>
      </c>
      <c r="Y25" s="50" t="n">
        <f aca="false">AVERAGE(W25:X25)</f>
        <v>9.09090909</v>
      </c>
      <c r="Z25" s="49" t="n">
        <v>0</v>
      </c>
      <c r="AA25" s="9" t="n">
        <v>0</v>
      </c>
      <c r="AB25" s="50" t="n">
        <f aca="false">AVERAGE(Z25:AA25)</f>
        <v>0</v>
      </c>
      <c r="AC25" s="49" t="n">
        <v>0</v>
      </c>
      <c r="AD25" s="9" t="n">
        <v>0</v>
      </c>
      <c r="AE25" s="51" t="n">
        <f aca="false">AVERAGE(AC25:AD25)</f>
        <v>0</v>
      </c>
      <c r="AF25" s="2"/>
      <c r="AG25" s="2"/>
    </row>
    <row r="26" customFormat="false" ht="12.75" hidden="false" customHeight="false" outlineLevel="0" collapsed="false">
      <c r="A26" s="44" t="s">
        <v>54</v>
      </c>
      <c r="B26" s="49" t="n">
        <v>8.75</v>
      </c>
      <c r="C26" s="9" t="n">
        <v>3.75</v>
      </c>
      <c r="D26" s="50" t="n">
        <f aca="false">AVERAGE(B26:C26)</f>
        <v>6.25</v>
      </c>
      <c r="E26" s="49" t="n">
        <v>33.75</v>
      </c>
      <c r="F26" s="9" t="n">
        <v>31.25</v>
      </c>
      <c r="G26" s="50" t="n">
        <f aca="false">AVERAGE(E26:F26)</f>
        <v>32.5</v>
      </c>
      <c r="H26" s="49" t="n">
        <v>10</v>
      </c>
      <c r="I26" s="9" t="n">
        <v>18.75</v>
      </c>
      <c r="J26" s="51" t="n">
        <f aca="false">AVERAGE(H26:I26)</f>
        <v>14.375</v>
      </c>
      <c r="K26" s="49" t="n">
        <v>16.25</v>
      </c>
      <c r="L26" s="9" t="n">
        <v>5</v>
      </c>
      <c r="M26" s="50" t="n">
        <f aca="false">AVERAGE(K26:L26)</f>
        <v>10.625</v>
      </c>
      <c r="N26" s="49" t="n">
        <v>15</v>
      </c>
      <c r="O26" s="9" t="n">
        <v>20</v>
      </c>
      <c r="P26" s="50" t="n">
        <f aca="false">AVERAGE(N26:O26)</f>
        <v>17.5</v>
      </c>
      <c r="Q26" s="49" t="n">
        <v>0</v>
      </c>
      <c r="R26" s="9" t="n">
        <v>5</v>
      </c>
      <c r="S26" s="50" t="n">
        <f aca="false">AVERAGE(Q26:R26)</f>
        <v>2.5</v>
      </c>
      <c r="T26" s="49" t="n">
        <v>1.25</v>
      </c>
      <c r="U26" s="9" t="n">
        <v>15</v>
      </c>
      <c r="V26" s="50" t="n">
        <f aca="false">AVERAGE(T26:U26)</f>
        <v>8.125</v>
      </c>
      <c r="W26" s="49" t="n">
        <v>15</v>
      </c>
      <c r="X26" s="9" t="n">
        <v>0</v>
      </c>
      <c r="Y26" s="50" t="n">
        <f aca="false">AVERAGE(W26:X26)</f>
        <v>7.5</v>
      </c>
      <c r="Z26" s="49" t="n">
        <v>0</v>
      </c>
      <c r="AA26" s="9" t="n">
        <v>0</v>
      </c>
      <c r="AB26" s="50" t="n">
        <f aca="false">AVERAGE(Z26:AA26)</f>
        <v>0</v>
      </c>
      <c r="AC26" s="49" t="n">
        <v>0</v>
      </c>
      <c r="AD26" s="9" t="n">
        <v>1.25</v>
      </c>
      <c r="AE26" s="51" t="n">
        <f aca="false">AVERAGE(AC26:AD26)</f>
        <v>0.625</v>
      </c>
      <c r="AF26" s="2"/>
      <c r="AG26" s="2"/>
    </row>
    <row r="27" customFormat="false" ht="12.75" hidden="false" customHeight="false" outlineLevel="0" collapsed="false">
      <c r="A27" s="44" t="s">
        <v>55</v>
      </c>
      <c r="B27" s="49" t="n">
        <v>9.302325581</v>
      </c>
      <c r="C27" s="9" t="n">
        <v>0</v>
      </c>
      <c r="D27" s="50" t="n">
        <f aca="false">AVERAGE(B27:C27)</f>
        <v>4.6511627905</v>
      </c>
      <c r="E27" s="49" t="n">
        <v>37.20930233</v>
      </c>
      <c r="F27" s="9" t="n">
        <v>32.55813953</v>
      </c>
      <c r="G27" s="50" t="n">
        <f aca="false">AVERAGE(E27:F27)</f>
        <v>34.88372093</v>
      </c>
      <c r="H27" s="49" t="n">
        <v>4.651162791</v>
      </c>
      <c r="I27" s="9" t="n">
        <v>25.58139535</v>
      </c>
      <c r="J27" s="51" t="n">
        <f aca="false">AVERAGE(H27:I27)</f>
        <v>15.1162790705</v>
      </c>
      <c r="K27" s="49" t="n">
        <v>9.302325581</v>
      </c>
      <c r="L27" s="9" t="n">
        <v>0</v>
      </c>
      <c r="M27" s="50" t="n">
        <f aca="false">AVERAGE(K27:L27)</f>
        <v>4.6511627905</v>
      </c>
      <c r="N27" s="49" t="n">
        <v>11.62790698</v>
      </c>
      <c r="O27" s="9" t="n">
        <v>9.302325581</v>
      </c>
      <c r="P27" s="50" t="n">
        <f aca="false">AVERAGE(N27:O27)</f>
        <v>10.4651162805</v>
      </c>
      <c r="Q27" s="49" t="n">
        <v>0</v>
      </c>
      <c r="R27" s="9" t="n">
        <v>11.62790698</v>
      </c>
      <c r="S27" s="50" t="n">
        <f aca="false">AVERAGE(Q27:R27)</f>
        <v>5.81395349</v>
      </c>
      <c r="T27" s="49" t="n">
        <v>11.62790698</v>
      </c>
      <c r="U27" s="9" t="n">
        <v>20.93023256</v>
      </c>
      <c r="V27" s="50" t="n">
        <f aca="false">AVERAGE(T27:U27)</f>
        <v>16.27906977</v>
      </c>
      <c r="W27" s="49" t="n">
        <v>16.27906977</v>
      </c>
      <c r="X27" s="9" t="n">
        <v>0</v>
      </c>
      <c r="Y27" s="50" t="n">
        <f aca="false">AVERAGE(W27:X27)</f>
        <v>8.139534885</v>
      </c>
      <c r="Z27" s="49" t="n">
        <v>0</v>
      </c>
      <c r="AA27" s="9" t="n">
        <v>0</v>
      </c>
      <c r="AB27" s="50" t="n">
        <f aca="false">AVERAGE(Z27:AA27)</f>
        <v>0</v>
      </c>
      <c r="AC27" s="49" t="n">
        <v>0</v>
      </c>
      <c r="AD27" s="9" t="n">
        <v>0</v>
      </c>
      <c r="AE27" s="51" t="n">
        <f aca="false">AVERAGE(AC27:AD27)</f>
        <v>0</v>
      </c>
      <c r="AF27" s="2"/>
      <c r="AG27" s="2"/>
    </row>
    <row r="28" customFormat="false" ht="12.75" hidden="false" customHeight="false" outlineLevel="0" collapsed="false">
      <c r="A28" s="44" t="s">
        <v>56</v>
      </c>
      <c r="B28" s="49" t="n">
        <v>4.444444444</v>
      </c>
      <c r="C28" s="9" t="n">
        <v>4.444444444</v>
      </c>
      <c r="D28" s="50" t="n">
        <f aca="false">AVERAGE(B28:C28)</f>
        <v>4.444444444</v>
      </c>
      <c r="E28" s="49" t="n">
        <v>64.44444444</v>
      </c>
      <c r="F28" s="9" t="n">
        <v>48.88888889</v>
      </c>
      <c r="G28" s="50" t="n">
        <f aca="false">AVERAGE(E28:F28)</f>
        <v>56.666666665</v>
      </c>
      <c r="H28" s="49" t="n">
        <v>4.444444444</v>
      </c>
      <c r="I28" s="9" t="n">
        <v>8.888888889</v>
      </c>
      <c r="J28" s="51" t="n">
        <f aca="false">AVERAGE(H28:I28)</f>
        <v>6.6666666665</v>
      </c>
      <c r="K28" s="49" t="n">
        <v>11.11111111</v>
      </c>
      <c r="L28" s="9" t="n">
        <v>0</v>
      </c>
      <c r="M28" s="50" t="n">
        <f aca="false">AVERAGE(K28:L28)</f>
        <v>5.555555555</v>
      </c>
      <c r="N28" s="49" t="n">
        <v>4.444444444</v>
      </c>
      <c r="O28" s="9" t="n">
        <v>22.22222222</v>
      </c>
      <c r="P28" s="50" t="n">
        <f aca="false">AVERAGE(N28:O28)</f>
        <v>13.333333332</v>
      </c>
      <c r="Q28" s="49" t="n">
        <v>0</v>
      </c>
      <c r="R28" s="9" t="n">
        <v>8.888888889</v>
      </c>
      <c r="S28" s="50" t="n">
        <f aca="false">AVERAGE(Q28:R28)</f>
        <v>4.4444444445</v>
      </c>
      <c r="T28" s="49" t="n">
        <v>2.222222222</v>
      </c>
      <c r="U28" s="9" t="n">
        <v>6.666666667</v>
      </c>
      <c r="V28" s="50" t="n">
        <f aca="false">AVERAGE(T28:U28)</f>
        <v>4.4444444445</v>
      </c>
      <c r="W28" s="49" t="n">
        <v>8.888888889</v>
      </c>
      <c r="X28" s="9" t="n">
        <v>0</v>
      </c>
      <c r="Y28" s="50" t="n">
        <f aca="false">AVERAGE(W28:X28)</f>
        <v>4.4444444445</v>
      </c>
      <c r="Z28" s="49" t="n">
        <v>0</v>
      </c>
      <c r="AA28" s="9" t="n">
        <v>0</v>
      </c>
      <c r="AB28" s="50" t="n">
        <f aca="false">AVERAGE(Z28:AA28)</f>
        <v>0</v>
      </c>
      <c r="AC28" s="49" t="n">
        <v>0</v>
      </c>
      <c r="AD28" s="9" t="n">
        <v>0</v>
      </c>
      <c r="AE28" s="51" t="n">
        <f aca="false">AVERAGE(AC28:AD28)</f>
        <v>0</v>
      </c>
      <c r="AF28" s="2"/>
      <c r="AG28" s="2"/>
    </row>
    <row r="29" customFormat="false" ht="12.75" hidden="false" customHeight="false" outlineLevel="0" collapsed="false">
      <c r="A29" s="44" t="s">
        <v>57</v>
      </c>
      <c r="B29" s="49" t="n">
        <v>7.843137255</v>
      </c>
      <c r="C29" s="9" t="n">
        <v>3.921568627</v>
      </c>
      <c r="D29" s="50" t="n">
        <f aca="false">AVERAGE(B29:C29)</f>
        <v>5.882352941</v>
      </c>
      <c r="E29" s="49" t="n">
        <v>47.05882353</v>
      </c>
      <c r="F29" s="9" t="n">
        <v>31.37254902</v>
      </c>
      <c r="G29" s="50" t="n">
        <f aca="false">AVERAGE(E29:F29)</f>
        <v>39.215686275</v>
      </c>
      <c r="H29" s="49" t="n">
        <v>5.882352941</v>
      </c>
      <c r="I29" s="9" t="n">
        <v>13.7254902</v>
      </c>
      <c r="J29" s="51" t="n">
        <f aca="false">AVERAGE(H29:I29)</f>
        <v>9.8039215705</v>
      </c>
      <c r="K29" s="49" t="n">
        <v>15.68627451</v>
      </c>
      <c r="L29" s="9" t="n">
        <v>1.960784314</v>
      </c>
      <c r="M29" s="50" t="n">
        <f aca="false">AVERAGE(K29:L29)</f>
        <v>8.823529412</v>
      </c>
      <c r="N29" s="49" t="n">
        <v>11.76470588</v>
      </c>
      <c r="O29" s="9" t="n">
        <v>29.41176471</v>
      </c>
      <c r="P29" s="50" t="n">
        <f aca="false">AVERAGE(N29:O29)</f>
        <v>20.588235295</v>
      </c>
      <c r="Q29" s="49" t="n">
        <v>0</v>
      </c>
      <c r="R29" s="9" t="n">
        <v>5.882352941</v>
      </c>
      <c r="S29" s="50" t="n">
        <f aca="false">AVERAGE(Q29:R29)</f>
        <v>2.9411764705</v>
      </c>
      <c r="T29" s="49" t="n">
        <v>0</v>
      </c>
      <c r="U29" s="9" t="n">
        <v>9.803921569</v>
      </c>
      <c r="V29" s="50" t="n">
        <f aca="false">AVERAGE(T29:U29)</f>
        <v>4.9019607845</v>
      </c>
      <c r="W29" s="49" t="n">
        <v>11.76470588</v>
      </c>
      <c r="X29" s="9" t="n">
        <v>3.921568627</v>
      </c>
      <c r="Y29" s="50" t="n">
        <f aca="false">AVERAGE(W29:X29)</f>
        <v>7.8431372535</v>
      </c>
      <c r="Z29" s="49" t="n">
        <v>0</v>
      </c>
      <c r="AA29" s="9" t="n">
        <v>0</v>
      </c>
      <c r="AB29" s="50" t="n">
        <f aca="false">AVERAGE(Z29:AA29)</f>
        <v>0</v>
      </c>
      <c r="AC29" s="49" t="n">
        <v>0</v>
      </c>
      <c r="AD29" s="9" t="n">
        <v>0</v>
      </c>
      <c r="AE29" s="51" t="n">
        <f aca="false">AVERAGE(AC29:AD29)</f>
        <v>0</v>
      </c>
      <c r="AF29" s="2"/>
      <c r="AG29" s="2"/>
    </row>
    <row r="30" customFormat="false" ht="12.75" hidden="false" customHeight="false" outlineLevel="0" collapsed="false">
      <c r="A30" s="44" t="s">
        <v>58</v>
      </c>
      <c r="B30" s="49" t="n">
        <v>10.60606061</v>
      </c>
      <c r="C30" s="9" t="n">
        <v>3.03030303</v>
      </c>
      <c r="D30" s="50" t="n">
        <f aca="false">AVERAGE(B30:C30)</f>
        <v>6.81818182</v>
      </c>
      <c r="E30" s="49" t="n">
        <v>43.93939394</v>
      </c>
      <c r="F30" s="9" t="n">
        <v>39.39393939</v>
      </c>
      <c r="G30" s="50" t="n">
        <f aca="false">AVERAGE(E30:F30)</f>
        <v>41.666666665</v>
      </c>
      <c r="H30" s="49" t="n">
        <v>9.090909091</v>
      </c>
      <c r="I30" s="9" t="n">
        <v>24.24242424</v>
      </c>
      <c r="J30" s="51" t="n">
        <f aca="false">AVERAGE(H30:I30)</f>
        <v>16.6666666655</v>
      </c>
      <c r="K30" s="49" t="n">
        <v>12.12121212</v>
      </c>
      <c r="L30" s="9" t="n">
        <v>0</v>
      </c>
      <c r="M30" s="50" t="n">
        <f aca="false">AVERAGE(K30:L30)</f>
        <v>6.06060606</v>
      </c>
      <c r="N30" s="49" t="n">
        <v>10.60606061</v>
      </c>
      <c r="O30" s="9" t="n">
        <v>18.18181818</v>
      </c>
      <c r="P30" s="50" t="n">
        <f aca="false">AVERAGE(N30:O30)</f>
        <v>14.393939395</v>
      </c>
      <c r="Q30" s="49" t="n">
        <v>0</v>
      </c>
      <c r="R30" s="9" t="n">
        <v>4.545454545</v>
      </c>
      <c r="S30" s="50" t="n">
        <f aca="false">AVERAGE(Q30:R30)</f>
        <v>2.2727272725</v>
      </c>
      <c r="T30" s="49" t="n">
        <v>1.515151515</v>
      </c>
      <c r="U30" s="9" t="n">
        <v>7.575757576</v>
      </c>
      <c r="V30" s="50" t="n">
        <f aca="false">AVERAGE(T30:U30)</f>
        <v>4.5454545455</v>
      </c>
      <c r="W30" s="49" t="n">
        <v>12.12121212</v>
      </c>
      <c r="X30" s="9" t="n">
        <v>0</v>
      </c>
      <c r="Y30" s="50" t="n">
        <f aca="false">AVERAGE(W30:X30)</f>
        <v>6.06060606</v>
      </c>
      <c r="Z30" s="49" t="n">
        <v>0</v>
      </c>
      <c r="AA30" s="9" t="n">
        <v>0</v>
      </c>
      <c r="AB30" s="50" t="n">
        <f aca="false">AVERAGE(Z30:AA30)</f>
        <v>0</v>
      </c>
      <c r="AC30" s="49" t="n">
        <v>0</v>
      </c>
      <c r="AD30" s="9" t="n">
        <v>3.03030303</v>
      </c>
      <c r="AE30" s="51" t="n">
        <f aca="false">AVERAGE(AC30:AD30)</f>
        <v>1.515151515</v>
      </c>
      <c r="AF30" s="2"/>
      <c r="AG30" s="2"/>
    </row>
    <row r="31" customFormat="false" ht="12.75" hidden="false" customHeight="false" outlineLevel="0" collapsed="false">
      <c r="A31" s="44" t="s">
        <v>59</v>
      </c>
      <c r="B31" s="49" t="n">
        <v>8.333333333</v>
      </c>
      <c r="C31" s="9" t="n">
        <v>1.666666667</v>
      </c>
      <c r="D31" s="50" t="n">
        <f aca="false">AVERAGE(B31:C31)</f>
        <v>5</v>
      </c>
      <c r="E31" s="49" t="n">
        <v>40</v>
      </c>
      <c r="F31" s="9" t="n">
        <v>31.66666667</v>
      </c>
      <c r="G31" s="50" t="n">
        <f aca="false">AVERAGE(E31:F31)</f>
        <v>35.833333335</v>
      </c>
      <c r="H31" s="49" t="n">
        <v>6.666666667</v>
      </c>
      <c r="I31" s="9" t="n">
        <v>20</v>
      </c>
      <c r="J31" s="51" t="n">
        <f aca="false">AVERAGE(H31:I31)</f>
        <v>13.3333333335</v>
      </c>
      <c r="K31" s="49" t="n">
        <v>16.66666667</v>
      </c>
      <c r="L31" s="9" t="n">
        <v>6.666666667</v>
      </c>
      <c r="M31" s="50" t="n">
        <f aca="false">AVERAGE(K31:L31)</f>
        <v>11.6666666685</v>
      </c>
      <c r="N31" s="49" t="n">
        <v>10</v>
      </c>
      <c r="O31" s="9" t="n">
        <v>23.33333333</v>
      </c>
      <c r="P31" s="50" t="n">
        <f aca="false">AVERAGE(N31:O31)</f>
        <v>16.666666665</v>
      </c>
      <c r="Q31" s="49" t="n">
        <v>0</v>
      </c>
      <c r="R31" s="9" t="n">
        <v>0</v>
      </c>
      <c r="S31" s="50" t="n">
        <f aca="false">AVERAGE(Q31:R31)</f>
        <v>0</v>
      </c>
      <c r="T31" s="49" t="n">
        <v>1.666666667</v>
      </c>
      <c r="U31" s="9" t="n">
        <v>16.66666667</v>
      </c>
      <c r="V31" s="50" t="n">
        <f aca="false">AVERAGE(T31:U31)</f>
        <v>9.1666666685</v>
      </c>
      <c r="W31" s="49" t="n">
        <v>16.66666667</v>
      </c>
      <c r="X31" s="9" t="n">
        <v>0</v>
      </c>
      <c r="Y31" s="50" t="n">
        <f aca="false">AVERAGE(W31:X31)</f>
        <v>8.333333335</v>
      </c>
      <c r="Z31" s="49" t="n">
        <v>0</v>
      </c>
      <c r="AA31" s="9" t="n">
        <v>0</v>
      </c>
      <c r="AB31" s="50" t="n">
        <f aca="false">AVERAGE(Z31:AA31)</f>
        <v>0</v>
      </c>
      <c r="AC31" s="49" t="n">
        <v>0</v>
      </c>
      <c r="AD31" s="9" t="n">
        <v>0</v>
      </c>
      <c r="AE31" s="51" t="n">
        <f aca="false">AVERAGE(AC31:AD31)</f>
        <v>0</v>
      </c>
      <c r="AF31" s="2"/>
      <c r="AG31" s="2"/>
    </row>
    <row r="32" customFormat="false" ht="12.75" hidden="false" customHeight="false" outlineLevel="0" collapsed="false">
      <c r="A32" s="44" t="s">
        <v>60</v>
      </c>
      <c r="B32" s="49" t="n">
        <v>8.108108108</v>
      </c>
      <c r="C32" s="9" t="n">
        <v>5.405405405</v>
      </c>
      <c r="D32" s="50" t="n">
        <f aca="false">AVERAGE(B32:C32)</f>
        <v>6.7567567565</v>
      </c>
      <c r="E32" s="49" t="n">
        <v>58.10810811</v>
      </c>
      <c r="F32" s="9" t="n">
        <v>47.2972973</v>
      </c>
      <c r="G32" s="50" t="n">
        <f aca="false">AVERAGE(E32:F32)</f>
        <v>52.702702705</v>
      </c>
      <c r="H32" s="49" t="n">
        <v>4.054054054</v>
      </c>
      <c r="I32" s="9" t="n">
        <v>10.81081081</v>
      </c>
      <c r="J32" s="51" t="n">
        <f aca="false">AVERAGE(H32:I32)</f>
        <v>7.432432432</v>
      </c>
      <c r="K32" s="49" t="n">
        <v>10.81081081</v>
      </c>
      <c r="L32" s="9" t="n">
        <v>1.351351351</v>
      </c>
      <c r="M32" s="50" t="n">
        <f aca="false">AVERAGE(K32:L32)</f>
        <v>6.0810810805</v>
      </c>
      <c r="N32" s="49" t="n">
        <v>9.459459459</v>
      </c>
      <c r="O32" s="9" t="n">
        <v>20.27027027</v>
      </c>
      <c r="P32" s="50" t="n">
        <f aca="false">AVERAGE(N32:O32)</f>
        <v>14.8648648645</v>
      </c>
      <c r="Q32" s="49" t="n">
        <v>0</v>
      </c>
      <c r="R32" s="9" t="n">
        <v>4.054054054</v>
      </c>
      <c r="S32" s="50" t="n">
        <f aca="false">AVERAGE(Q32:R32)</f>
        <v>2.027027027</v>
      </c>
      <c r="T32" s="49" t="n">
        <v>1.351351351</v>
      </c>
      <c r="U32" s="9" t="n">
        <v>9.459459459</v>
      </c>
      <c r="V32" s="50" t="n">
        <f aca="false">AVERAGE(T32:U32)</f>
        <v>5.405405405</v>
      </c>
      <c r="W32" s="49" t="n">
        <v>8.108108108</v>
      </c>
      <c r="X32" s="9" t="n">
        <v>1.351351351</v>
      </c>
      <c r="Y32" s="50" t="n">
        <f aca="false">AVERAGE(W32:X32)</f>
        <v>4.7297297295</v>
      </c>
      <c r="Z32" s="49" t="n">
        <v>0</v>
      </c>
      <c r="AA32" s="9" t="n">
        <v>0</v>
      </c>
      <c r="AB32" s="50" t="n">
        <f aca="false">AVERAGE(Z32:AA32)</f>
        <v>0</v>
      </c>
      <c r="AC32" s="49" t="n">
        <v>0</v>
      </c>
      <c r="AD32" s="9" t="n">
        <v>0</v>
      </c>
      <c r="AE32" s="51" t="n">
        <f aca="false">AVERAGE(AC32:AD32)</f>
        <v>0</v>
      </c>
      <c r="AF32" s="2"/>
      <c r="AG32" s="2"/>
    </row>
    <row r="33" customFormat="false" ht="12.75" hidden="false" customHeight="false" outlineLevel="0" collapsed="false">
      <c r="A33" s="44" t="s">
        <v>61</v>
      </c>
      <c r="B33" s="49" t="n">
        <v>7.692307692</v>
      </c>
      <c r="C33" s="9" t="n">
        <v>0</v>
      </c>
      <c r="D33" s="50" t="n">
        <f aca="false">AVERAGE(B33:C33)</f>
        <v>3.846153846</v>
      </c>
      <c r="E33" s="49" t="n">
        <v>41.88034188</v>
      </c>
      <c r="F33" s="9" t="n">
        <v>38.46153846</v>
      </c>
      <c r="G33" s="50" t="n">
        <f aca="false">AVERAGE(E33:F33)</f>
        <v>40.17094017</v>
      </c>
      <c r="H33" s="49" t="n">
        <v>3.418803419</v>
      </c>
      <c r="I33" s="9" t="n">
        <v>13.67521368</v>
      </c>
      <c r="J33" s="51" t="n">
        <f aca="false">AVERAGE(H33:I33)</f>
        <v>8.5470085495</v>
      </c>
      <c r="K33" s="49" t="n">
        <v>13.67521368</v>
      </c>
      <c r="L33" s="9" t="n">
        <v>1.709401709</v>
      </c>
      <c r="M33" s="50" t="n">
        <f aca="false">AVERAGE(K33:L33)</f>
        <v>7.6923076945</v>
      </c>
      <c r="N33" s="49" t="n">
        <v>5.982905983</v>
      </c>
      <c r="O33" s="9" t="n">
        <v>15.38461538</v>
      </c>
      <c r="P33" s="50" t="n">
        <f aca="false">AVERAGE(N33:O33)</f>
        <v>10.6837606815</v>
      </c>
      <c r="Q33" s="49" t="n">
        <v>1.709401709</v>
      </c>
      <c r="R33" s="9" t="n">
        <v>13.67521368</v>
      </c>
      <c r="S33" s="50" t="n">
        <f aca="false">AVERAGE(Q33:R33)</f>
        <v>7.6923076945</v>
      </c>
      <c r="T33" s="49" t="n">
        <v>0.854700855</v>
      </c>
      <c r="U33" s="9" t="n">
        <v>15.38461538</v>
      </c>
      <c r="V33" s="50" t="n">
        <f aca="false">AVERAGE(T33:U33)</f>
        <v>8.1196581175</v>
      </c>
      <c r="W33" s="49" t="n">
        <v>24.78632479</v>
      </c>
      <c r="X33" s="9" t="n">
        <v>1.709401709</v>
      </c>
      <c r="Y33" s="50" t="n">
        <f aca="false">AVERAGE(W33:X33)</f>
        <v>13.2478632495</v>
      </c>
      <c r="Z33" s="49" t="n">
        <v>0</v>
      </c>
      <c r="AA33" s="9" t="n">
        <v>0</v>
      </c>
      <c r="AB33" s="50" t="n">
        <f aca="false">AVERAGE(Z33:AA33)</f>
        <v>0</v>
      </c>
      <c r="AC33" s="49" t="n">
        <v>0</v>
      </c>
      <c r="AD33" s="9" t="n">
        <v>0</v>
      </c>
      <c r="AE33" s="51" t="n">
        <f aca="false">AVERAGE(AC33:AD33)</f>
        <v>0</v>
      </c>
      <c r="AF33" s="2"/>
      <c r="AG33" s="2"/>
    </row>
    <row r="34" customFormat="false" ht="12.75" hidden="false" customHeight="false" outlineLevel="0" collapsed="false">
      <c r="A34" s="44" t="s">
        <v>62</v>
      </c>
      <c r="B34" s="49" t="n">
        <v>4.651162791</v>
      </c>
      <c r="C34" s="9" t="n">
        <v>2.325581395</v>
      </c>
      <c r="D34" s="50" t="n">
        <f aca="false">AVERAGE(B34:C34)</f>
        <v>3.488372093</v>
      </c>
      <c r="E34" s="49" t="n">
        <v>48.8372093</v>
      </c>
      <c r="F34" s="9" t="n">
        <v>41.86046512</v>
      </c>
      <c r="G34" s="50" t="n">
        <f aca="false">AVERAGE(E34:F34)</f>
        <v>45.34883721</v>
      </c>
      <c r="H34" s="49" t="n">
        <v>4.651162791</v>
      </c>
      <c r="I34" s="9" t="n">
        <v>13.95348837</v>
      </c>
      <c r="J34" s="51" t="n">
        <f aca="false">AVERAGE(H34:I34)</f>
        <v>9.3023255805</v>
      </c>
      <c r="K34" s="49" t="n">
        <v>9.302325581</v>
      </c>
      <c r="L34" s="9" t="n">
        <v>0</v>
      </c>
      <c r="M34" s="50" t="n">
        <f aca="false">AVERAGE(K34:L34)</f>
        <v>4.6511627905</v>
      </c>
      <c r="N34" s="49" t="n">
        <v>16.27906977</v>
      </c>
      <c r="O34" s="9" t="n">
        <v>23.25581395</v>
      </c>
      <c r="P34" s="50" t="n">
        <f aca="false">AVERAGE(N34:O34)</f>
        <v>19.76744186</v>
      </c>
      <c r="Q34" s="49" t="n">
        <v>0</v>
      </c>
      <c r="R34" s="9" t="n">
        <v>4.651162791</v>
      </c>
      <c r="S34" s="50" t="n">
        <f aca="false">AVERAGE(Q34:R34)</f>
        <v>2.3255813955</v>
      </c>
      <c r="T34" s="49" t="n">
        <v>2.325581395</v>
      </c>
      <c r="U34" s="9" t="n">
        <v>13.95348837</v>
      </c>
      <c r="V34" s="50" t="n">
        <f aca="false">AVERAGE(T34:U34)</f>
        <v>8.1395348825</v>
      </c>
      <c r="W34" s="49" t="n">
        <v>13.95348837</v>
      </c>
      <c r="X34" s="9" t="n">
        <v>0</v>
      </c>
      <c r="Y34" s="50" t="n">
        <f aca="false">AVERAGE(W34:X34)</f>
        <v>6.976744185</v>
      </c>
      <c r="Z34" s="49" t="n">
        <v>0</v>
      </c>
      <c r="AA34" s="9" t="n">
        <v>0</v>
      </c>
      <c r="AB34" s="50" t="n">
        <f aca="false">AVERAGE(Z34:AA34)</f>
        <v>0</v>
      </c>
      <c r="AC34" s="49" t="n">
        <v>0</v>
      </c>
      <c r="AD34" s="9" t="n">
        <v>0</v>
      </c>
      <c r="AE34" s="51" t="n">
        <f aca="false">AVERAGE(AC34:AD34)</f>
        <v>0</v>
      </c>
      <c r="AF34" s="2"/>
      <c r="AG34" s="2"/>
    </row>
    <row r="35" customFormat="false" ht="12.75" hidden="false" customHeight="false" outlineLevel="0" collapsed="false">
      <c r="A35" s="44" t="s">
        <v>63</v>
      </c>
      <c r="B35" s="49" t="n">
        <v>4.827586207</v>
      </c>
      <c r="C35" s="9" t="n">
        <v>2.75862069</v>
      </c>
      <c r="D35" s="50" t="n">
        <f aca="false">AVERAGE(B35:C35)</f>
        <v>3.7931034485</v>
      </c>
      <c r="E35" s="49" t="n">
        <v>48.27586207</v>
      </c>
      <c r="F35" s="9" t="n">
        <v>43.44827586</v>
      </c>
      <c r="G35" s="50" t="n">
        <f aca="false">AVERAGE(E35:F35)</f>
        <v>45.862068965</v>
      </c>
      <c r="H35" s="49" t="n">
        <v>6.206896552</v>
      </c>
      <c r="I35" s="9" t="n">
        <v>12.4137931</v>
      </c>
      <c r="J35" s="51" t="n">
        <f aca="false">AVERAGE(H35:I35)</f>
        <v>9.310344826</v>
      </c>
      <c r="K35" s="49" t="n">
        <v>10.34482759</v>
      </c>
      <c r="L35" s="9" t="n">
        <v>0.689655172</v>
      </c>
      <c r="M35" s="50" t="n">
        <f aca="false">AVERAGE(K35:L35)</f>
        <v>5.517241381</v>
      </c>
      <c r="N35" s="49" t="n">
        <v>13.79310345</v>
      </c>
      <c r="O35" s="9" t="n">
        <v>23.44827586</v>
      </c>
      <c r="P35" s="50" t="n">
        <f aca="false">AVERAGE(N35:O35)</f>
        <v>18.620689655</v>
      </c>
      <c r="Q35" s="49" t="n">
        <v>0</v>
      </c>
      <c r="R35" s="9" t="n">
        <v>8.275862069</v>
      </c>
      <c r="S35" s="50" t="n">
        <f aca="false">AVERAGE(Q35:R35)</f>
        <v>4.1379310345</v>
      </c>
      <c r="T35" s="49" t="n">
        <v>0.689655172</v>
      </c>
      <c r="U35" s="9" t="n">
        <v>8.275862069</v>
      </c>
      <c r="V35" s="50" t="n">
        <f aca="false">AVERAGE(T35:U35)</f>
        <v>4.4827586205</v>
      </c>
      <c r="W35" s="49" t="n">
        <v>15.86206897</v>
      </c>
      <c r="X35" s="9" t="n">
        <v>0</v>
      </c>
      <c r="Y35" s="50" t="n">
        <f aca="false">AVERAGE(W35:X35)</f>
        <v>7.931034485</v>
      </c>
      <c r="Z35" s="49" t="n">
        <v>0</v>
      </c>
      <c r="AA35" s="9" t="n">
        <v>0.689655172</v>
      </c>
      <c r="AB35" s="50" t="n">
        <f aca="false">AVERAGE(Z35:AA35)</f>
        <v>0.344827586</v>
      </c>
      <c r="AC35" s="49" t="n">
        <v>0</v>
      </c>
      <c r="AD35" s="9" t="n">
        <v>0</v>
      </c>
      <c r="AE35" s="51" t="n">
        <f aca="false">AVERAGE(AC35:AD35)</f>
        <v>0</v>
      </c>
      <c r="AF35" s="2"/>
      <c r="AG35" s="2"/>
    </row>
    <row r="36" customFormat="false" ht="13.5" hidden="false" customHeight="false" outlineLevel="0" collapsed="false">
      <c r="A36" s="44" t="s">
        <v>64</v>
      </c>
      <c r="B36" s="52" t="n">
        <v>12.5</v>
      </c>
      <c r="C36" s="27" t="n">
        <v>0</v>
      </c>
      <c r="D36" s="53" t="n">
        <f aca="false">AVERAGE(B36:C36)</f>
        <v>6.25</v>
      </c>
      <c r="E36" s="52" t="n">
        <v>25</v>
      </c>
      <c r="F36" s="27" t="n">
        <v>25</v>
      </c>
      <c r="G36" s="53" t="n">
        <f aca="false">AVERAGE(E36:F36)</f>
        <v>25</v>
      </c>
      <c r="H36" s="52" t="n">
        <v>12.5</v>
      </c>
      <c r="I36" s="27" t="n">
        <v>25</v>
      </c>
      <c r="J36" s="54" t="n">
        <f aca="false">AVERAGE(H36:I36)</f>
        <v>18.75</v>
      </c>
      <c r="K36" s="52" t="n">
        <v>12.5</v>
      </c>
      <c r="L36" s="27" t="n">
        <v>0</v>
      </c>
      <c r="M36" s="53" t="n">
        <f aca="false">AVERAGE(K36:L36)</f>
        <v>6.25</v>
      </c>
      <c r="N36" s="52" t="n">
        <v>25</v>
      </c>
      <c r="O36" s="27" t="n">
        <v>25</v>
      </c>
      <c r="P36" s="53" t="n">
        <f aca="false">AVERAGE(N36:O36)</f>
        <v>25</v>
      </c>
      <c r="Q36" s="52" t="n">
        <v>0</v>
      </c>
      <c r="R36" s="27" t="n">
        <v>12.5</v>
      </c>
      <c r="S36" s="53" t="n">
        <f aca="false">AVERAGE(Q36:R36)</f>
        <v>6.25</v>
      </c>
      <c r="T36" s="52" t="n">
        <v>0</v>
      </c>
      <c r="U36" s="27" t="n">
        <v>12.5</v>
      </c>
      <c r="V36" s="53" t="n">
        <f aca="false">AVERAGE(T36:U36)</f>
        <v>6.25</v>
      </c>
      <c r="W36" s="52" t="n">
        <v>12.5</v>
      </c>
      <c r="X36" s="27" t="n">
        <v>0</v>
      </c>
      <c r="Y36" s="53" t="n">
        <f aca="false">AVERAGE(W36:X36)</f>
        <v>6.25</v>
      </c>
      <c r="Z36" s="52" t="n">
        <v>0</v>
      </c>
      <c r="AA36" s="27" t="n">
        <v>0</v>
      </c>
      <c r="AB36" s="53" t="n">
        <f aca="false">AVERAGE(Z36:AA36)</f>
        <v>0</v>
      </c>
      <c r="AC36" s="52" t="n">
        <v>0</v>
      </c>
      <c r="AD36" s="27" t="n">
        <v>0</v>
      </c>
      <c r="AE36" s="54" t="n">
        <f aca="false">AVERAGE(AC36:AD36)</f>
        <v>0</v>
      </c>
      <c r="AF36" s="2"/>
      <c r="AG36" s="2"/>
    </row>
    <row r="37" customFormat="false" ht="13.5" hidden="false" customHeight="false" outlineLevel="0" collapsed="false">
      <c r="B37" s="23" t="s">
        <v>82</v>
      </c>
      <c r="C37" s="23"/>
      <c r="D37" s="55" t="n">
        <f aca="false">SUM(D7:D36)/30</f>
        <v>5.2502637445</v>
      </c>
      <c r="E37" s="23" t="s">
        <v>82</v>
      </c>
      <c r="F37" s="23"/>
      <c r="G37" s="55" t="n">
        <f aca="false">SUM(G7:G36)/30</f>
        <v>37.5951019615389</v>
      </c>
      <c r="H37" s="23" t="s">
        <v>82</v>
      </c>
      <c r="I37" s="23"/>
      <c r="J37" s="55" t="n">
        <f aca="false">SUM(J7:J36)/30</f>
        <v>13.0299854699</v>
      </c>
      <c r="K37" s="23" t="s">
        <v>82</v>
      </c>
      <c r="L37" s="23"/>
      <c r="M37" s="55" t="n">
        <f aca="false">SUM(M7:M36)/30</f>
        <v>8.932135819</v>
      </c>
      <c r="N37" s="23" t="s">
        <v>82</v>
      </c>
      <c r="O37" s="23"/>
      <c r="P37" s="55" t="n">
        <f aca="false">SUM(P7:P36)/30</f>
        <v>14.36645072205</v>
      </c>
      <c r="Q37" s="23" t="s">
        <v>82</v>
      </c>
      <c r="R37" s="23"/>
      <c r="S37" s="55" t="n">
        <f aca="false">SUM(S7:S36)/30</f>
        <v>3.98746986641667</v>
      </c>
      <c r="T37" s="23" t="s">
        <v>82</v>
      </c>
      <c r="U37" s="23"/>
      <c r="V37" s="55" t="n">
        <f aca="false">SUM(V7:V36)/30</f>
        <v>7.1341038547</v>
      </c>
      <c r="W37" s="23" t="s">
        <v>82</v>
      </c>
      <c r="X37" s="23"/>
      <c r="Y37" s="55" t="n">
        <f aca="false">SUM(Y7:Y36)/30</f>
        <v>8.25203674211667</v>
      </c>
      <c r="Z37" s="23" t="s">
        <v>82</v>
      </c>
      <c r="AA37" s="23"/>
      <c r="AB37" s="55" t="n">
        <f aca="false">SUM(AB7:AB36)/30</f>
        <v>0.0304336468</v>
      </c>
      <c r="AC37" s="23" t="s">
        <v>82</v>
      </c>
      <c r="AD37" s="23"/>
      <c r="AE37" s="55" t="n">
        <f aca="false">SUM(AE7:AE36)/30</f>
        <v>0.2272616188</v>
      </c>
      <c r="AF37" s="23" t="n">
        <f aca="false">SUM(D37:AE37)</f>
        <v>98.8052434458222</v>
      </c>
      <c r="AG37" s="23"/>
    </row>
    <row r="46" customFormat="false" ht="12.75" hidden="false" customHeight="false" outlineLevel="0" collapsed="false">
      <c r="A46" s="31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  <c r="AF46" s="31"/>
      <c r="AG46" s="31"/>
    </row>
    <row r="47" customFormat="false" ht="12.75" hidden="false" customHeight="false" outlineLevel="0" collapsed="false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</row>
    <row r="48" customFormat="false" ht="12.75" hidden="false" customHeight="false" outlineLevel="0" collapsed="false">
      <c r="A48" s="56"/>
      <c r="B48" s="37"/>
      <c r="C48" s="37"/>
      <c r="D48" s="37"/>
      <c r="E48" s="37"/>
      <c r="F48" s="37"/>
      <c r="G48" s="37"/>
      <c r="H48" s="37"/>
      <c r="I48" s="37"/>
      <c r="J48" s="37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  <c r="AF48" s="31"/>
      <c r="AG48" s="31"/>
    </row>
    <row r="49" customFormat="false" ht="12.75" hidden="false" customHeight="false" outlineLevel="0" collapsed="false">
      <c r="A49" s="56"/>
      <c r="B49" s="38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38"/>
      <c r="AF49" s="31"/>
      <c r="AG49" s="31"/>
    </row>
    <row r="50" customFormat="false" ht="12.75" hidden="false" customHeight="false" outlineLevel="0" collapsed="false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  <c r="AF50" s="31"/>
      <c r="AG50" s="31"/>
    </row>
    <row r="51" customFormat="false" ht="12.75" hidden="false" customHeight="false" outlineLevel="0" collapsed="false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</row>
    <row r="52" customFormat="false" ht="12.75" hidden="false" customHeight="false" outlineLevel="0" collapsed="false">
      <c r="A52" s="31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</row>
    <row r="53" customFormat="false" ht="12.75" hidden="false" customHeight="false" outlineLevel="0" collapsed="false">
      <c r="A53" s="31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</row>
    <row r="54" customFormat="false" ht="12.75" hidden="false" customHeight="false" outlineLevel="0" collapsed="false">
      <c r="A54" s="31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</row>
    <row r="55" customFormat="false" ht="12.75" hidden="false" customHeight="false" outlineLevel="0" collapsed="false">
      <c r="A55" s="31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</row>
    <row r="56" customFormat="false" ht="12.75" hidden="false" customHeight="false" outlineLevel="0" collapsed="false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</row>
    <row r="57" customFormat="false" ht="12.75" hidden="false" customHeight="false" outlineLevel="0" collapsed="false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</row>
    <row r="58" customFormat="false" ht="12.75" hidden="false" customHeight="false" outlineLevel="0" collapsed="false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</row>
    <row r="59" customFormat="false" ht="12.75" hidden="false" customHeight="false" outlineLevel="0" collapsed="false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</row>
    <row r="60" customFormat="false" ht="12.75" hidden="false" customHeight="false" outlineLevel="0" collapsed="false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</row>
    <row r="61" customFormat="false" ht="12.75" hidden="false" customHeight="false" outlineLevel="0" collapsed="false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</row>
    <row r="62" customFormat="false" ht="12.75" hidden="false" customHeight="false" outlineLevel="0" collapsed="false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</row>
    <row r="63" customFormat="false" ht="12.75" hidden="false" customHeight="false" outlineLevel="0" collapsed="false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</row>
    <row r="64" customFormat="false" ht="12.75" hidden="false" customHeight="false" outlineLevel="0" collapsed="false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</row>
    <row r="65" customFormat="false" ht="12.75" hidden="false" customHeight="false" outlineLevel="0" collapsed="false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</row>
    <row r="66" customFormat="false" ht="12.75" hidden="false" customHeight="false" outlineLevel="0" collapsed="false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</row>
    <row r="67" customFormat="false" ht="12.75" hidden="false" customHeight="false" outlineLevel="0" collapsed="false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</row>
    <row r="68" customFormat="false" ht="12.75" hidden="false" customHeight="false" outlineLevel="0" collapsed="false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</row>
    <row r="69" customFormat="false" ht="12.75" hidden="false" customHeight="false" outlineLevel="0" collapsed="false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</row>
    <row r="70" customFormat="false" ht="12.75" hidden="false" customHeight="false" outlineLevel="0" collapsed="false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</row>
    <row r="71" customFormat="false" ht="12.75" hidden="false" customHeight="false" outlineLevel="0" collapsed="false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</row>
    <row r="72" customFormat="false" ht="12.75" hidden="false" customHeight="false" outlineLevel="0" collapsed="false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</row>
    <row r="73" customFormat="false" ht="12.75" hidden="false" customHeight="false" outlineLevel="0" collapsed="false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</row>
    <row r="74" customFormat="false" ht="12.75" hidden="false" customHeight="false" outlineLevel="0" collapsed="false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</row>
    <row r="75" customFormat="false" ht="12.75" hidden="false" customHeight="false" outlineLevel="0" collapsed="false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</row>
    <row r="76" customFormat="false" ht="12.75" hidden="false" customHeight="false" outlineLevel="0" collapsed="false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</row>
    <row r="77" customFormat="false" ht="12.75" hidden="false" customHeight="false" outlineLevel="0" collapsed="false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</row>
    <row r="78" customFormat="false" ht="12.75" hidden="false" customHeight="false" outlineLevel="0" collapsed="false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</row>
    <row r="79" customFormat="false" ht="12.75" hidden="false" customHeight="false" outlineLevel="0" collapsed="false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</row>
    <row r="80" customFormat="false" ht="12.75" hidden="false" customHeight="false" outlineLevel="0" collapsed="false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</row>
    <row r="81" customFormat="false" ht="12.75" hidden="false" customHeight="false" outlineLevel="0" collapsed="false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</row>
    <row r="82" customFormat="false" ht="12.75" hidden="false" customHeight="false" outlineLevel="0" collapsed="false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1"/>
      <c r="AD82" s="31"/>
      <c r="AE82" s="31"/>
      <c r="AF82" s="31"/>
      <c r="AG82" s="31"/>
    </row>
    <row r="83" customFormat="false" ht="12.75" hidden="false" customHeight="false" outlineLevel="0" collapsed="false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31"/>
      <c r="AB83" s="31"/>
      <c r="AC83" s="31"/>
      <c r="AD83" s="31"/>
      <c r="AE83" s="31"/>
      <c r="AF83" s="31"/>
      <c r="AG83" s="31"/>
    </row>
    <row r="84" customFormat="false" ht="12.75" hidden="false" customHeight="false" outlineLevel="0" collapsed="false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  <c r="AF84" s="31"/>
    </row>
    <row r="85" customFormat="false" ht="12.75" hidden="false" customHeight="false" outlineLevel="0" collapsed="false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</row>
    <row r="86" customFormat="false" ht="12.75" hidden="false" customHeight="false" outlineLevel="0" collapsed="false">
      <c r="A86" s="18"/>
      <c r="B86" s="37"/>
      <c r="C86" s="37"/>
      <c r="D86" s="37"/>
      <c r="E86" s="37"/>
      <c r="F86" s="37"/>
      <c r="G86" s="37"/>
      <c r="H86" s="37"/>
      <c r="I86" s="37"/>
      <c r="J86" s="37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</row>
    <row r="87" customFormat="false" ht="12.75" hidden="false" customHeight="false" outlineLevel="0" collapsed="false">
      <c r="A87" s="18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31"/>
    </row>
    <row r="88" customFormat="false" ht="12.75" hidden="false" customHeight="false" outlineLevel="0" collapsed="false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</row>
    <row r="89" customFormat="false" ht="12.75" hidden="false" customHeight="false" outlineLevel="0" collapsed="false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  <c r="AF89" s="31"/>
    </row>
    <row r="90" customFormat="false" ht="12.75" hidden="false" customHeight="false" outlineLevel="0" collapsed="false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</row>
    <row r="91" customFormat="false" ht="12.75" hidden="false" customHeight="false" outlineLevel="0" collapsed="false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  <c r="AD91" s="31"/>
      <c r="AE91" s="31"/>
      <c r="AF91" s="31"/>
    </row>
    <row r="92" customFormat="false" ht="12.75" hidden="false" customHeight="false" outlineLevel="0" collapsed="false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</row>
    <row r="93" customFormat="false" ht="12.75" hidden="false" customHeight="false" outlineLevel="0" collapsed="false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1"/>
      <c r="AD93" s="31"/>
      <c r="AE93" s="31"/>
      <c r="AF93" s="31"/>
    </row>
    <row r="94" customFormat="false" ht="12.75" hidden="false" customHeight="false" outlineLevel="0" collapsed="false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</row>
    <row r="95" customFormat="false" ht="12.75" hidden="false" customHeight="false" outlineLevel="0" collapsed="false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  <c r="AF95" s="31"/>
    </row>
    <row r="96" customFormat="false" ht="12.75" hidden="false" customHeight="false" outlineLevel="0" collapsed="false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  <c r="AF96" s="31"/>
    </row>
    <row r="97" customFormat="false" ht="12.75" hidden="false" customHeight="false" outlineLevel="0" collapsed="false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  <c r="AF97" s="31"/>
    </row>
    <row r="98" customFormat="false" ht="12.75" hidden="false" customHeight="false" outlineLevel="0" collapsed="false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</row>
    <row r="99" customFormat="false" ht="12.75" hidden="false" customHeight="false" outlineLevel="0" collapsed="false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  <c r="AD99" s="31"/>
      <c r="AE99" s="31"/>
      <c r="AF99" s="31"/>
    </row>
    <row r="100" customFormat="false" ht="12.75" hidden="false" customHeight="false" outlineLevel="0" collapsed="false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</row>
    <row r="101" customFormat="false" ht="12.75" hidden="false" customHeight="false" outlineLevel="0" collapsed="false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  <c r="AF101" s="31"/>
    </row>
    <row r="102" customFormat="false" ht="12.75" hidden="false" customHeight="false" outlineLevel="0" collapsed="false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</row>
    <row r="103" customFormat="false" ht="12.75" hidden="false" customHeight="false" outlineLevel="0" collapsed="false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</row>
    <row r="104" customFormat="false" ht="12.75" hidden="false" customHeight="false" outlineLevel="0" collapsed="false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</row>
    <row r="105" customFormat="false" ht="12.75" hidden="false" customHeight="false" outlineLevel="0" collapsed="false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  <c r="AF105" s="31"/>
    </row>
    <row r="106" customFormat="false" ht="12.75" hidden="false" customHeight="false" outlineLevel="0" collapsed="false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1"/>
      <c r="AF106" s="31"/>
    </row>
    <row r="107" customFormat="false" ht="12.75" hidden="false" customHeight="false" outlineLevel="0" collapsed="false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</row>
    <row r="108" customFormat="false" ht="12.75" hidden="false" customHeight="false" outlineLevel="0" collapsed="false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  <c r="AF108" s="31"/>
    </row>
    <row r="109" customFormat="false" ht="12.75" hidden="false" customHeight="false" outlineLevel="0" collapsed="false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</row>
    <row r="110" customFormat="false" ht="12.75" hidden="false" customHeight="false" outlineLevel="0" collapsed="false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</row>
    <row r="111" customFormat="false" ht="12.75" hidden="false" customHeight="false" outlineLevel="0" collapsed="false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  <c r="AF111" s="31"/>
    </row>
    <row r="112" customFormat="false" ht="12.75" hidden="false" customHeight="false" outlineLevel="0" collapsed="false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  <c r="AA112" s="31"/>
      <c r="AB112" s="31"/>
      <c r="AC112" s="31"/>
      <c r="AD112" s="31"/>
      <c r="AE112" s="31"/>
      <c r="AF112" s="31"/>
    </row>
    <row r="113" customFormat="false" ht="12.75" hidden="false" customHeight="false" outlineLevel="0" collapsed="false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</row>
    <row r="114" customFormat="false" ht="12.75" hidden="false" customHeight="false" outlineLevel="0" collapsed="false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1"/>
      <c r="AD114" s="31"/>
      <c r="AE114" s="31"/>
      <c r="AF114" s="31"/>
    </row>
    <row r="115" customFormat="false" ht="12.75" hidden="false" customHeight="false" outlineLevel="0" collapsed="false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1"/>
      <c r="AD115" s="31"/>
      <c r="AE115" s="31"/>
      <c r="AF115" s="31"/>
    </row>
    <row r="116" customFormat="false" ht="12.75" hidden="false" customHeight="false" outlineLevel="0" collapsed="false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1"/>
      <c r="AD116" s="31"/>
      <c r="AE116" s="31"/>
      <c r="AF116" s="31"/>
    </row>
    <row r="117" customFormat="false" ht="12.75" hidden="false" customHeight="false" outlineLevel="0" collapsed="false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  <c r="AF117" s="31"/>
    </row>
    <row r="118" customFormat="false" ht="12.75" hidden="false" customHeight="false" outlineLevel="0" collapsed="false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  <c r="AB118" s="31"/>
      <c r="AC118" s="31"/>
      <c r="AD118" s="31"/>
      <c r="AE118" s="31"/>
      <c r="AF118" s="31"/>
    </row>
  </sheetData>
  <mergeCells count="46">
    <mergeCell ref="A1:B1"/>
    <mergeCell ref="A3:AG3"/>
    <mergeCell ref="A4:A6"/>
    <mergeCell ref="B4:D4"/>
    <mergeCell ref="E4:G4"/>
    <mergeCell ref="H4:J4"/>
    <mergeCell ref="K4:M4"/>
    <mergeCell ref="N4:P4"/>
    <mergeCell ref="Q4:S4"/>
    <mergeCell ref="T4:V4"/>
    <mergeCell ref="W4:Y4"/>
    <mergeCell ref="Z4:AB4"/>
    <mergeCell ref="AC4:AE4"/>
    <mergeCell ref="AF4:AG36"/>
    <mergeCell ref="B5:D5"/>
    <mergeCell ref="E5:G5"/>
    <mergeCell ref="H5:J5"/>
    <mergeCell ref="K5:M5"/>
    <mergeCell ref="N5:P5"/>
    <mergeCell ref="Q5:S5"/>
    <mergeCell ref="T5:V5"/>
    <mergeCell ref="W5:Y5"/>
    <mergeCell ref="Z5:AB5"/>
    <mergeCell ref="AC5:AE5"/>
    <mergeCell ref="B37:C37"/>
    <mergeCell ref="E37:F37"/>
    <mergeCell ref="H37:I37"/>
    <mergeCell ref="K37:L37"/>
    <mergeCell ref="N37:O37"/>
    <mergeCell ref="Q37:R37"/>
    <mergeCell ref="T37:U37"/>
    <mergeCell ref="W37:X37"/>
    <mergeCell ref="Z37:AA37"/>
    <mergeCell ref="AC37:AD37"/>
    <mergeCell ref="AF37:AG37"/>
    <mergeCell ref="A48:A49"/>
    <mergeCell ref="B49:D49"/>
    <mergeCell ref="E49:G49"/>
    <mergeCell ref="H49:J49"/>
    <mergeCell ref="K49:M49"/>
    <mergeCell ref="N49:P49"/>
    <mergeCell ref="Q49:S49"/>
    <mergeCell ref="T49:V49"/>
    <mergeCell ref="W49:Y49"/>
    <mergeCell ref="Z49:AB49"/>
    <mergeCell ref="AC49:AE4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4.56"/>
    <col collapsed="false" customWidth="true" hidden="false" outlineLevel="0" max="12" min="3" style="0" width="14.7"/>
  </cols>
  <sheetData>
    <row r="1" customFormat="false" ht="12.75" hidden="false" customHeight="false" outlineLevel="0" collapsed="false">
      <c r="A1" s="2" t="s">
        <v>83</v>
      </c>
      <c r="B1" s="2"/>
      <c r="C1" s="2"/>
    </row>
    <row r="2" customFormat="false" ht="12.75" hidden="false" customHeight="false" outlineLevel="0" collapsed="false">
      <c r="A2" s="2"/>
      <c r="B2" s="2"/>
      <c r="C2" s="2"/>
    </row>
    <row r="5" customFormat="false" ht="12.75" hidden="false" customHeight="false" outlineLevel="0" collapsed="false">
      <c r="A5" s="23" t="s">
        <v>23</v>
      </c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</row>
    <row r="6" customFormat="false" ht="12.75" hidden="false" customHeight="false" outlineLevel="0" collapsed="false">
      <c r="A6" s="20" t="s">
        <v>1</v>
      </c>
      <c r="B6" s="2" t="s">
        <v>2</v>
      </c>
      <c r="C6" s="23" t="n">
        <v>1</v>
      </c>
      <c r="D6" s="23" t="n">
        <v>2</v>
      </c>
      <c r="E6" s="23" t="n">
        <v>3</v>
      </c>
      <c r="F6" s="23" t="n">
        <v>4</v>
      </c>
      <c r="G6" s="23" t="n">
        <v>5</v>
      </c>
      <c r="H6" s="23" t="n">
        <v>6</v>
      </c>
      <c r="I6" s="23" t="n">
        <v>7</v>
      </c>
      <c r="J6" s="23" t="n">
        <v>8</v>
      </c>
      <c r="K6" s="23" t="n">
        <v>9</v>
      </c>
      <c r="L6" s="23" t="n">
        <v>10</v>
      </c>
      <c r="M6" s="11"/>
    </row>
    <row r="7" customFormat="false" ht="12.75" hidden="false" customHeight="false" outlineLevel="0" collapsed="false">
      <c r="A7" s="20"/>
      <c r="B7" s="20"/>
      <c r="C7" s="57" t="s">
        <v>68</v>
      </c>
      <c r="D7" s="58" t="s">
        <v>69</v>
      </c>
      <c r="E7" s="58" t="s">
        <v>70</v>
      </c>
      <c r="F7" s="58" t="s">
        <v>71</v>
      </c>
      <c r="G7" s="58" t="s">
        <v>72</v>
      </c>
      <c r="H7" s="58" t="s">
        <v>73</v>
      </c>
      <c r="I7" s="58" t="s">
        <v>74</v>
      </c>
      <c r="J7" s="58" t="s">
        <v>75</v>
      </c>
      <c r="K7" s="58" t="s">
        <v>76</v>
      </c>
      <c r="L7" s="59" t="s">
        <v>77</v>
      </c>
      <c r="M7" s="11"/>
    </row>
    <row r="8" customFormat="false" ht="12.75" hidden="false" customHeight="false" outlineLevel="0" collapsed="false">
      <c r="A8" s="34" t="n">
        <v>1</v>
      </c>
      <c r="B8" s="8" t="s">
        <v>7</v>
      </c>
      <c r="C8" s="9" t="n">
        <v>4.494382023</v>
      </c>
      <c r="D8" s="9" t="n">
        <v>37.07865169</v>
      </c>
      <c r="E8" s="9" t="n">
        <v>10.11235955</v>
      </c>
      <c r="F8" s="9" t="n">
        <v>8.988764043</v>
      </c>
      <c r="G8" s="9" t="n">
        <v>15.73033708</v>
      </c>
      <c r="H8" s="9" t="n">
        <v>5.61797753</v>
      </c>
      <c r="I8" s="9" t="n">
        <v>4.494382023</v>
      </c>
      <c r="J8" s="9" t="n">
        <v>12.92134831</v>
      </c>
      <c r="K8" s="9" t="n">
        <v>0</v>
      </c>
      <c r="L8" s="9" t="n">
        <v>0.561797753</v>
      </c>
      <c r="M8" s="11" t="n">
        <f aca="false">SUM(C8:L8)</f>
        <v>100.000000002</v>
      </c>
    </row>
    <row r="9" customFormat="false" ht="12.75" hidden="false" customHeight="false" outlineLevel="0" collapsed="false">
      <c r="A9" s="35" t="n">
        <v>2</v>
      </c>
      <c r="B9" s="8" t="s">
        <v>10</v>
      </c>
      <c r="C9" s="9" t="n">
        <v>6.060606061</v>
      </c>
      <c r="D9" s="9" t="n">
        <v>37.27272727</v>
      </c>
      <c r="E9" s="9" t="n">
        <v>14.54545454</v>
      </c>
      <c r="F9" s="9" t="n">
        <v>11.21212121</v>
      </c>
      <c r="G9" s="9" t="n">
        <v>15.15151515</v>
      </c>
      <c r="H9" s="9" t="n">
        <v>2.727272727</v>
      </c>
      <c r="I9" s="9" t="n">
        <v>6.666666669</v>
      </c>
      <c r="J9" s="9" t="n">
        <v>6.363636363</v>
      </c>
      <c r="K9" s="9" t="n">
        <v>0</v>
      </c>
      <c r="L9" s="9" t="n">
        <v>0</v>
      </c>
      <c r="M9" s="11" t="n">
        <f aca="false">SUM(C9:L9)</f>
        <v>99.99999999</v>
      </c>
    </row>
    <row r="10" customFormat="false" ht="12.75" hidden="false" customHeight="false" outlineLevel="0" collapsed="false">
      <c r="A10" s="35" t="n">
        <v>3</v>
      </c>
      <c r="B10" s="8" t="s">
        <v>13</v>
      </c>
      <c r="C10" s="9" t="n">
        <v>2.83018868</v>
      </c>
      <c r="D10" s="9" t="n">
        <v>45.28301887</v>
      </c>
      <c r="E10" s="9" t="n">
        <v>14.1509434</v>
      </c>
      <c r="F10" s="9" t="n">
        <v>10.37735849</v>
      </c>
      <c r="G10" s="9" t="n">
        <v>13.20754717</v>
      </c>
      <c r="H10" s="9" t="n">
        <v>2.830188679</v>
      </c>
      <c r="I10" s="9" t="n">
        <v>5.66037736</v>
      </c>
      <c r="J10" s="9" t="n">
        <v>5.66037736</v>
      </c>
      <c r="K10" s="9" t="n">
        <v>0</v>
      </c>
      <c r="L10" s="9" t="n">
        <v>0</v>
      </c>
      <c r="M10" s="11" t="n">
        <f aca="false">SUM(C10:L10)</f>
        <v>100.000000009</v>
      </c>
    </row>
    <row r="11" customFormat="false" ht="12.75" hidden="false" customHeight="false" outlineLevel="0" collapsed="false">
      <c r="A11" s="35" t="n">
        <v>4</v>
      </c>
      <c r="B11" s="8" t="s">
        <v>16</v>
      </c>
      <c r="C11" s="9" t="n">
        <v>4.918032787</v>
      </c>
      <c r="D11" s="9" t="n">
        <v>34.83606557</v>
      </c>
      <c r="E11" s="9" t="n">
        <v>13.1147541</v>
      </c>
      <c r="F11" s="9" t="n">
        <v>9.426229511</v>
      </c>
      <c r="G11" s="9" t="n">
        <v>12.29508197</v>
      </c>
      <c r="H11" s="9" t="n">
        <v>6.557377051</v>
      </c>
      <c r="I11" s="9" t="n">
        <v>6.967213116</v>
      </c>
      <c r="J11" s="9" t="n">
        <v>11.47540984</v>
      </c>
      <c r="K11" s="9" t="n">
        <v>0</v>
      </c>
      <c r="L11" s="9" t="n">
        <v>0.409836066</v>
      </c>
      <c r="M11" s="11" t="n">
        <f aca="false">SUM(C11:L11)</f>
        <v>100.000000011</v>
      </c>
    </row>
    <row r="12" customFormat="false" ht="12.75" hidden="false" customHeight="false" outlineLevel="0" collapsed="false">
      <c r="A12" s="35" t="n">
        <v>5</v>
      </c>
      <c r="B12" s="8" t="s">
        <v>19</v>
      </c>
      <c r="C12" s="9" t="n">
        <v>6.451612904</v>
      </c>
      <c r="D12" s="9" t="n">
        <v>32.25806452</v>
      </c>
      <c r="E12" s="9" t="n">
        <v>16.12903226</v>
      </c>
      <c r="F12" s="9" t="n">
        <v>13.70967742</v>
      </c>
      <c r="G12" s="9" t="n">
        <v>12.90322581</v>
      </c>
      <c r="H12" s="9" t="n">
        <v>6.451612903</v>
      </c>
      <c r="I12" s="9" t="n">
        <v>5.645161291</v>
      </c>
      <c r="J12" s="9" t="n">
        <v>6.451612905</v>
      </c>
      <c r="K12" s="9" t="n">
        <v>0</v>
      </c>
      <c r="L12" s="9" t="n">
        <v>0</v>
      </c>
      <c r="M12" s="11" t="n">
        <f aca="false">SUM(C12:L12)</f>
        <v>100.000000013</v>
      </c>
    </row>
    <row r="13" customFormat="false" ht="12.75" hidden="false" customHeight="false" outlineLevel="0" collapsed="false">
      <c r="A13" s="35" t="n">
        <v>6</v>
      </c>
      <c r="B13" s="8" t="s">
        <v>22</v>
      </c>
      <c r="C13" s="9" t="n">
        <v>2.272727273</v>
      </c>
      <c r="D13" s="9" t="n">
        <v>59.09090909</v>
      </c>
      <c r="E13" s="9" t="n">
        <v>4.545454546</v>
      </c>
      <c r="F13" s="9" t="n">
        <v>6.250000002</v>
      </c>
      <c r="G13" s="9" t="n">
        <v>17.61363637</v>
      </c>
      <c r="H13" s="9" t="n">
        <v>3.977272728</v>
      </c>
      <c r="I13" s="9" t="n">
        <v>2.840909091</v>
      </c>
      <c r="J13" s="9" t="n">
        <v>2.840909091</v>
      </c>
      <c r="K13" s="9" t="n">
        <v>0.568181818</v>
      </c>
      <c r="L13" s="9" t="n">
        <v>0</v>
      </c>
      <c r="M13" s="11" t="n">
        <f aca="false">SUM(C13:L13)</f>
        <v>100.000000009</v>
      </c>
    </row>
    <row r="14" customFormat="false" ht="12.75" hidden="false" customHeight="false" outlineLevel="0" collapsed="false">
      <c r="A14" s="35" t="n">
        <v>7</v>
      </c>
      <c r="B14" s="8" t="s">
        <v>25</v>
      </c>
      <c r="C14" s="9" t="n">
        <v>4.838709677</v>
      </c>
      <c r="D14" s="9" t="n">
        <v>38.70967742</v>
      </c>
      <c r="E14" s="9" t="n">
        <v>12.09677419</v>
      </c>
      <c r="F14" s="9" t="n">
        <v>10.48387097</v>
      </c>
      <c r="G14" s="9" t="n">
        <v>13.70967742</v>
      </c>
      <c r="H14" s="9" t="n">
        <v>3.225806452</v>
      </c>
      <c r="I14" s="9" t="n">
        <v>8.064516128</v>
      </c>
      <c r="J14" s="9" t="n">
        <v>8.87096774</v>
      </c>
      <c r="K14" s="9" t="n">
        <v>0</v>
      </c>
      <c r="L14" s="9" t="n">
        <v>0</v>
      </c>
      <c r="M14" s="11" t="n">
        <f aca="false">SUM(C14:L14)</f>
        <v>99.999999997</v>
      </c>
    </row>
    <row r="15" customFormat="false" ht="12.75" hidden="false" customHeight="false" outlineLevel="0" collapsed="false">
      <c r="A15" s="35" t="n">
        <v>8</v>
      </c>
      <c r="B15" s="8" t="s">
        <v>28</v>
      </c>
      <c r="C15" s="9" t="n">
        <v>1.111111111</v>
      </c>
      <c r="D15" s="9" t="n">
        <v>36.66666667</v>
      </c>
      <c r="E15" s="9" t="n">
        <v>21.11111111</v>
      </c>
      <c r="F15" s="9" t="n">
        <v>16.66666667</v>
      </c>
      <c r="G15" s="9" t="n">
        <v>10</v>
      </c>
      <c r="H15" s="9" t="n">
        <v>3.333333334</v>
      </c>
      <c r="I15" s="9" t="n">
        <v>4.444444445</v>
      </c>
      <c r="J15" s="9" t="n">
        <v>5.555555555</v>
      </c>
      <c r="K15" s="9" t="n">
        <v>0</v>
      </c>
      <c r="L15" s="9" t="n">
        <v>1.111111111</v>
      </c>
      <c r="M15" s="11" t="n">
        <f aca="false">SUM(C15:L15)</f>
        <v>100.000000006</v>
      </c>
    </row>
    <row r="16" customFormat="false" ht="12.75" hidden="false" customHeight="false" outlineLevel="0" collapsed="false">
      <c r="A16" s="35" t="n">
        <v>9</v>
      </c>
      <c r="B16" s="8" t="s">
        <v>31</v>
      </c>
      <c r="C16" s="9" t="n">
        <v>11.95652174</v>
      </c>
      <c r="D16" s="9" t="n">
        <v>28.26086957</v>
      </c>
      <c r="E16" s="9" t="n">
        <v>13.04347826</v>
      </c>
      <c r="F16" s="9" t="n">
        <v>11.41304348</v>
      </c>
      <c r="G16" s="9" t="n">
        <v>12.5</v>
      </c>
      <c r="H16" s="9" t="n">
        <v>1.630434783</v>
      </c>
      <c r="I16" s="9" t="n">
        <v>10.86956522</v>
      </c>
      <c r="J16" s="9" t="n">
        <v>10.32608696</v>
      </c>
      <c r="K16" s="9" t="n">
        <v>0</v>
      </c>
      <c r="L16" s="9" t="n">
        <v>0</v>
      </c>
      <c r="M16" s="11" t="n">
        <f aca="false">SUM(C16:L16)</f>
        <v>100.000000013</v>
      </c>
    </row>
    <row r="17" customFormat="false" ht="12.75" hidden="false" customHeight="false" outlineLevel="0" collapsed="false">
      <c r="A17" s="35" t="n">
        <v>10</v>
      </c>
      <c r="B17" s="8" t="s">
        <v>34</v>
      </c>
      <c r="C17" s="9" t="n">
        <v>9.395973153</v>
      </c>
      <c r="D17" s="9" t="n">
        <v>26.84563759</v>
      </c>
      <c r="E17" s="9" t="n">
        <v>15.77181208</v>
      </c>
      <c r="F17" s="9" t="n">
        <v>8.053691275</v>
      </c>
      <c r="G17" s="9" t="n">
        <v>11.0738255</v>
      </c>
      <c r="H17" s="9" t="n">
        <v>5.033557045</v>
      </c>
      <c r="I17" s="9" t="n">
        <v>11.40939597</v>
      </c>
      <c r="J17" s="9" t="n">
        <v>12.41610739</v>
      </c>
      <c r="K17" s="9" t="n">
        <v>0</v>
      </c>
      <c r="L17" s="9" t="n">
        <v>0</v>
      </c>
      <c r="M17" s="11" t="n">
        <f aca="false">SUM(C17:L17)</f>
        <v>100.000000003</v>
      </c>
    </row>
    <row r="18" customFormat="false" ht="12.75" hidden="false" customHeight="false" outlineLevel="0" collapsed="false">
      <c r="A18" s="35" t="n">
        <v>11</v>
      </c>
      <c r="B18" s="8" t="s">
        <v>35</v>
      </c>
      <c r="C18" s="9" t="n">
        <v>3.603603604</v>
      </c>
      <c r="D18" s="9" t="n">
        <v>41.89189189</v>
      </c>
      <c r="E18" s="9" t="n">
        <v>11.71171171</v>
      </c>
      <c r="F18" s="9" t="n">
        <v>9.009009011</v>
      </c>
      <c r="G18" s="9" t="n">
        <v>13.51351351</v>
      </c>
      <c r="H18" s="9" t="n">
        <v>3.153153153</v>
      </c>
      <c r="I18" s="9" t="n">
        <v>5.405405406</v>
      </c>
      <c r="J18" s="9" t="n">
        <v>11.26126126</v>
      </c>
      <c r="K18" s="9" t="n">
        <v>0</v>
      </c>
      <c r="L18" s="9" t="n">
        <v>0.450450451</v>
      </c>
      <c r="M18" s="11" t="n">
        <f aca="false">SUM(C18:L18)</f>
        <v>99.999999995</v>
      </c>
    </row>
    <row r="19" customFormat="false" ht="12.75" hidden="false" customHeight="false" outlineLevel="0" collapsed="false">
      <c r="A19" s="35" t="n">
        <v>12</v>
      </c>
      <c r="B19" s="8" t="s">
        <v>36</v>
      </c>
      <c r="C19" s="9" t="n">
        <v>13.94557823</v>
      </c>
      <c r="D19" s="9" t="n">
        <v>23.1292517</v>
      </c>
      <c r="E19" s="9" t="n">
        <v>17.34693878</v>
      </c>
      <c r="F19" s="9" t="n">
        <v>7.142857143</v>
      </c>
      <c r="G19" s="9" t="n">
        <v>10.88435374</v>
      </c>
      <c r="H19" s="9" t="n">
        <v>3.741496599</v>
      </c>
      <c r="I19" s="9" t="n">
        <v>12.58503401</v>
      </c>
      <c r="J19" s="9" t="n">
        <v>10.54421769</v>
      </c>
      <c r="K19" s="9" t="n">
        <v>0</v>
      </c>
      <c r="L19" s="9" t="n">
        <v>0.680272109</v>
      </c>
      <c r="M19" s="11" t="n">
        <f aca="false">SUM(C19:L19)</f>
        <v>100.000000001</v>
      </c>
    </row>
    <row r="20" customFormat="false" ht="12.75" hidden="false" customHeight="false" outlineLevel="0" collapsed="false">
      <c r="A20" s="35" t="n">
        <v>13</v>
      </c>
      <c r="B20" s="8" t="s">
        <v>37</v>
      </c>
      <c r="C20" s="9" t="n">
        <v>2.777777778</v>
      </c>
      <c r="D20" s="9" t="n">
        <v>30.55555556</v>
      </c>
      <c r="E20" s="9" t="n">
        <v>22.22222223</v>
      </c>
      <c r="F20" s="9" t="n">
        <v>16.66666667</v>
      </c>
      <c r="G20" s="9" t="n">
        <v>13.88888889</v>
      </c>
      <c r="H20" s="9" t="n">
        <v>5.555555555</v>
      </c>
      <c r="I20" s="9" t="n">
        <v>5.555555555</v>
      </c>
      <c r="J20" s="9" t="n">
        <v>2.777777778</v>
      </c>
      <c r="K20" s="9" t="n">
        <v>0</v>
      </c>
      <c r="L20" s="9" t="n">
        <v>0</v>
      </c>
      <c r="M20" s="11" t="n">
        <f aca="false">SUM(C20:L20)</f>
        <v>100.000000016</v>
      </c>
    </row>
    <row r="21" customFormat="false" ht="12.75" hidden="false" customHeight="false" outlineLevel="0" collapsed="false">
      <c r="A21" s="35" t="n">
        <v>14</v>
      </c>
      <c r="B21" s="8" t="s">
        <v>38</v>
      </c>
      <c r="C21" s="9" t="n">
        <v>7.553956836</v>
      </c>
      <c r="D21" s="9" t="n">
        <v>36.33093525</v>
      </c>
      <c r="E21" s="9" t="n">
        <v>11.51079137</v>
      </c>
      <c r="F21" s="9" t="n">
        <v>10.43165468</v>
      </c>
      <c r="G21" s="9" t="n">
        <v>10.79136691</v>
      </c>
      <c r="H21" s="9" t="n">
        <v>3.597122302</v>
      </c>
      <c r="I21" s="9" t="n">
        <v>10.43165468</v>
      </c>
      <c r="J21" s="9" t="n">
        <v>9.352517985</v>
      </c>
      <c r="K21" s="9" t="n">
        <v>0</v>
      </c>
      <c r="L21" s="9" t="n">
        <v>0</v>
      </c>
      <c r="M21" s="11" t="n">
        <f aca="false">SUM(C21:L21)</f>
        <v>100.000000013</v>
      </c>
    </row>
    <row r="22" customFormat="false" ht="12.75" hidden="false" customHeight="false" outlineLevel="0" collapsed="false">
      <c r="A22" s="35" t="n">
        <v>15</v>
      </c>
      <c r="B22" s="8" t="s">
        <v>41</v>
      </c>
      <c r="C22" s="9" t="n">
        <v>0</v>
      </c>
      <c r="D22" s="9" t="n">
        <v>47.14285715</v>
      </c>
      <c r="E22" s="9" t="n">
        <v>10</v>
      </c>
      <c r="F22" s="9" t="n">
        <v>2.857142857</v>
      </c>
      <c r="G22" s="9" t="n">
        <v>15.71428572</v>
      </c>
      <c r="H22" s="9" t="n">
        <v>4.285714286</v>
      </c>
      <c r="I22" s="9" t="n">
        <v>7.142857145</v>
      </c>
      <c r="J22" s="9" t="n">
        <v>12.85714286</v>
      </c>
      <c r="K22" s="9" t="n">
        <v>0</v>
      </c>
      <c r="L22" s="9" t="n">
        <v>0</v>
      </c>
      <c r="M22" s="11" t="n">
        <f aca="false">SUM(C22:L22)</f>
        <v>100.000000018</v>
      </c>
    </row>
    <row r="23" customFormat="false" ht="12.75" hidden="false" customHeight="false" outlineLevel="0" collapsed="false">
      <c r="A23" s="35" t="n">
        <v>16</v>
      </c>
      <c r="B23" s="8" t="s">
        <v>44</v>
      </c>
      <c r="C23" s="9" t="n">
        <v>6.770833333</v>
      </c>
      <c r="D23" s="9" t="n">
        <v>40.625</v>
      </c>
      <c r="E23" s="9" t="n">
        <v>7.291666667</v>
      </c>
      <c r="F23" s="9" t="n">
        <v>9.895833334</v>
      </c>
      <c r="G23" s="9" t="n">
        <v>12.5</v>
      </c>
      <c r="H23" s="9" t="n">
        <v>1.041666667</v>
      </c>
      <c r="I23" s="9" t="n">
        <v>10.9375</v>
      </c>
      <c r="J23" s="9" t="n">
        <v>10.41666667</v>
      </c>
      <c r="K23" s="9" t="n">
        <v>0</v>
      </c>
      <c r="L23" s="9" t="n">
        <v>0.520833334</v>
      </c>
      <c r="M23" s="11" t="n">
        <f aca="false">SUM(C23:L23)</f>
        <v>100.000000005</v>
      </c>
    </row>
    <row r="24" customFormat="false" ht="12.75" hidden="false" customHeight="false" outlineLevel="0" collapsed="false">
      <c r="A24" s="35" t="n">
        <v>17</v>
      </c>
      <c r="B24" s="8" t="s">
        <v>47</v>
      </c>
      <c r="C24" s="9" t="n">
        <v>2.083333334</v>
      </c>
      <c r="D24" s="9" t="n">
        <v>50</v>
      </c>
      <c r="E24" s="9" t="n">
        <v>12.5</v>
      </c>
      <c r="F24" s="9" t="n">
        <v>6.25</v>
      </c>
      <c r="G24" s="9" t="n">
        <v>10.41666667</v>
      </c>
      <c r="H24" s="9" t="n">
        <v>4.166666667</v>
      </c>
      <c r="I24" s="9" t="n">
        <v>5.208333333</v>
      </c>
      <c r="J24" s="9" t="n">
        <v>9.375</v>
      </c>
      <c r="K24" s="9" t="n">
        <v>0</v>
      </c>
      <c r="L24" s="9" t="n">
        <v>0</v>
      </c>
      <c r="M24" s="11" t="n">
        <f aca="false">SUM(C24:L24)</f>
        <v>100.000000004</v>
      </c>
    </row>
    <row r="25" customFormat="false" ht="12.75" hidden="false" customHeight="false" outlineLevel="0" collapsed="false">
      <c r="A25" s="35" t="n">
        <v>18</v>
      </c>
      <c r="B25" s="8" t="s">
        <v>50</v>
      </c>
      <c r="C25" s="9" t="n">
        <v>4.716981132</v>
      </c>
      <c r="D25" s="9" t="n">
        <v>33.01886793</v>
      </c>
      <c r="E25" s="9" t="n">
        <v>20.75471698</v>
      </c>
      <c r="F25" s="9" t="n">
        <v>9.433962267</v>
      </c>
      <c r="G25" s="9" t="n">
        <v>15.09433962</v>
      </c>
      <c r="H25" s="9" t="n">
        <v>4.716981132</v>
      </c>
      <c r="I25" s="9" t="n">
        <v>3.773584906</v>
      </c>
      <c r="J25" s="9" t="n">
        <v>7.54716981</v>
      </c>
      <c r="K25" s="9" t="n">
        <v>0</v>
      </c>
      <c r="L25" s="9" t="n">
        <v>0.943396227</v>
      </c>
      <c r="M25" s="11" t="n">
        <f aca="false">SUM(C25:L25)</f>
        <v>100.000000004</v>
      </c>
    </row>
    <row r="26" customFormat="false" ht="12.75" hidden="false" customHeight="false" outlineLevel="0" collapsed="false">
      <c r="A26" s="35" t="n">
        <v>19</v>
      </c>
      <c r="B26" s="8" t="s">
        <v>53</v>
      </c>
      <c r="C26" s="9" t="n">
        <v>4.545454546</v>
      </c>
      <c r="D26" s="9" t="n">
        <v>34.84848485</v>
      </c>
      <c r="E26" s="9" t="n">
        <v>13.63636364</v>
      </c>
      <c r="F26" s="9" t="n">
        <v>12.12121212</v>
      </c>
      <c r="G26" s="9" t="n">
        <v>12.12121212</v>
      </c>
      <c r="H26" s="9" t="n">
        <v>7.575757575</v>
      </c>
      <c r="I26" s="9" t="n">
        <v>6.06060606</v>
      </c>
      <c r="J26" s="9" t="n">
        <v>9.09090909</v>
      </c>
      <c r="K26" s="9" t="n">
        <v>0</v>
      </c>
      <c r="L26" s="9" t="n">
        <v>0</v>
      </c>
      <c r="M26" s="11" t="n">
        <f aca="false">SUM(C26:L26)</f>
        <v>100.000000001</v>
      </c>
    </row>
    <row r="27" customFormat="false" ht="12.75" hidden="false" customHeight="false" outlineLevel="0" collapsed="false">
      <c r="A27" s="35" t="n">
        <v>20</v>
      </c>
      <c r="B27" s="8" t="s">
        <v>54</v>
      </c>
      <c r="C27" s="9" t="n">
        <v>6.25</v>
      </c>
      <c r="D27" s="9" t="n">
        <v>32.5</v>
      </c>
      <c r="E27" s="9" t="n">
        <v>14.375</v>
      </c>
      <c r="F27" s="9" t="n">
        <v>10.625</v>
      </c>
      <c r="G27" s="9" t="n">
        <v>17.5</v>
      </c>
      <c r="H27" s="9" t="n">
        <v>2.5</v>
      </c>
      <c r="I27" s="9" t="n">
        <v>8.125</v>
      </c>
      <c r="J27" s="9" t="n">
        <v>7.5</v>
      </c>
      <c r="K27" s="9" t="n">
        <v>0</v>
      </c>
      <c r="L27" s="9" t="n">
        <v>0.625</v>
      </c>
      <c r="M27" s="11" t="n">
        <f aca="false">SUM(C27:L27)</f>
        <v>100</v>
      </c>
    </row>
    <row r="28" customFormat="false" ht="12.75" hidden="false" customHeight="false" outlineLevel="0" collapsed="false">
      <c r="A28" s="35" t="n">
        <v>21</v>
      </c>
      <c r="B28" s="8" t="s">
        <v>55</v>
      </c>
      <c r="C28" s="9" t="n">
        <v>4.651162791</v>
      </c>
      <c r="D28" s="9" t="n">
        <v>34.88372093</v>
      </c>
      <c r="E28" s="9" t="n">
        <v>15.11627907</v>
      </c>
      <c r="F28" s="9" t="n">
        <v>4.651162791</v>
      </c>
      <c r="G28" s="9" t="n">
        <v>10.46511628</v>
      </c>
      <c r="H28" s="9" t="n">
        <v>5.81395349</v>
      </c>
      <c r="I28" s="9" t="n">
        <v>16.27906977</v>
      </c>
      <c r="J28" s="9" t="n">
        <v>8.139534885</v>
      </c>
      <c r="K28" s="9" t="n">
        <v>0</v>
      </c>
      <c r="L28" s="9" t="n">
        <v>0</v>
      </c>
      <c r="M28" s="11" t="n">
        <f aca="false">SUM(C28:L28)</f>
        <v>100.000000007</v>
      </c>
    </row>
    <row r="29" customFormat="false" ht="12.75" hidden="false" customHeight="false" outlineLevel="0" collapsed="false">
      <c r="A29" s="35" t="n">
        <v>22</v>
      </c>
      <c r="B29" s="8" t="s">
        <v>56</v>
      </c>
      <c r="C29" s="9" t="n">
        <v>4.444444444</v>
      </c>
      <c r="D29" s="9" t="n">
        <v>56.66666667</v>
      </c>
      <c r="E29" s="9" t="n">
        <v>6.666666667</v>
      </c>
      <c r="F29" s="9" t="n">
        <v>5.555555555</v>
      </c>
      <c r="G29" s="9" t="n">
        <v>13.33333333</v>
      </c>
      <c r="H29" s="9" t="n">
        <v>4.444444445</v>
      </c>
      <c r="I29" s="9" t="n">
        <v>4.444444445</v>
      </c>
      <c r="J29" s="9" t="n">
        <v>4.444444445</v>
      </c>
      <c r="K29" s="9" t="n">
        <v>0</v>
      </c>
      <c r="L29" s="9" t="n">
        <v>0</v>
      </c>
      <c r="M29" s="11" t="n">
        <f aca="false">SUM(C29:L29)</f>
        <v>100.000000001</v>
      </c>
    </row>
    <row r="30" customFormat="false" ht="12.75" hidden="false" customHeight="false" outlineLevel="0" collapsed="false">
      <c r="A30" s="35" t="n">
        <v>23</v>
      </c>
      <c r="B30" s="8" t="s">
        <v>57</v>
      </c>
      <c r="C30" s="9" t="n">
        <v>5.882352941</v>
      </c>
      <c r="D30" s="9" t="n">
        <v>39.21568628</v>
      </c>
      <c r="E30" s="9" t="n">
        <v>9.803921571</v>
      </c>
      <c r="F30" s="9" t="n">
        <v>8.823529412</v>
      </c>
      <c r="G30" s="9" t="n">
        <v>20.5882353</v>
      </c>
      <c r="H30" s="9" t="n">
        <v>2.941176471</v>
      </c>
      <c r="I30" s="9" t="n">
        <v>4.901960785</v>
      </c>
      <c r="J30" s="9" t="n">
        <v>7.843137254</v>
      </c>
      <c r="K30" s="9" t="n">
        <v>0</v>
      </c>
      <c r="L30" s="9" t="n">
        <v>0</v>
      </c>
      <c r="M30" s="11" t="n">
        <f aca="false">SUM(C30:L30)</f>
        <v>100.000000014</v>
      </c>
    </row>
    <row r="31" customFormat="false" ht="12.75" hidden="false" customHeight="false" outlineLevel="0" collapsed="false">
      <c r="A31" s="35" t="n">
        <v>24</v>
      </c>
      <c r="B31" s="8" t="s">
        <v>58</v>
      </c>
      <c r="C31" s="9" t="n">
        <v>6.81818182</v>
      </c>
      <c r="D31" s="9" t="n">
        <v>41.66666667</v>
      </c>
      <c r="E31" s="9" t="n">
        <v>16.66666667</v>
      </c>
      <c r="F31" s="9" t="n">
        <v>6.06060606</v>
      </c>
      <c r="G31" s="9" t="n">
        <v>14.3939394</v>
      </c>
      <c r="H31" s="9" t="n">
        <v>2.272727273</v>
      </c>
      <c r="I31" s="9" t="n">
        <v>4.545454546</v>
      </c>
      <c r="J31" s="9" t="n">
        <v>6.06060606</v>
      </c>
      <c r="K31" s="9" t="n">
        <v>0</v>
      </c>
      <c r="L31" s="9" t="n">
        <v>1.515151515</v>
      </c>
      <c r="M31" s="11" t="n">
        <f aca="false">SUM(C31:L31)</f>
        <v>100.000000014</v>
      </c>
    </row>
    <row r="32" customFormat="false" ht="12.75" hidden="false" customHeight="false" outlineLevel="0" collapsed="false">
      <c r="A32" s="35" t="n">
        <v>25</v>
      </c>
      <c r="B32" s="8" t="s">
        <v>59</v>
      </c>
      <c r="C32" s="9" t="n">
        <v>5</v>
      </c>
      <c r="D32" s="9" t="n">
        <v>35.83333334</v>
      </c>
      <c r="E32" s="9" t="n">
        <v>13.33333333</v>
      </c>
      <c r="F32" s="9" t="n">
        <v>11.66666667</v>
      </c>
      <c r="G32" s="9" t="n">
        <v>16.66666667</v>
      </c>
      <c r="H32" s="9" t="n">
        <v>0</v>
      </c>
      <c r="I32" s="9" t="n">
        <v>9.166666669</v>
      </c>
      <c r="J32" s="9" t="n">
        <v>8.333333335</v>
      </c>
      <c r="K32" s="9" t="n">
        <v>0</v>
      </c>
      <c r="L32" s="9" t="n">
        <v>0</v>
      </c>
      <c r="M32" s="11" t="n">
        <f aca="false">SUM(C32:L32)</f>
        <v>100.000000014</v>
      </c>
    </row>
    <row r="33" customFormat="false" ht="12.75" hidden="false" customHeight="false" outlineLevel="0" collapsed="false">
      <c r="A33" s="35" t="n">
        <v>26</v>
      </c>
      <c r="B33" s="8" t="s">
        <v>60</v>
      </c>
      <c r="C33" s="9" t="n">
        <v>6.756756757</v>
      </c>
      <c r="D33" s="9" t="n">
        <v>52.70270271</v>
      </c>
      <c r="E33" s="9" t="n">
        <v>7.432432432</v>
      </c>
      <c r="F33" s="9" t="n">
        <v>6.081081081</v>
      </c>
      <c r="G33" s="9" t="n">
        <v>14.86486486</v>
      </c>
      <c r="H33" s="9" t="n">
        <v>2.027027027</v>
      </c>
      <c r="I33" s="9" t="n">
        <v>5.405405405</v>
      </c>
      <c r="J33" s="9" t="n">
        <v>4.72972973</v>
      </c>
      <c r="K33" s="9" t="n">
        <v>0</v>
      </c>
      <c r="L33" s="9" t="n">
        <v>0</v>
      </c>
      <c r="M33" s="11" t="n">
        <f aca="false">SUM(C33:L33)</f>
        <v>100.000000002</v>
      </c>
    </row>
    <row r="34" customFormat="false" ht="12.75" hidden="false" customHeight="false" outlineLevel="0" collapsed="false">
      <c r="A34" s="35" t="n">
        <v>27</v>
      </c>
      <c r="B34" s="8" t="s">
        <v>61</v>
      </c>
      <c r="C34" s="9" t="n">
        <v>3.846153846</v>
      </c>
      <c r="D34" s="9" t="n">
        <v>40.17094017</v>
      </c>
      <c r="E34" s="9" t="n">
        <v>8.54700855</v>
      </c>
      <c r="F34" s="9" t="n">
        <v>7.692307695</v>
      </c>
      <c r="G34" s="9" t="n">
        <v>10.68376068</v>
      </c>
      <c r="H34" s="9" t="n">
        <v>7.692307695</v>
      </c>
      <c r="I34" s="9" t="n">
        <v>8.119658118</v>
      </c>
      <c r="J34" s="9" t="n">
        <v>13.24786325</v>
      </c>
      <c r="K34" s="9" t="n">
        <v>0</v>
      </c>
      <c r="L34" s="9" t="n">
        <v>0</v>
      </c>
      <c r="M34" s="11" t="n">
        <f aca="false">SUM(C34:L34)</f>
        <v>100.000000004</v>
      </c>
    </row>
    <row r="35" customFormat="false" ht="12.75" hidden="false" customHeight="false" outlineLevel="0" collapsed="false">
      <c r="A35" s="35" t="n">
        <v>28</v>
      </c>
      <c r="B35" s="8" t="s">
        <v>62</v>
      </c>
      <c r="C35" s="9" t="n">
        <v>3.488372093</v>
      </c>
      <c r="D35" s="9" t="n">
        <v>45.34883721</v>
      </c>
      <c r="E35" s="9" t="n">
        <v>9.302325581</v>
      </c>
      <c r="F35" s="9" t="n">
        <v>4.651162791</v>
      </c>
      <c r="G35" s="9" t="n">
        <v>19.76744186</v>
      </c>
      <c r="H35" s="9" t="n">
        <v>2.325581396</v>
      </c>
      <c r="I35" s="9" t="n">
        <v>8.139534883</v>
      </c>
      <c r="J35" s="9" t="n">
        <v>6.976744185</v>
      </c>
      <c r="K35" s="9" t="n">
        <v>0</v>
      </c>
      <c r="L35" s="9" t="n">
        <v>0</v>
      </c>
      <c r="M35" s="11" t="n">
        <f aca="false">SUM(C35:L35)</f>
        <v>99.999999999</v>
      </c>
    </row>
    <row r="36" customFormat="false" ht="12.75" hidden="false" customHeight="false" outlineLevel="0" collapsed="false">
      <c r="A36" s="35" t="n">
        <v>29</v>
      </c>
      <c r="B36" s="8" t="s">
        <v>63</v>
      </c>
      <c r="C36" s="9" t="n">
        <v>3.793103449</v>
      </c>
      <c r="D36" s="9" t="n">
        <v>45.86206897</v>
      </c>
      <c r="E36" s="9" t="n">
        <v>9.310344826</v>
      </c>
      <c r="F36" s="9" t="n">
        <v>5.517241381</v>
      </c>
      <c r="G36" s="9" t="n">
        <v>18.62068966</v>
      </c>
      <c r="H36" s="9" t="n">
        <v>4.137931035</v>
      </c>
      <c r="I36" s="9" t="n">
        <v>4.482758621</v>
      </c>
      <c r="J36" s="9" t="n">
        <v>7.931034485</v>
      </c>
      <c r="K36" s="9" t="n">
        <v>0.344827586</v>
      </c>
      <c r="L36" s="9" t="n">
        <v>0</v>
      </c>
      <c r="M36" s="11" t="n">
        <f aca="false">SUM(C36:L36)</f>
        <v>100.000000013</v>
      </c>
    </row>
    <row r="37" customFormat="false" ht="12.75" hidden="false" customHeight="false" outlineLevel="0" collapsed="false">
      <c r="A37" s="36" t="n">
        <v>30</v>
      </c>
      <c r="B37" s="8" t="s">
        <v>64</v>
      </c>
      <c r="C37" s="9" t="n">
        <v>6.25</v>
      </c>
      <c r="D37" s="9" t="n">
        <v>25</v>
      </c>
      <c r="E37" s="9" t="n">
        <v>18.75</v>
      </c>
      <c r="F37" s="9" t="n">
        <v>6.25</v>
      </c>
      <c r="G37" s="9" t="n">
        <v>25</v>
      </c>
      <c r="H37" s="9" t="n">
        <v>6.25</v>
      </c>
      <c r="I37" s="9" t="n">
        <v>6.25</v>
      </c>
      <c r="J37" s="9" t="n">
        <v>6.25</v>
      </c>
      <c r="K37" s="9" t="n">
        <v>0</v>
      </c>
      <c r="L37" s="9" t="n">
        <v>0</v>
      </c>
      <c r="M37" s="11" t="n">
        <f aca="false">SUM(C37:L37)</f>
        <v>100</v>
      </c>
    </row>
    <row r="38" customFormat="false" ht="12.75" hidden="false" customHeight="false" outlineLevel="0" collapsed="false">
      <c r="B38" s="10" t="s">
        <v>84</v>
      </c>
      <c r="C38" s="60" t="n">
        <f aca="false">MIN(C8:C37)</f>
        <v>0</v>
      </c>
      <c r="D38" s="60" t="n">
        <f aca="false">MIN(D8:D37)</f>
        <v>23.1292517</v>
      </c>
      <c r="E38" s="60" t="n">
        <f aca="false">MIN(E8:E37)</f>
        <v>4.545454546</v>
      </c>
      <c r="F38" s="60" t="n">
        <f aca="false">MIN(F8:F37)</f>
        <v>2.857142857</v>
      </c>
      <c r="G38" s="60" t="n">
        <f aca="false">MIN(G8:G37)</f>
        <v>10</v>
      </c>
      <c r="H38" s="60" t="n">
        <f aca="false">MIN(H8:H37)</f>
        <v>0</v>
      </c>
      <c r="I38" s="60" t="n">
        <f aca="false">MIN(I8:I37)</f>
        <v>2.840909091</v>
      </c>
      <c r="J38" s="60" t="n">
        <f aca="false">MIN(J8:J37)</f>
        <v>2.777777778</v>
      </c>
      <c r="K38" s="60" t="n">
        <f aca="false">MIN(K8:K37)</f>
        <v>0</v>
      </c>
      <c r="L38" s="60" t="n">
        <f aca="false">MIN(L8:L37)</f>
        <v>0</v>
      </c>
    </row>
    <row r="39" customFormat="false" ht="12.75" hidden="false" customHeight="false" outlineLevel="0" collapsed="false">
      <c r="B39" s="10" t="s">
        <v>85</v>
      </c>
      <c r="C39" s="60" t="n">
        <f aca="false">MAX(C8:C37)</f>
        <v>13.94557823</v>
      </c>
      <c r="D39" s="60" t="n">
        <f aca="false">MAX(D8:D37)</f>
        <v>59.09090909</v>
      </c>
      <c r="E39" s="60" t="n">
        <f aca="false">MAX(E8:E37)</f>
        <v>22.22222223</v>
      </c>
      <c r="F39" s="60" t="n">
        <f aca="false">MAX(F8:F37)</f>
        <v>16.66666667</v>
      </c>
      <c r="G39" s="60" t="n">
        <f aca="false">MAX(G8:G37)</f>
        <v>25</v>
      </c>
      <c r="H39" s="60" t="n">
        <f aca="false">MAX(H8:H37)</f>
        <v>7.692307695</v>
      </c>
      <c r="I39" s="60" t="n">
        <f aca="false">MAX(I8:I37)</f>
        <v>16.27906977</v>
      </c>
      <c r="J39" s="60" t="n">
        <f aca="false">MAX(J8:J37)</f>
        <v>13.24786325</v>
      </c>
      <c r="K39" s="60" t="n">
        <f aca="false">MAX(K8:K37)</f>
        <v>0.568181818</v>
      </c>
      <c r="L39" s="60" t="n">
        <f aca="false">MAX(L8:L37)</f>
        <v>1.515151515</v>
      </c>
    </row>
    <row r="43" customFormat="false" ht="12.75" hidden="false" customHeight="false" outlineLevel="0" collapsed="false">
      <c r="B43" s="61" t="s">
        <v>86</v>
      </c>
      <c r="C43" s="61"/>
    </row>
    <row r="44" customFormat="false" ht="12.75" hidden="false" customHeight="false" outlineLevel="0" collapsed="false">
      <c r="B44" s="61"/>
      <c r="C44" s="61"/>
    </row>
    <row r="68" customFormat="false" ht="12.75" hidden="false" customHeight="false" outlineLevel="0" collapsed="false">
      <c r="B68" s="61" t="s">
        <v>87</v>
      </c>
      <c r="C68" s="61"/>
    </row>
    <row r="69" customFormat="false" ht="12.75" hidden="false" customHeight="false" outlineLevel="0" collapsed="false">
      <c r="B69" s="61"/>
      <c r="C69" s="61"/>
    </row>
    <row r="98" customFormat="false" ht="12.75" hidden="false" customHeight="true" outlineLevel="0" collapsed="false">
      <c r="D98" s="61" t="s">
        <v>88</v>
      </c>
      <c r="E98" s="61"/>
      <c r="F98" s="62"/>
    </row>
    <row r="99" customFormat="false" ht="12.75" hidden="false" customHeight="true" outlineLevel="0" collapsed="false">
      <c r="D99" s="61"/>
      <c r="E99" s="61"/>
      <c r="F99" s="62"/>
    </row>
    <row r="100" customFormat="false" ht="12.75" hidden="false" customHeight="true" outlineLevel="0" collapsed="false">
      <c r="B100" s="17" t="s">
        <v>89</v>
      </c>
      <c r="C100" s="17"/>
      <c r="D100" s="62"/>
      <c r="E100" s="62"/>
      <c r="F100" s="62"/>
    </row>
    <row r="101" customFormat="false" ht="12.75" hidden="false" customHeight="false" outlineLevel="0" collapsed="false">
      <c r="B101" s="20" t="s">
        <v>2</v>
      </c>
      <c r="C101" s="4" t="s">
        <v>68</v>
      </c>
    </row>
    <row r="102" customFormat="false" ht="12.75" hidden="false" customHeight="false" outlineLevel="0" collapsed="false">
      <c r="B102" s="63" t="s">
        <v>41</v>
      </c>
      <c r="C102" s="27" t="n">
        <v>0</v>
      </c>
    </row>
    <row r="103" customFormat="false" ht="12.75" hidden="false" customHeight="false" outlineLevel="0" collapsed="false">
      <c r="B103" s="64" t="s">
        <v>28</v>
      </c>
      <c r="C103" s="65" t="n">
        <v>1.111111111</v>
      </c>
    </row>
    <row r="104" customFormat="false" ht="12.75" hidden="false" customHeight="false" outlineLevel="0" collapsed="false">
      <c r="B104" s="64" t="s">
        <v>47</v>
      </c>
      <c r="C104" s="65" t="n">
        <v>2.083333334</v>
      </c>
    </row>
    <row r="105" customFormat="false" ht="12.75" hidden="false" customHeight="false" outlineLevel="0" collapsed="false">
      <c r="B105" s="64" t="s">
        <v>22</v>
      </c>
      <c r="C105" s="65" t="n">
        <v>2.272727273</v>
      </c>
    </row>
    <row r="106" customFormat="false" ht="12.75" hidden="false" customHeight="false" outlineLevel="0" collapsed="false">
      <c r="B106" s="64" t="s">
        <v>37</v>
      </c>
      <c r="C106" s="65" t="n">
        <v>2.777777778</v>
      </c>
    </row>
    <row r="107" customFormat="false" ht="12.75" hidden="false" customHeight="false" outlineLevel="0" collapsed="false">
      <c r="B107" s="64" t="s">
        <v>13</v>
      </c>
      <c r="C107" s="65" t="n">
        <v>2.83018868</v>
      </c>
    </row>
    <row r="108" customFormat="false" ht="12.75" hidden="false" customHeight="false" outlineLevel="0" collapsed="false">
      <c r="B108" s="64" t="s">
        <v>62</v>
      </c>
      <c r="C108" s="65" t="n">
        <v>3.488372093</v>
      </c>
    </row>
    <row r="109" customFormat="false" ht="12.75" hidden="false" customHeight="false" outlineLevel="0" collapsed="false">
      <c r="B109" s="64" t="s">
        <v>35</v>
      </c>
      <c r="C109" s="65" t="n">
        <v>3.603603604</v>
      </c>
    </row>
    <row r="110" customFormat="false" ht="12.75" hidden="false" customHeight="false" outlineLevel="0" collapsed="false">
      <c r="B110" s="64" t="s">
        <v>63</v>
      </c>
      <c r="C110" s="65" t="n">
        <v>3.793103449</v>
      </c>
    </row>
    <row r="111" customFormat="false" ht="12.75" hidden="false" customHeight="false" outlineLevel="0" collapsed="false">
      <c r="B111" s="64" t="s">
        <v>61</v>
      </c>
      <c r="C111" s="65" t="n">
        <v>3.846153846</v>
      </c>
    </row>
    <row r="112" customFormat="false" ht="12.75" hidden="false" customHeight="false" outlineLevel="0" collapsed="false">
      <c r="B112" s="64" t="s">
        <v>56</v>
      </c>
      <c r="C112" s="65" t="n">
        <v>4.444444444</v>
      </c>
    </row>
    <row r="113" customFormat="false" ht="12.75" hidden="false" customHeight="false" outlineLevel="0" collapsed="false">
      <c r="B113" s="64" t="s">
        <v>7</v>
      </c>
      <c r="C113" s="65" t="n">
        <v>4.494382023</v>
      </c>
    </row>
    <row r="114" customFormat="false" ht="12.75" hidden="false" customHeight="false" outlineLevel="0" collapsed="false">
      <c r="B114" s="64" t="s">
        <v>53</v>
      </c>
      <c r="C114" s="65" t="n">
        <v>4.545454546</v>
      </c>
    </row>
    <row r="115" customFormat="false" ht="12.75" hidden="false" customHeight="false" outlineLevel="0" collapsed="false">
      <c r="B115" s="64" t="s">
        <v>55</v>
      </c>
      <c r="C115" s="65" t="n">
        <v>4.651162791</v>
      </c>
    </row>
    <row r="116" customFormat="false" ht="12.75" hidden="false" customHeight="false" outlineLevel="0" collapsed="false">
      <c r="B116" s="64" t="s">
        <v>50</v>
      </c>
      <c r="C116" s="65" t="n">
        <v>4.716981132</v>
      </c>
    </row>
    <row r="117" customFormat="false" ht="12.75" hidden="false" customHeight="false" outlineLevel="0" collapsed="false">
      <c r="B117" s="64" t="s">
        <v>25</v>
      </c>
      <c r="C117" s="65" t="n">
        <v>4.838709677</v>
      </c>
    </row>
    <row r="118" customFormat="false" ht="12.75" hidden="false" customHeight="false" outlineLevel="0" collapsed="false">
      <c r="B118" s="64" t="s">
        <v>16</v>
      </c>
      <c r="C118" s="65" t="n">
        <v>4.918032787</v>
      </c>
    </row>
    <row r="119" customFormat="false" ht="12.75" hidden="false" customHeight="false" outlineLevel="0" collapsed="false">
      <c r="B119" s="64" t="s">
        <v>59</v>
      </c>
      <c r="C119" s="65" t="n">
        <v>5</v>
      </c>
    </row>
    <row r="120" customFormat="false" ht="12.75" hidden="false" customHeight="false" outlineLevel="0" collapsed="false">
      <c r="B120" s="64" t="s">
        <v>57</v>
      </c>
      <c r="C120" s="65" t="n">
        <v>5.882352941</v>
      </c>
    </row>
    <row r="121" customFormat="false" ht="12.75" hidden="false" customHeight="false" outlineLevel="0" collapsed="false">
      <c r="B121" s="64" t="s">
        <v>10</v>
      </c>
      <c r="C121" s="65" t="n">
        <v>6.060606061</v>
      </c>
    </row>
    <row r="122" customFormat="false" ht="12.75" hidden="false" customHeight="false" outlineLevel="0" collapsed="false">
      <c r="B122" s="64" t="s">
        <v>54</v>
      </c>
      <c r="C122" s="65" t="n">
        <v>6.25</v>
      </c>
    </row>
    <row r="123" customFormat="false" ht="12.75" hidden="false" customHeight="false" outlineLevel="0" collapsed="false">
      <c r="B123" s="64" t="s">
        <v>64</v>
      </c>
      <c r="C123" s="65" t="n">
        <v>6.25</v>
      </c>
    </row>
    <row r="124" customFormat="false" ht="12.75" hidden="false" customHeight="false" outlineLevel="0" collapsed="false">
      <c r="B124" s="64" t="s">
        <v>19</v>
      </c>
      <c r="C124" s="65" t="n">
        <v>6.451612904</v>
      </c>
    </row>
    <row r="125" customFormat="false" ht="12.75" hidden="false" customHeight="false" outlineLevel="0" collapsed="false">
      <c r="B125" s="64" t="s">
        <v>60</v>
      </c>
      <c r="C125" s="65" t="n">
        <v>6.756756757</v>
      </c>
    </row>
    <row r="126" customFormat="false" ht="12.75" hidden="false" customHeight="false" outlineLevel="0" collapsed="false">
      <c r="B126" s="64" t="s">
        <v>44</v>
      </c>
      <c r="C126" s="65" t="n">
        <v>6.770833333</v>
      </c>
    </row>
    <row r="127" customFormat="false" ht="12.75" hidden="false" customHeight="false" outlineLevel="0" collapsed="false">
      <c r="B127" s="64" t="s">
        <v>58</v>
      </c>
      <c r="C127" s="65" t="n">
        <v>6.81818182</v>
      </c>
    </row>
    <row r="128" customFormat="false" ht="12.75" hidden="false" customHeight="false" outlineLevel="0" collapsed="false">
      <c r="B128" s="64" t="s">
        <v>38</v>
      </c>
      <c r="C128" s="65" t="n">
        <v>7.553956836</v>
      </c>
    </row>
    <row r="129" customFormat="false" ht="12.75" hidden="false" customHeight="false" outlineLevel="0" collapsed="false">
      <c r="B129" s="64" t="s">
        <v>34</v>
      </c>
      <c r="C129" s="65" t="n">
        <v>9.395973153</v>
      </c>
    </row>
    <row r="130" customFormat="false" ht="12.75" hidden="false" customHeight="false" outlineLevel="0" collapsed="false">
      <c r="B130" s="64" t="s">
        <v>31</v>
      </c>
      <c r="C130" s="65" t="n">
        <v>11.95652174</v>
      </c>
    </row>
    <row r="131" customFormat="false" ht="12.75" hidden="false" customHeight="false" outlineLevel="0" collapsed="false">
      <c r="B131" s="66" t="s">
        <v>36</v>
      </c>
      <c r="C131" s="46" t="n">
        <v>13.94557823</v>
      </c>
    </row>
    <row r="132" customFormat="false" ht="12.75" hidden="false" customHeight="false" outlineLevel="0" collapsed="false">
      <c r="D132" s="61" t="s">
        <v>90</v>
      </c>
      <c r="E132" s="61"/>
    </row>
    <row r="133" customFormat="false" ht="12.75" hidden="false" customHeight="true" outlineLevel="0" collapsed="false">
      <c r="D133" s="61"/>
      <c r="E133" s="61"/>
      <c r="F133" s="62"/>
    </row>
    <row r="134" customFormat="false" ht="12.75" hidden="false" customHeight="true" outlineLevel="0" collapsed="false">
      <c r="B134" s="2" t="s">
        <v>91</v>
      </c>
      <c r="C134" s="2"/>
      <c r="D134" s="62"/>
      <c r="E134" s="62"/>
      <c r="F134" s="62"/>
    </row>
    <row r="135" customFormat="false" ht="12.75" hidden="false" customHeight="false" outlineLevel="0" collapsed="false">
      <c r="B135" s="20" t="s">
        <v>2</v>
      </c>
      <c r="C135" s="4" t="s">
        <v>69</v>
      </c>
    </row>
    <row r="136" customFormat="false" ht="12.75" hidden="false" customHeight="false" outlineLevel="0" collapsed="false">
      <c r="B136" s="63" t="s">
        <v>36</v>
      </c>
      <c r="C136" s="27" t="n">
        <v>23.1292517</v>
      </c>
    </row>
    <row r="137" customFormat="false" ht="12.75" hidden="false" customHeight="false" outlineLevel="0" collapsed="false">
      <c r="B137" s="64" t="s">
        <v>64</v>
      </c>
      <c r="C137" s="65" t="n">
        <v>25</v>
      </c>
    </row>
    <row r="138" customFormat="false" ht="12.75" hidden="false" customHeight="false" outlineLevel="0" collapsed="false">
      <c r="B138" s="64" t="s">
        <v>34</v>
      </c>
      <c r="C138" s="65" t="n">
        <v>26.84563759</v>
      </c>
    </row>
    <row r="139" customFormat="false" ht="12.75" hidden="false" customHeight="false" outlineLevel="0" collapsed="false">
      <c r="B139" s="64" t="s">
        <v>31</v>
      </c>
      <c r="C139" s="65" t="n">
        <v>28.26086957</v>
      </c>
    </row>
    <row r="140" customFormat="false" ht="12.75" hidden="false" customHeight="false" outlineLevel="0" collapsed="false">
      <c r="B140" s="64" t="s">
        <v>37</v>
      </c>
      <c r="C140" s="65" t="n">
        <v>30.55555556</v>
      </c>
    </row>
    <row r="141" customFormat="false" ht="12.75" hidden="false" customHeight="false" outlineLevel="0" collapsed="false">
      <c r="B141" s="64" t="s">
        <v>19</v>
      </c>
      <c r="C141" s="65" t="n">
        <v>32.25806452</v>
      </c>
    </row>
    <row r="142" customFormat="false" ht="12.75" hidden="false" customHeight="false" outlineLevel="0" collapsed="false">
      <c r="B142" s="64" t="s">
        <v>54</v>
      </c>
      <c r="C142" s="65" t="n">
        <v>32.5</v>
      </c>
    </row>
    <row r="143" customFormat="false" ht="12.75" hidden="false" customHeight="false" outlineLevel="0" collapsed="false">
      <c r="B143" s="64" t="s">
        <v>50</v>
      </c>
      <c r="C143" s="65" t="n">
        <v>33.01886793</v>
      </c>
    </row>
    <row r="144" customFormat="false" ht="12.75" hidden="false" customHeight="false" outlineLevel="0" collapsed="false">
      <c r="B144" s="64" t="s">
        <v>16</v>
      </c>
      <c r="C144" s="65" t="n">
        <v>34.83606557</v>
      </c>
    </row>
    <row r="145" customFormat="false" ht="12.75" hidden="false" customHeight="false" outlineLevel="0" collapsed="false">
      <c r="B145" s="64" t="s">
        <v>53</v>
      </c>
      <c r="C145" s="65" t="n">
        <v>34.84848485</v>
      </c>
    </row>
    <row r="146" customFormat="false" ht="12.75" hidden="false" customHeight="false" outlineLevel="0" collapsed="false">
      <c r="B146" s="64" t="s">
        <v>55</v>
      </c>
      <c r="C146" s="65" t="n">
        <v>34.88372093</v>
      </c>
    </row>
    <row r="147" customFormat="false" ht="12.75" hidden="false" customHeight="false" outlineLevel="0" collapsed="false">
      <c r="B147" s="64" t="s">
        <v>59</v>
      </c>
      <c r="C147" s="65" t="n">
        <v>35.83333334</v>
      </c>
    </row>
    <row r="148" customFormat="false" ht="12.75" hidden="false" customHeight="false" outlineLevel="0" collapsed="false">
      <c r="B148" s="64" t="s">
        <v>38</v>
      </c>
      <c r="C148" s="65" t="n">
        <v>36.33093525</v>
      </c>
    </row>
    <row r="149" customFormat="false" ht="12.75" hidden="false" customHeight="false" outlineLevel="0" collapsed="false">
      <c r="B149" s="64" t="s">
        <v>28</v>
      </c>
      <c r="C149" s="65" t="n">
        <v>36.66666667</v>
      </c>
    </row>
    <row r="150" customFormat="false" ht="12.75" hidden="false" customHeight="false" outlineLevel="0" collapsed="false">
      <c r="B150" s="64" t="s">
        <v>7</v>
      </c>
      <c r="C150" s="65" t="n">
        <v>37.07865169</v>
      </c>
    </row>
    <row r="151" customFormat="false" ht="12.75" hidden="false" customHeight="false" outlineLevel="0" collapsed="false">
      <c r="B151" s="64" t="s">
        <v>10</v>
      </c>
      <c r="C151" s="65" t="n">
        <v>37.27272727</v>
      </c>
    </row>
    <row r="152" customFormat="false" ht="12.75" hidden="false" customHeight="false" outlineLevel="0" collapsed="false">
      <c r="B152" s="64" t="s">
        <v>25</v>
      </c>
      <c r="C152" s="65" t="n">
        <v>38.70967742</v>
      </c>
    </row>
    <row r="153" customFormat="false" ht="12.75" hidden="false" customHeight="false" outlineLevel="0" collapsed="false">
      <c r="B153" s="64" t="s">
        <v>57</v>
      </c>
      <c r="C153" s="65" t="n">
        <v>39.21568628</v>
      </c>
    </row>
    <row r="154" customFormat="false" ht="12.75" hidden="false" customHeight="false" outlineLevel="0" collapsed="false">
      <c r="B154" s="64" t="s">
        <v>61</v>
      </c>
      <c r="C154" s="65" t="n">
        <v>40.17094017</v>
      </c>
    </row>
    <row r="155" customFormat="false" ht="12.75" hidden="false" customHeight="false" outlineLevel="0" collapsed="false">
      <c r="B155" s="64" t="s">
        <v>44</v>
      </c>
      <c r="C155" s="65" t="n">
        <v>40.625</v>
      </c>
    </row>
    <row r="156" customFormat="false" ht="12.75" hidden="false" customHeight="false" outlineLevel="0" collapsed="false">
      <c r="B156" s="64" t="s">
        <v>58</v>
      </c>
      <c r="C156" s="65" t="n">
        <v>41.66666667</v>
      </c>
    </row>
    <row r="157" customFormat="false" ht="12.75" hidden="false" customHeight="false" outlineLevel="0" collapsed="false">
      <c r="B157" s="64" t="s">
        <v>35</v>
      </c>
      <c r="C157" s="65" t="n">
        <v>41.89189189</v>
      </c>
    </row>
    <row r="158" customFormat="false" ht="12.75" hidden="false" customHeight="false" outlineLevel="0" collapsed="false">
      <c r="B158" s="64" t="s">
        <v>13</v>
      </c>
      <c r="C158" s="65" t="n">
        <v>45.28301887</v>
      </c>
    </row>
    <row r="159" customFormat="false" ht="12.75" hidden="false" customHeight="false" outlineLevel="0" collapsed="false">
      <c r="B159" s="64" t="s">
        <v>62</v>
      </c>
      <c r="C159" s="65" t="n">
        <v>45.34883721</v>
      </c>
    </row>
    <row r="160" customFormat="false" ht="12.75" hidden="false" customHeight="false" outlineLevel="0" collapsed="false">
      <c r="B160" s="64" t="s">
        <v>63</v>
      </c>
      <c r="C160" s="65" t="n">
        <v>45.86206897</v>
      </c>
    </row>
    <row r="161" customFormat="false" ht="12.75" hidden="false" customHeight="false" outlineLevel="0" collapsed="false">
      <c r="B161" s="64" t="s">
        <v>41</v>
      </c>
      <c r="C161" s="65" t="n">
        <v>47.14285715</v>
      </c>
    </row>
    <row r="162" customFormat="false" ht="12.75" hidden="false" customHeight="false" outlineLevel="0" collapsed="false">
      <c r="B162" s="64" t="s">
        <v>47</v>
      </c>
      <c r="C162" s="65" t="n">
        <v>50</v>
      </c>
    </row>
    <row r="163" customFormat="false" ht="12.75" hidden="false" customHeight="false" outlineLevel="0" collapsed="false">
      <c r="B163" s="64" t="s">
        <v>60</v>
      </c>
      <c r="C163" s="65" t="n">
        <v>52.70270271</v>
      </c>
    </row>
    <row r="164" customFormat="false" ht="12.75" hidden="false" customHeight="false" outlineLevel="0" collapsed="false">
      <c r="B164" s="64" t="s">
        <v>56</v>
      </c>
      <c r="C164" s="65" t="n">
        <v>56.66666667</v>
      </c>
    </row>
    <row r="165" customFormat="false" ht="12.75" hidden="false" customHeight="false" outlineLevel="0" collapsed="false">
      <c r="B165" s="66" t="s">
        <v>22</v>
      </c>
      <c r="C165" s="46" t="n">
        <v>59.09090909</v>
      </c>
    </row>
    <row r="166" customFormat="false" ht="12.75" hidden="false" customHeight="false" outlineLevel="0" collapsed="false">
      <c r="D166" s="61" t="s">
        <v>92</v>
      </c>
      <c r="E166" s="61"/>
    </row>
    <row r="167" customFormat="false" ht="12.75" hidden="false" customHeight="true" outlineLevel="0" collapsed="false">
      <c r="D167" s="61"/>
      <c r="E167" s="61"/>
      <c r="F167" s="67"/>
    </row>
    <row r="168" customFormat="false" ht="12.75" hidden="false" customHeight="true" outlineLevel="0" collapsed="false">
      <c r="B168" s="17" t="s">
        <v>93</v>
      </c>
      <c r="C168" s="17"/>
      <c r="D168" s="67"/>
      <c r="E168" s="67"/>
      <c r="F168" s="67"/>
    </row>
    <row r="169" customFormat="false" ht="12.75" hidden="false" customHeight="false" outlineLevel="0" collapsed="false">
      <c r="B169" s="20" t="s">
        <v>2</v>
      </c>
      <c r="C169" s="58" t="s">
        <v>70</v>
      </c>
    </row>
    <row r="170" customFormat="false" ht="12.75" hidden="false" customHeight="false" outlineLevel="0" collapsed="false">
      <c r="B170" s="63" t="s">
        <v>22</v>
      </c>
      <c r="C170" s="68" t="n">
        <v>4.545454546</v>
      </c>
    </row>
    <row r="171" customFormat="false" ht="12.75" hidden="false" customHeight="false" outlineLevel="0" collapsed="false">
      <c r="B171" s="64" t="s">
        <v>56</v>
      </c>
      <c r="C171" s="69" t="n">
        <v>6.666666667</v>
      </c>
    </row>
    <row r="172" customFormat="false" ht="12.75" hidden="false" customHeight="false" outlineLevel="0" collapsed="false">
      <c r="B172" s="64" t="s">
        <v>44</v>
      </c>
      <c r="C172" s="69" t="n">
        <v>7.291666667</v>
      </c>
    </row>
    <row r="173" customFormat="false" ht="12.75" hidden="false" customHeight="false" outlineLevel="0" collapsed="false">
      <c r="B173" s="64" t="s">
        <v>60</v>
      </c>
      <c r="C173" s="69" t="n">
        <v>7.432432432</v>
      </c>
    </row>
    <row r="174" customFormat="false" ht="12.75" hidden="false" customHeight="false" outlineLevel="0" collapsed="false">
      <c r="B174" s="64" t="s">
        <v>61</v>
      </c>
      <c r="C174" s="69" t="n">
        <v>8.54700855</v>
      </c>
    </row>
    <row r="175" customFormat="false" ht="12.75" hidden="false" customHeight="false" outlineLevel="0" collapsed="false">
      <c r="B175" s="64" t="s">
        <v>62</v>
      </c>
      <c r="C175" s="69" t="n">
        <v>9.302325581</v>
      </c>
    </row>
    <row r="176" customFormat="false" ht="12.75" hidden="false" customHeight="false" outlineLevel="0" collapsed="false">
      <c r="B176" s="64" t="s">
        <v>63</v>
      </c>
      <c r="C176" s="69" t="n">
        <v>9.310344826</v>
      </c>
    </row>
    <row r="177" customFormat="false" ht="12.75" hidden="false" customHeight="false" outlineLevel="0" collapsed="false">
      <c r="B177" s="64" t="s">
        <v>57</v>
      </c>
      <c r="C177" s="69" t="n">
        <v>9.803921571</v>
      </c>
    </row>
    <row r="178" customFormat="false" ht="12.75" hidden="false" customHeight="false" outlineLevel="0" collapsed="false">
      <c r="B178" s="64" t="s">
        <v>41</v>
      </c>
      <c r="C178" s="69" t="n">
        <v>10</v>
      </c>
    </row>
    <row r="179" customFormat="false" ht="12.75" hidden="false" customHeight="false" outlineLevel="0" collapsed="false">
      <c r="B179" s="64" t="s">
        <v>7</v>
      </c>
      <c r="C179" s="69" t="n">
        <v>10.11235955</v>
      </c>
    </row>
    <row r="180" customFormat="false" ht="12.75" hidden="false" customHeight="false" outlineLevel="0" collapsed="false">
      <c r="B180" s="64" t="s">
        <v>38</v>
      </c>
      <c r="C180" s="69" t="n">
        <v>11.51079137</v>
      </c>
    </row>
    <row r="181" customFormat="false" ht="12.75" hidden="false" customHeight="false" outlineLevel="0" collapsed="false">
      <c r="B181" s="64" t="s">
        <v>35</v>
      </c>
      <c r="C181" s="69" t="n">
        <v>11.71171171</v>
      </c>
    </row>
    <row r="182" customFormat="false" ht="12.75" hidden="false" customHeight="false" outlineLevel="0" collapsed="false">
      <c r="B182" s="64" t="s">
        <v>25</v>
      </c>
      <c r="C182" s="69" t="n">
        <v>12.09677419</v>
      </c>
    </row>
    <row r="183" customFormat="false" ht="12.75" hidden="false" customHeight="false" outlineLevel="0" collapsed="false">
      <c r="B183" s="64" t="s">
        <v>47</v>
      </c>
      <c r="C183" s="69" t="n">
        <v>12.5</v>
      </c>
    </row>
    <row r="184" customFormat="false" ht="12.75" hidden="false" customHeight="false" outlineLevel="0" collapsed="false">
      <c r="B184" s="64" t="s">
        <v>31</v>
      </c>
      <c r="C184" s="69" t="n">
        <v>13.04347826</v>
      </c>
    </row>
    <row r="185" customFormat="false" ht="12.75" hidden="false" customHeight="false" outlineLevel="0" collapsed="false">
      <c r="B185" s="64" t="s">
        <v>16</v>
      </c>
      <c r="C185" s="69" t="n">
        <v>13.1147541</v>
      </c>
    </row>
    <row r="186" customFormat="false" ht="12.75" hidden="false" customHeight="false" outlineLevel="0" collapsed="false">
      <c r="B186" s="64" t="s">
        <v>59</v>
      </c>
      <c r="C186" s="69" t="n">
        <v>13.33333333</v>
      </c>
    </row>
    <row r="187" customFormat="false" ht="12.75" hidden="false" customHeight="false" outlineLevel="0" collapsed="false">
      <c r="B187" s="64" t="s">
        <v>53</v>
      </c>
      <c r="C187" s="69" t="n">
        <v>13.63636364</v>
      </c>
    </row>
    <row r="188" customFormat="false" ht="12.75" hidden="false" customHeight="false" outlineLevel="0" collapsed="false">
      <c r="B188" s="64" t="s">
        <v>13</v>
      </c>
      <c r="C188" s="69" t="n">
        <v>14.1509434</v>
      </c>
    </row>
    <row r="189" customFormat="false" ht="12.75" hidden="false" customHeight="false" outlineLevel="0" collapsed="false">
      <c r="B189" s="64" t="s">
        <v>54</v>
      </c>
      <c r="C189" s="69" t="n">
        <v>14.375</v>
      </c>
    </row>
    <row r="190" customFormat="false" ht="12.75" hidden="false" customHeight="false" outlineLevel="0" collapsed="false">
      <c r="B190" s="64" t="s">
        <v>10</v>
      </c>
      <c r="C190" s="69" t="n">
        <v>14.54545454</v>
      </c>
    </row>
    <row r="191" customFormat="false" ht="12.75" hidden="false" customHeight="false" outlineLevel="0" collapsed="false">
      <c r="B191" s="64" t="s">
        <v>55</v>
      </c>
      <c r="C191" s="69" t="n">
        <v>15.11627907</v>
      </c>
    </row>
    <row r="192" customFormat="false" ht="12.75" hidden="false" customHeight="false" outlineLevel="0" collapsed="false">
      <c r="B192" s="64" t="s">
        <v>34</v>
      </c>
      <c r="C192" s="69" t="n">
        <v>15.77181208</v>
      </c>
    </row>
    <row r="193" customFormat="false" ht="12.75" hidden="false" customHeight="false" outlineLevel="0" collapsed="false">
      <c r="B193" s="64" t="s">
        <v>19</v>
      </c>
      <c r="C193" s="69" t="n">
        <v>16.12903226</v>
      </c>
    </row>
    <row r="194" customFormat="false" ht="12.75" hidden="false" customHeight="false" outlineLevel="0" collapsed="false">
      <c r="B194" s="64" t="s">
        <v>58</v>
      </c>
      <c r="C194" s="69" t="n">
        <v>16.66666667</v>
      </c>
    </row>
    <row r="195" customFormat="false" ht="12.75" hidden="false" customHeight="false" outlineLevel="0" collapsed="false">
      <c r="B195" s="64" t="s">
        <v>36</v>
      </c>
      <c r="C195" s="69" t="n">
        <v>17.34693878</v>
      </c>
    </row>
    <row r="196" customFormat="false" ht="12.75" hidden="false" customHeight="false" outlineLevel="0" collapsed="false">
      <c r="B196" s="64" t="s">
        <v>64</v>
      </c>
      <c r="C196" s="69" t="n">
        <v>18.75</v>
      </c>
    </row>
    <row r="197" customFormat="false" ht="12.75" hidden="false" customHeight="false" outlineLevel="0" collapsed="false">
      <c r="B197" s="64" t="s">
        <v>50</v>
      </c>
      <c r="C197" s="69" t="n">
        <v>20.75471698</v>
      </c>
    </row>
    <row r="198" customFormat="false" ht="12.75" hidden="false" customHeight="false" outlineLevel="0" collapsed="false">
      <c r="B198" s="64" t="s">
        <v>28</v>
      </c>
      <c r="C198" s="69" t="n">
        <v>21.11111111</v>
      </c>
    </row>
    <row r="199" customFormat="false" ht="12.75" hidden="false" customHeight="false" outlineLevel="0" collapsed="false">
      <c r="B199" s="66" t="s">
        <v>37</v>
      </c>
      <c r="C199" s="70" t="n">
        <v>22.22222223</v>
      </c>
    </row>
    <row r="200" customFormat="false" ht="12.75" hidden="false" customHeight="false" outlineLevel="0" collapsed="false">
      <c r="D200" s="61" t="s">
        <v>94</v>
      </c>
      <c r="E200" s="61"/>
    </row>
    <row r="201" customFormat="false" ht="12.75" hidden="false" customHeight="true" outlineLevel="0" collapsed="false">
      <c r="D201" s="61"/>
      <c r="E201" s="61"/>
      <c r="F201" s="71"/>
    </row>
    <row r="202" customFormat="false" ht="12.75" hidden="false" customHeight="true" outlineLevel="0" collapsed="false">
      <c r="B202" s="17" t="s">
        <v>95</v>
      </c>
      <c r="C202" s="17"/>
      <c r="D202" s="71"/>
      <c r="E202" s="71"/>
      <c r="F202" s="71"/>
    </row>
    <row r="203" customFormat="false" ht="12.75" hidden="false" customHeight="false" outlineLevel="0" collapsed="false">
      <c r="B203" s="20" t="s">
        <v>2</v>
      </c>
      <c r="C203" s="58" t="s">
        <v>71</v>
      </c>
    </row>
    <row r="204" customFormat="false" ht="12.75" hidden="false" customHeight="false" outlineLevel="0" collapsed="false">
      <c r="B204" s="63" t="s">
        <v>41</v>
      </c>
      <c r="C204" s="68" t="n">
        <v>2.857142857</v>
      </c>
    </row>
    <row r="205" customFormat="false" ht="12.75" hidden="false" customHeight="false" outlineLevel="0" collapsed="false">
      <c r="B205" s="64" t="s">
        <v>55</v>
      </c>
      <c r="C205" s="69" t="n">
        <v>4.651162791</v>
      </c>
    </row>
    <row r="206" customFormat="false" ht="12.75" hidden="false" customHeight="false" outlineLevel="0" collapsed="false">
      <c r="B206" s="64" t="s">
        <v>62</v>
      </c>
      <c r="C206" s="69" t="n">
        <v>4.651162791</v>
      </c>
    </row>
    <row r="207" customFormat="false" ht="12.75" hidden="false" customHeight="false" outlineLevel="0" collapsed="false">
      <c r="B207" s="64" t="s">
        <v>63</v>
      </c>
      <c r="C207" s="69" t="n">
        <v>5.517241381</v>
      </c>
    </row>
    <row r="208" customFormat="false" ht="12.75" hidden="false" customHeight="false" outlineLevel="0" collapsed="false">
      <c r="B208" s="64" t="s">
        <v>56</v>
      </c>
      <c r="C208" s="69" t="n">
        <v>5.555555555</v>
      </c>
    </row>
    <row r="209" customFormat="false" ht="12.75" hidden="false" customHeight="false" outlineLevel="0" collapsed="false">
      <c r="B209" s="64" t="s">
        <v>58</v>
      </c>
      <c r="C209" s="69" t="n">
        <v>6.06060606</v>
      </c>
    </row>
    <row r="210" customFormat="false" ht="12.75" hidden="false" customHeight="false" outlineLevel="0" collapsed="false">
      <c r="B210" s="64" t="s">
        <v>60</v>
      </c>
      <c r="C210" s="69" t="n">
        <v>6.081081081</v>
      </c>
    </row>
    <row r="211" customFormat="false" ht="12.75" hidden="false" customHeight="false" outlineLevel="0" collapsed="false">
      <c r="B211" s="64" t="s">
        <v>47</v>
      </c>
      <c r="C211" s="69" t="n">
        <v>6.25</v>
      </c>
    </row>
    <row r="212" customFormat="false" ht="12.75" hidden="false" customHeight="false" outlineLevel="0" collapsed="false">
      <c r="B212" s="64" t="s">
        <v>64</v>
      </c>
      <c r="C212" s="69" t="n">
        <v>6.25</v>
      </c>
    </row>
    <row r="213" customFormat="false" ht="12.75" hidden="false" customHeight="false" outlineLevel="0" collapsed="false">
      <c r="B213" s="64" t="s">
        <v>22</v>
      </c>
      <c r="C213" s="69" t="n">
        <v>6.250000002</v>
      </c>
    </row>
    <row r="214" customFormat="false" ht="12.75" hidden="false" customHeight="false" outlineLevel="0" collapsed="false">
      <c r="B214" s="64" t="s">
        <v>36</v>
      </c>
      <c r="C214" s="69" t="n">
        <v>7.142857143</v>
      </c>
    </row>
    <row r="215" customFormat="false" ht="12.75" hidden="false" customHeight="false" outlineLevel="0" collapsed="false">
      <c r="B215" s="64" t="s">
        <v>61</v>
      </c>
      <c r="C215" s="69" t="n">
        <v>7.692307695</v>
      </c>
    </row>
    <row r="216" customFormat="false" ht="12.75" hidden="false" customHeight="false" outlineLevel="0" collapsed="false">
      <c r="B216" s="64" t="s">
        <v>34</v>
      </c>
      <c r="C216" s="69" t="n">
        <v>8.053691275</v>
      </c>
    </row>
    <row r="217" customFormat="false" ht="12.75" hidden="false" customHeight="false" outlineLevel="0" collapsed="false">
      <c r="B217" s="64" t="s">
        <v>57</v>
      </c>
      <c r="C217" s="69" t="n">
        <v>8.823529412</v>
      </c>
    </row>
    <row r="218" customFormat="false" ht="12.75" hidden="false" customHeight="false" outlineLevel="0" collapsed="false">
      <c r="B218" s="64" t="s">
        <v>7</v>
      </c>
      <c r="C218" s="69" t="n">
        <v>8.988764043</v>
      </c>
    </row>
    <row r="219" customFormat="false" ht="12.75" hidden="false" customHeight="false" outlineLevel="0" collapsed="false">
      <c r="B219" s="64" t="s">
        <v>35</v>
      </c>
      <c r="C219" s="69" t="n">
        <v>9.009009011</v>
      </c>
    </row>
    <row r="220" customFormat="false" ht="12.75" hidden="false" customHeight="false" outlineLevel="0" collapsed="false">
      <c r="B220" s="64" t="s">
        <v>16</v>
      </c>
      <c r="C220" s="69" t="n">
        <v>9.426229511</v>
      </c>
    </row>
    <row r="221" customFormat="false" ht="12.75" hidden="false" customHeight="false" outlineLevel="0" collapsed="false">
      <c r="B221" s="64" t="s">
        <v>50</v>
      </c>
      <c r="C221" s="69" t="n">
        <v>9.433962267</v>
      </c>
    </row>
    <row r="222" customFormat="false" ht="12.75" hidden="false" customHeight="false" outlineLevel="0" collapsed="false">
      <c r="B222" s="64" t="s">
        <v>44</v>
      </c>
      <c r="C222" s="69" t="n">
        <v>9.895833334</v>
      </c>
    </row>
    <row r="223" customFormat="false" ht="12.75" hidden="false" customHeight="false" outlineLevel="0" collapsed="false">
      <c r="B223" s="64" t="s">
        <v>13</v>
      </c>
      <c r="C223" s="69" t="n">
        <v>10.37735849</v>
      </c>
    </row>
    <row r="224" customFormat="false" ht="12.75" hidden="false" customHeight="false" outlineLevel="0" collapsed="false">
      <c r="B224" s="64" t="s">
        <v>38</v>
      </c>
      <c r="C224" s="69" t="n">
        <v>10.43165468</v>
      </c>
    </row>
    <row r="225" customFormat="false" ht="12.75" hidden="false" customHeight="false" outlineLevel="0" collapsed="false">
      <c r="B225" s="64" t="s">
        <v>25</v>
      </c>
      <c r="C225" s="69" t="n">
        <v>10.48387097</v>
      </c>
    </row>
    <row r="226" customFormat="false" ht="12.75" hidden="false" customHeight="false" outlineLevel="0" collapsed="false">
      <c r="B226" s="64" t="s">
        <v>54</v>
      </c>
      <c r="C226" s="69" t="n">
        <v>10.625</v>
      </c>
    </row>
    <row r="227" customFormat="false" ht="12.75" hidden="false" customHeight="false" outlineLevel="0" collapsed="false">
      <c r="B227" s="64" t="s">
        <v>10</v>
      </c>
      <c r="C227" s="69" t="n">
        <v>11.21212121</v>
      </c>
    </row>
    <row r="228" customFormat="false" ht="12.75" hidden="false" customHeight="false" outlineLevel="0" collapsed="false">
      <c r="B228" s="64" t="s">
        <v>31</v>
      </c>
      <c r="C228" s="69" t="n">
        <v>11.41304348</v>
      </c>
    </row>
    <row r="229" customFormat="false" ht="12.75" hidden="false" customHeight="false" outlineLevel="0" collapsed="false">
      <c r="B229" s="64" t="s">
        <v>59</v>
      </c>
      <c r="C229" s="69" t="n">
        <v>11.66666667</v>
      </c>
    </row>
    <row r="230" customFormat="false" ht="12.75" hidden="false" customHeight="false" outlineLevel="0" collapsed="false">
      <c r="B230" s="64" t="s">
        <v>53</v>
      </c>
      <c r="C230" s="69" t="n">
        <v>12.12121212</v>
      </c>
    </row>
    <row r="231" customFormat="false" ht="12.75" hidden="false" customHeight="false" outlineLevel="0" collapsed="false">
      <c r="B231" s="64" t="s">
        <v>19</v>
      </c>
      <c r="C231" s="69" t="n">
        <v>13.70967742</v>
      </c>
    </row>
    <row r="232" customFormat="false" ht="12.75" hidden="false" customHeight="false" outlineLevel="0" collapsed="false">
      <c r="B232" s="64" t="s">
        <v>28</v>
      </c>
      <c r="C232" s="69" t="n">
        <v>16.66666667</v>
      </c>
    </row>
    <row r="233" customFormat="false" ht="12.75" hidden="false" customHeight="false" outlineLevel="0" collapsed="false">
      <c r="B233" s="66" t="s">
        <v>37</v>
      </c>
      <c r="C233" s="70" t="n">
        <v>16.66666667</v>
      </c>
    </row>
    <row r="234" customFormat="false" ht="12.75" hidden="false" customHeight="false" outlineLevel="0" collapsed="false">
      <c r="D234" s="61" t="s">
        <v>96</v>
      </c>
      <c r="E234" s="61"/>
    </row>
    <row r="235" customFormat="false" ht="12.75" hidden="false" customHeight="true" outlineLevel="0" collapsed="false">
      <c r="D235" s="61"/>
      <c r="E235" s="61"/>
      <c r="F235" s="71"/>
    </row>
    <row r="236" customFormat="false" ht="12.75" hidden="false" customHeight="true" outlineLevel="0" collapsed="false">
      <c r="B236" s="17" t="s">
        <v>97</v>
      </c>
      <c r="C236" s="17"/>
      <c r="D236" s="71"/>
      <c r="E236" s="71"/>
      <c r="F236" s="71"/>
    </row>
    <row r="237" customFormat="false" ht="12.75" hidden="false" customHeight="false" outlineLevel="0" collapsed="false">
      <c r="B237" s="20" t="s">
        <v>2</v>
      </c>
      <c r="C237" s="58" t="s">
        <v>72</v>
      </c>
    </row>
    <row r="238" customFormat="false" ht="12.75" hidden="false" customHeight="false" outlineLevel="0" collapsed="false">
      <c r="B238" s="63" t="s">
        <v>28</v>
      </c>
      <c r="C238" s="68" t="n">
        <v>10</v>
      </c>
    </row>
    <row r="239" customFormat="false" ht="12.75" hidden="false" customHeight="false" outlineLevel="0" collapsed="false">
      <c r="B239" s="64" t="s">
        <v>47</v>
      </c>
      <c r="C239" s="69" t="n">
        <v>10.41666667</v>
      </c>
    </row>
    <row r="240" customFormat="false" ht="12.75" hidden="false" customHeight="false" outlineLevel="0" collapsed="false">
      <c r="B240" s="64" t="s">
        <v>55</v>
      </c>
      <c r="C240" s="69" t="n">
        <v>10.46511628</v>
      </c>
    </row>
    <row r="241" customFormat="false" ht="12.75" hidden="false" customHeight="false" outlineLevel="0" collapsed="false">
      <c r="B241" s="64" t="s">
        <v>61</v>
      </c>
      <c r="C241" s="69" t="n">
        <v>10.68376068</v>
      </c>
    </row>
    <row r="242" customFormat="false" ht="12.75" hidden="false" customHeight="false" outlineLevel="0" collapsed="false">
      <c r="B242" s="64" t="s">
        <v>38</v>
      </c>
      <c r="C242" s="69" t="n">
        <v>10.79136691</v>
      </c>
    </row>
    <row r="243" customFormat="false" ht="12.75" hidden="false" customHeight="false" outlineLevel="0" collapsed="false">
      <c r="B243" s="64" t="s">
        <v>36</v>
      </c>
      <c r="C243" s="69" t="n">
        <v>10.88435374</v>
      </c>
    </row>
    <row r="244" customFormat="false" ht="12.75" hidden="false" customHeight="false" outlineLevel="0" collapsed="false">
      <c r="B244" s="64" t="s">
        <v>34</v>
      </c>
      <c r="C244" s="69" t="n">
        <v>11.0738255</v>
      </c>
    </row>
    <row r="245" customFormat="false" ht="12.75" hidden="false" customHeight="false" outlineLevel="0" collapsed="false">
      <c r="B245" s="64" t="s">
        <v>53</v>
      </c>
      <c r="C245" s="69" t="n">
        <v>12.12121212</v>
      </c>
    </row>
    <row r="246" customFormat="false" ht="12.75" hidden="false" customHeight="false" outlineLevel="0" collapsed="false">
      <c r="B246" s="64" t="s">
        <v>16</v>
      </c>
      <c r="C246" s="69" t="n">
        <v>12.29508197</v>
      </c>
    </row>
    <row r="247" customFormat="false" ht="12.75" hidden="false" customHeight="false" outlineLevel="0" collapsed="false">
      <c r="B247" s="64" t="s">
        <v>31</v>
      </c>
      <c r="C247" s="69" t="n">
        <v>12.5</v>
      </c>
    </row>
    <row r="248" customFormat="false" ht="12.75" hidden="false" customHeight="false" outlineLevel="0" collapsed="false">
      <c r="B248" s="64" t="s">
        <v>44</v>
      </c>
      <c r="C248" s="69" t="n">
        <v>12.5</v>
      </c>
    </row>
    <row r="249" customFormat="false" ht="12.75" hidden="false" customHeight="false" outlineLevel="0" collapsed="false">
      <c r="B249" s="64" t="s">
        <v>19</v>
      </c>
      <c r="C249" s="69" t="n">
        <v>12.90322581</v>
      </c>
    </row>
    <row r="250" customFormat="false" ht="12.75" hidden="false" customHeight="false" outlineLevel="0" collapsed="false">
      <c r="B250" s="64" t="s">
        <v>13</v>
      </c>
      <c r="C250" s="69" t="n">
        <v>13.20754717</v>
      </c>
    </row>
    <row r="251" customFormat="false" ht="12.75" hidden="false" customHeight="false" outlineLevel="0" collapsed="false">
      <c r="B251" s="64" t="s">
        <v>56</v>
      </c>
      <c r="C251" s="69" t="n">
        <v>13.33333333</v>
      </c>
    </row>
    <row r="252" customFormat="false" ht="12.75" hidden="false" customHeight="false" outlineLevel="0" collapsed="false">
      <c r="B252" s="64" t="s">
        <v>35</v>
      </c>
      <c r="C252" s="69" t="n">
        <v>13.51351351</v>
      </c>
    </row>
    <row r="253" customFormat="false" ht="12.75" hidden="false" customHeight="false" outlineLevel="0" collapsed="false">
      <c r="B253" s="64" t="s">
        <v>25</v>
      </c>
      <c r="C253" s="69" t="n">
        <v>13.70967742</v>
      </c>
    </row>
    <row r="254" customFormat="false" ht="12.75" hidden="false" customHeight="false" outlineLevel="0" collapsed="false">
      <c r="B254" s="64" t="s">
        <v>37</v>
      </c>
      <c r="C254" s="69" t="n">
        <v>13.88888889</v>
      </c>
    </row>
    <row r="255" customFormat="false" ht="12.75" hidden="false" customHeight="false" outlineLevel="0" collapsed="false">
      <c r="B255" s="64" t="s">
        <v>58</v>
      </c>
      <c r="C255" s="69" t="n">
        <v>14.3939394</v>
      </c>
    </row>
    <row r="256" customFormat="false" ht="12.75" hidden="false" customHeight="false" outlineLevel="0" collapsed="false">
      <c r="B256" s="64" t="s">
        <v>60</v>
      </c>
      <c r="C256" s="69" t="n">
        <v>14.86486486</v>
      </c>
    </row>
    <row r="257" customFormat="false" ht="12.75" hidden="false" customHeight="false" outlineLevel="0" collapsed="false">
      <c r="B257" s="64" t="s">
        <v>50</v>
      </c>
      <c r="C257" s="69" t="n">
        <v>15.09433962</v>
      </c>
    </row>
    <row r="258" customFormat="false" ht="12.75" hidden="false" customHeight="false" outlineLevel="0" collapsed="false">
      <c r="B258" s="64" t="s">
        <v>10</v>
      </c>
      <c r="C258" s="69" t="n">
        <v>15.15151515</v>
      </c>
    </row>
    <row r="259" customFormat="false" ht="12.75" hidden="false" customHeight="false" outlineLevel="0" collapsed="false">
      <c r="B259" s="64" t="s">
        <v>41</v>
      </c>
      <c r="C259" s="69" t="n">
        <v>15.71428572</v>
      </c>
    </row>
    <row r="260" customFormat="false" ht="12.75" hidden="false" customHeight="false" outlineLevel="0" collapsed="false">
      <c r="B260" s="64" t="s">
        <v>7</v>
      </c>
      <c r="C260" s="69" t="n">
        <v>15.73033708</v>
      </c>
    </row>
    <row r="261" customFormat="false" ht="12.75" hidden="false" customHeight="false" outlineLevel="0" collapsed="false">
      <c r="B261" s="64" t="s">
        <v>59</v>
      </c>
      <c r="C261" s="69" t="n">
        <v>16.66666667</v>
      </c>
    </row>
    <row r="262" customFormat="false" ht="12.75" hidden="false" customHeight="false" outlineLevel="0" collapsed="false">
      <c r="B262" s="64" t="s">
        <v>54</v>
      </c>
      <c r="C262" s="69" t="n">
        <v>17.5</v>
      </c>
    </row>
    <row r="263" customFormat="false" ht="12.75" hidden="false" customHeight="false" outlineLevel="0" collapsed="false">
      <c r="B263" s="64" t="s">
        <v>22</v>
      </c>
      <c r="C263" s="69" t="n">
        <v>17.61363637</v>
      </c>
    </row>
    <row r="264" customFormat="false" ht="12.75" hidden="false" customHeight="false" outlineLevel="0" collapsed="false">
      <c r="B264" s="64" t="s">
        <v>63</v>
      </c>
      <c r="C264" s="69" t="n">
        <v>18.62068966</v>
      </c>
    </row>
    <row r="265" customFormat="false" ht="12.75" hidden="false" customHeight="false" outlineLevel="0" collapsed="false">
      <c r="B265" s="64" t="s">
        <v>62</v>
      </c>
      <c r="C265" s="69" t="n">
        <v>19.76744186</v>
      </c>
    </row>
    <row r="266" customFormat="false" ht="12.75" hidden="false" customHeight="false" outlineLevel="0" collapsed="false">
      <c r="B266" s="64" t="s">
        <v>57</v>
      </c>
      <c r="C266" s="69" t="n">
        <v>20.5882353</v>
      </c>
    </row>
    <row r="267" customFormat="false" ht="12.75" hidden="false" customHeight="false" outlineLevel="0" collapsed="false">
      <c r="B267" s="66" t="s">
        <v>64</v>
      </c>
      <c r="C267" s="70" t="n">
        <v>25</v>
      </c>
    </row>
    <row r="268" customFormat="false" ht="12.75" hidden="false" customHeight="false" outlineLevel="0" collapsed="false">
      <c r="D268" s="61" t="s">
        <v>98</v>
      </c>
      <c r="E268" s="61"/>
    </row>
    <row r="269" customFormat="false" ht="12.75" hidden="false" customHeight="true" outlineLevel="0" collapsed="false">
      <c r="D269" s="61"/>
      <c r="E269" s="61"/>
      <c r="F269" s="71"/>
    </row>
    <row r="270" customFormat="false" ht="12.75" hidden="false" customHeight="true" outlineLevel="0" collapsed="false">
      <c r="B270" s="17" t="s">
        <v>99</v>
      </c>
      <c r="C270" s="17"/>
      <c r="D270" s="71"/>
      <c r="E270" s="71"/>
      <c r="F270" s="71"/>
    </row>
    <row r="271" customFormat="false" ht="12.75" hidden="false" customHeight="false" outlineLevel="0" collapsed="false">
      <c r="B271" s="20" t="s">
        <v>2</v>
      </c>
      <c r="C271" s="58" t="s">
        <v>73</v>
      </c>
    </row>
    <row r="272" customFormat="false" ht="12.75" hidden="false" customHeight="false" outlineLevel="0" collapsed="false">
      <c r="B272" s="63" t="s">
        <v>59</v>
      </c>
      <c r="C272" s="68" t="n">
        <v>0</v>
      </c>
    </row>
    <row r="273" customFormat="false" ht="12.75" hidden="false" customHeight="false" outlineLevel="0" collapsed="false">
      <c r="B273" s="64" t="s">
        <v>44</v>
      </c>
      <c r="C273" s="69" t="n">
        <v>1.041666667</v>
      </c>
    </row>
    <row r="274" customFormat="false" ht="12.75" hidden="false" customHeight="false" outlineLevel="0" collapsed="false">
      <c r="B274" s="64" t="s">
        <v>31</v>
      </c>
      <c r="C274" s="69" t="n">
        <v>1.630434783</v>
      </c>
    </row>
    <row r="275" customFormat="false" ht="12.75" hidden="false" customHeight="false" outlineLevel="0" collapsed="false">
      <c r="B275" s="64" t="s">
        <v>60</v>
      </c>
      <c r="C275" s="69" t="n">
        <v>2.027027027</v>
      </c>
    </row>
    <row r="276" customFormat="false" ht="12.75" hidden="false" customHeight="false" outlineLevel="0" collapsed="false">
      <c r="B276" s="64" t="s">
        <v>58</v>
      </c>
      <c r="C276" s="69" t="n">
        <v>2.272727273</v>
      </c>
    </row>
    <row r="277" customFormat="false" ht="12.75" hidden="false" customHeight="false" outlineLevel="0" collapsed="false">
      <c r="B277" s="64" t="s">
        <v>62</v>
      </c>
      <c r="C277" s="69" t="n">
        <v>2.325581396</v>
      </c>
    </row>
    <row r="278" customFormat="false" ht="12.75" hidden="false" customHeight="false" outlineLevel="0" collapsed="false">
      <c r="B278" s="64" t="s">
        <v>54</v>
      </c>
      <c r="C278" s="69" t="n">
        <v>2.5</v>
      </c>
    </row>
    <row r="279" customFormat="false" ht="12.75" hidden="false" customHeight="false" outlineLevel="0" collapsed="false">
      <c r="B279" s="64" t="s">
        <v>10</v>
      </c>
      <c r="C279" s="69" t="n">
        <v>2.727272727</v>
      </c>
    </row>
    <row r="280" customFormat="false" ht="12.75" hidden="false" customHeight="false" outlineLevel="0" collapsed="false">
      <c r="B280" s="64" t="s">
        <v>13</v>
      </c>
      <c r="C280" s="69" t="n">
        <v>2.830188679</v>
      </c>
    </row>
    <row r="281" customFormat="false" ht="12.75" hidden="false" customHeight="false" outlineLevel="0" collapsed="false">
      <c r="B281" s="64" t="s">
        <v>57</v>
      </c>
      <c r="C281" s="69" t="n">
        <v>2.941176471</v>
      </c>
    </row>
    <row r="282" customFormat="false" ht="12.75" hidden="false" customHeight="false" outlineLevel="0" collapsed="false">
      <c r="B282" s="64" t="s">
        <v>35</v>
      </c>
      <c r="C282" s="69" t="n">
        <v>3.153153153</v>
      </c>
    </row>
    <row r="283" customFormat="false" ht="12.75" hidden="false" customHeight="false" outlineLevel="0" collapsed="false">
      <c r="B283" s="64" t="s">
        <v>25</v>
      </c>
      <c r="C283" s="69" t="n">
        <v>3.225806452</v>
      </c>
    </row>
    <row r="284" customFormat="false" ht="12.75" hidden="false" customHeight="false" outlineLevel="0" collapsed="false">
      <c r="B284" s="64" t="s">
        <v>28</v>
      </c>
      <c r="C284" s="69" t="n">
        <v>3.333333334</v>
      </c>
    </row>
    <row r="285" customFormat="false" ht="12.75" hidden="false" customHeight="false" outlineLevel="0" collapsed="false">
      <c r="B285" s="64" t="s">
        <v>38</v>
      </c>
      <c r="C285" s="69" t="n">
        <v>3.597122302</v>
      </c>
    </row>
    <row r="286" customFormat="false" ht="12.75" hidden="false" customHeight="false" outlineLevel="0" collapsed="false">
      <c r="B286" s="64" t="s">
        <v>36</v>
      </c>
      <c r="C286" s="69" t="n">
        <v>3.741496599</v>
      </c>
    </row>
    <row r="287" customFormat="false" ht="12.75" hidden="false" customHeight="false" outlineLevel="0" collapsed="false">
      <c r="B287" s="64" t="s">
        <v>22</v>
      </c>
      <c r="C287" s="69" t="n">
        <v>3.977272728</v>
      </c>
    </row>
    <row r="288" customFormat="false" ht="12.75" hidden="false" customHeight="false" outlineLevel="0" collapsed="false">
      <c r="B288" s="64" t="s">
        <v>63</v>
      </c>
      <c r="C288" s="69" t="n">
        <v>4.137931035</v>
      </c>
    </row>
    <row r="289" customFormat="false" ht="12.75" hidden="false" customHeight="false" outlineLevel="0" collapsed="false">
      <c r="B289" s="64" t="s">
        <v>47</v>
      </c>
      <c r="C289" s="69" t="n">
        <v>4.166666667</v>
      </c>
    </row>
    <row r="290" customFormat="false" ht="12.75" hidden="false" customHeight="false" outlineLevel="0" collapsed="false">
      <c r="B290" s="64" t="s">
        <v>41</v>
      </c>
      <c r="C290" s="69" t="n">
        <v>4.285714286</v>
      </c>
    </row>
    <row r="291" customFormat="false" ht="12.75" hidden="false" customHeight="false" outlineLevel="0" collapsed="false">
      <c r="B291" s="64" t="s">
        <v>56</v>
      </c>
      <c r="C291" s="69" t="n">
        <v>4.444444445</v>
      </c>
    </row>
    <row r="292" customFormat="false" ht="12.75" hidden="false" customHeight="false" outlineLevel="0" collapsed="false">
      <c r="B292" s="64" t="s">
        <v>50</v>
      </c>
      <c r="C292" s="69" t="n">
        <v>4.716981132</v>
      </c>
    </row>
    <row r="293" customFormat="false" ht="12.75" hidden="false" customHeight="false" outlineLevel="0" collapsed="false">
      <c r="B293" s="64" t="s">
        <v>34</v>
      </c>
      <c r="C293" s="69" t="n">
        <v>5.033557045</v>
      </c>
    </row>
    <row r="294" customFormat="false" ht="12.75" hidden="false" customHeight="false" outlineLevel="0" collapsed="false">
      <c r="B294" s="64" t="s">
        <v>37</v>
      </c>
      <c r="C294" s="69" t="n">
        <v>5.555555555</v>
      </c>
    </row>
    <row r="295" customFormat="false" ht="12.75" hidden="false" customHeight="false" outlineLevel="0" collapsed="false">
      <c r="B295" s="64" t="s">
        <v>7</v>
      </c>
      <c r="C295" s="69" t="n">
        <v>5.61797753</v>
      </c>
    </row>
    <row r="296" customFormat="false" ht="12.75" hidden="false" customHeight="false" outlineLevel="0" collapsed="false">
      <c r="B296" s="64" t="s">
        <v>55</v>
      </c>
      <c r="C296" s="69" t="n">
        <v>5.81395349</v>
      </c>
    </row>
    <row r="297" customFormat="false" ht="12.75" hidden="false" customHeight="false" outlineLevel="0" collapsed="false">
      <c r="B297" s="64" t="s">
        <v>64</v>
      </c>
      <c r="C297" s="69" t="n">
        <v>6.25</v>
      </c>
    </row>
    <row r="298" customFormat="false" ht="12.75" hidden="false" customHeight="false" outlineLevel="0" collapsed="false">
      <c r="B298" s="64" t="s">
        <v>19</v>
      </c>
      <c r="C298" s="69" t="n">
        <v>6.451612903</v>
      </c>
    </row>
    <row r="299" customFormat="false" ht="12.75" hidden="false" customHeight="false" outlineLevel="0" collapsed="false">
      <c r="B299" s="64" t="s">
        <v>16</v>
      </c>
      <c r="C299" s="69" t="n">
        <v>6.557377051</v>
      </c>
    </row>
    <row r="300" customFormat="false" ht="12.75" hidden="false" customHeight="false" outlineLevel="0" collapsed="false">
      <c r="B300" s="64" t="s">
        <v>53</v>
      </c>
      <c r="C300" s="69" t="n">
        <v>7.575757575</v>
      </c>
    </row>
    <row r="301" customFormat="false" ht="12.75" hidden="false" customHeight="false" outlineLevel="0" collapsed="false">
      <c r="B301" s="66" t="s">
        <v>61</v>
      </c>
      <c r="C301" s="70" t="n">
        <v>7.692307695</v>
      </c>
    </row>
    <row r="302" customFormat="false" ht="12.75" hidden="false" customHeight="false" outlineLevel="0" collapsed="false">
      <c r="D302" s="61" t="s">
        <v>100</v>
      </c>
      <c r="E302" s="61"/>
    </row>
    <row r="303" customFormat="false" ht="12.75" hidden="false" customHeight="true" outlineLevel="0" collapsed="false">
      <c r="D303" s="61"/>
      <c r="E303" s="61"/>
      <c r="F303" s="71"/>
    </row>
    <row r="304" customFormat="false" ht="12.75" hidden="false" customHeight="true" outlineLevel="0" collapsed="false">
      <c r="B304" s="17" t="s">
        <v>101</v>
      </c>
      <c r="C304" s="17"/>
      <c r="D304" s="71"/>
      <c r="E304" s="71"/>
      <c r="F304" s="71"/>
    </row>
    <row r="305" customFormat="false" ht="12.75" hidden="false" customHeight="false" outlineLevel="0" collapsed="false">
      <c r="B305" s="20" t="s">
        <v>2</v>
      </c>
      <c r="C305" s="58" t="s">
        <v>74</v>
      </c>
    </row>
    <row r="306" customFormat="false" ht="12.75" hidden="false" customHeight="false" outlineLevel="0" collapsed="false">
      <c r="B306" s="63" t="s">
        <v>22</v>
      </c>
      <c r="C306" s="68" t="n">
        <v>2.840909091</v>
      </c>
    </row>
    <row r="307" customFormat="false" ht="12.75" hidden="false" customHeight="false" outlineLevel="0" collapsed="false">
      <c r="B307" s="64" t="s">
        <v>50</v>
      </c>
      <c r="C307" s="69" t="n">
        <v>3.773584906</v>
      </c>
    </row>
    <row r="308" customFormat="false" ht="12.75" hidden="false" customHeight="false" outlineLevel="0" collapsed="false">
      <c r="B308" s="64" t="s">
        <v>28</v>
      </c>
      <c r="C308" s="69" t="n">
        <v>4.444444445</v>
      </c>
    </row>
    <row r="309" customFormat="false" ht="12.75" hidden="false" customHeight="false" outlineLevel="0" collapsed="false">
      <c r="B309" s="64" t="s">
        <v>56</v>
      </c>
      <c r="C309" s="69" t="n">
        <v>4.444444445</v>
      </c>
    </row>
    <row r="310" customFormat="false" ht="12.75" hidden="false" customHeight="false" outlineLevel="0" collapsed="false">
      <c r="B310" s="64" t="s">
        <v>63</v>
      </c>
      <c r="C310" s="69" t="n">
        <v>4.482758621</v>
      </c>
    </row>
    <row r="311" customFormat="false" ht="12.75" hidden="false" customHeight="false" outlineLevel="0" collapsed="false">
      <c r="B311" s="64" t="s">
        <v>7</v>
      </c>
      <c r="C311" s="69" t="n">
        <v>4.494382023</v>
      </c>
    </row>
    <row r="312" customFormat="false" ht="12.75" hidden="false" customHeight="false" outlineLevel="0" collapsed="false">
      <c r="B312" s="64" t="s">
        <v>58</v>
      </c>
      <c r="C312" s="69" t="n">
        <v>4.545454546</v>
      </c>
    </row>
    <row r="313" customFormat="false" ht="12.75" hidden="false" customHeight="false" outlineLevel="0" collapsed="false">
      <c r="B313" s="64" t="s">
        <v>57</v>
      </c>
      <c r="C313" s="69" t="n">
        <v>4.901960785</v>
      </c>
    </row>
    <row r="314" customFormat="false" ht="12.75" hidden="false" customHeight="false" outlineLevel="0" collapsed="false">
      <c r="B314" s="64" t="s">
        <v>47</v>
      </c>
      <c r="C314" s="69" t="n">
        <v>5.208333333</v>
      </c>
    </row>
    <row r="315" customFormat="false" ht="12.75" hidden="false" customHeight="false" outlineLevel="0" collapsed="false">
      <c r="B315" s="64" t="s">
        <v>60</v>
      </c>
      <c r="C315" s="69" t="n">
        <v>5.405405405</v>
      </c>
    </row>
    <row r="316" customFormat="false" ht="12.75" hidden="false" customHeight="false" outlineLevel="0" collapsed="false">
      <c r="B316" s="64" t="s">
        <v>35</v>
      </c>
      <c r="C316" s="69" t="n">
        <v>5.405405406</v>
      </c>
    </row>
    <row r="317" customFormat="false" ht="12.75" hidden="false" customHeight="false" outlineLevel="0" collapsed="false">
      <c r="B317" s="64" t="s">
        <v>37</v>
      </c>
      <c r="C317" s="69" t="n">
        <v>5.555555555</v>
      </c>
    </row>
    <row r="318" customFormat="false" ht="12.75" hidden="false" customHeight="false" outlineLevel="0" collapsed="false">
      <c r="B318" s="64" t="s">
        <v>19</v>
      </c>
      <c r="C318" s="69" t="n">
        <v>5.645161291</v>
      </c>
    </row>
    <row r="319" customFormat="false" ht="12.75" hidden="false" customHeight="false" outlineLevel="0" collapsed="false">
      <c r="B319" s="64" t="s">
        <v>13</v>
      </c>
      <c r="C319" s="69" t="n">
        <v>5.66037736</v>
      </c>
    </row>
    <row r="320" customFormat="false" ht="12.75" hidden="false" customHeight="false" outlineLevel="0" collapsed="false">
      <c r="B320" s="64" t="s">
        <v>53</v>
      </c>
      <c r="C320" s="69" t="n">
        <v>6.06060606</v>
      </c>
    </row>
    <row r="321" customFormat="false" ht="12.75" hidden="false" customHeight="false" outlineLevel="0" collapsed="false">
      <c r="B321" s="64" t="s">
        <v>64</v>
      </c>
      <c r="C321" s="69" t="n">
        <v>6.25</v>
      </c>
    </row>
    <row r="322" customFormat="false" ht="12.75" hidden="false" customHeight="false" outlineLevel="0" collapsed="false">
      <c r="B322" s="64" t="s">
        <v>10</v>
      </c>
      <c r="C322" s="69" t="n">
        <v>6.666666669</v>
      </c>
    </row>
    <row r="323" customFormat="false" ht="12.75" hidden="false" customHeight="false" outlineLevel="0" collapsed="false">
      <c r="B323" s="64" t="s">
        <v>16</v>
      </c>
      <c r="C323" s="69" t="n">
        <v>6.967213116</v>
      </c>
    </row>
    <row r="324" customFormat="false" ht="12.75" hidden="false" customHeight="false" outlineLevel="0" collapsed="false">
      <c r="B324" s="64" t="s">
        <v>41</v>
      </c>
      <c r="C324" s="69" t="n">
        <v>7.142857145</v>
      </c>
    </row>
    <row r="325" customFormat="false" ht="12.75" hidden="false" customHeight="false" outlineLevel="0" collapsed="false">
      <c r="B325" s="64" t="s">
        <v>25</v>
      </c>
      <c r="C325" s="69" t="n">
        <v>8.064516128</v>
      </c>
    </row>
    <row r="326" customFormat="false" ht="12.75" hidden="false" customHeight="false" outlineLevel="0" collapsed="false">
      <c r="B326" s="64" t="s">
        <v>61</v>
      </c>
      <c r="C326" s="69" t="n">
        <v>8.119658118</v>
      </c>
    </row>
    <row r="327" customFormat="false" ht="12.75" hidden="false" customHeight="false" outlineLevel="0" collapsed="false">
      <c r="B327" s="64" t="s">
        <v>54</v>
      </c>
      <c r="C327" s="69" t="n">
        <v>8.125</v>
      </c>
    </row>
    <row r="328" customFormat="false" ht="12.75" hidden="false" customHeight="false" outlineLevel="0" collapsed="false">
      <c r="B328" s="64" t="s">
        <v>62</v>
      </c>
      <c r="C328" s="69" t="n">
        <v>8.139534883</v>
      </c>
    </row>
    <row r="329" customFormat="false" ht="12.75" hidden="false" customHeight="false" outlineLevel="0" collapsed="false">
      <c r="B329" s="64" t="s">
        <v>59</v>
      </c>
      <c r="C329" s="69" t="n">
        <v>9.166666669</v>
      </c>
    </row>
    <row r="330" customFormat="false" ht="12.75" hidden="false" customHeight="false" outlineLevel="0" collapsed="false">
      <c r="B330" s="64" t="s">
        <v>38</v>
      </c>
      <c r="C330" s="69" t="n">
        <v>10.43165468</v>
      </c>
    </row>
    <row r="331" customFormat="false" ht="12.75" hidden="false" customHeight="false" outlineLevel="0" collapsed="false">
      <c r="B331" s="64" t="s">
        <v>31</v>
      </c>
      <c r="C331" s="69" t="n">
        <v>10.86956522</v>
      </c>
    </row>
    <row r="332" customFormat="false" ht="12.75" hidden="false" customHeight="false" outlineLevel="0" collapsed="false">
      <c r="B332" s="64" t="s">
        <v>44</v>
      </c>
      <c r="C332" s="69" t="n">
        <v>10.9375</v>
      </c>
    </row>
    <row r="333" customFormat="false" ht="12.75" hidden="false" customHeight="false" outlineLevel="0" collapsed="false">
      <c r="B333" s="64" t="s">
        <v>34</v>
      </c>
      <c r="C333" s="69" t="n">
        <v>11.40939597</v>
      </c>
    </row>
    <row r="334" customFormat="false" ht="12.75" hidden="false" customHeight="false" outlineLevel="0" collapsed="false">
      <c r="B334" s="64" t="s">
        <v>36</v>
      </c>
      <c r="C334" s="69" t="n">
        <v>12.58503401</v>
      </c>
    </row>
    <row r="335" customFormat="false" ht="12.75" hidden="false" customHeight="false" outlineLevel="0" collapsed="false">
      <c r="B335" s="66" t="s">
        <v>55</v>
      </c>
      <c r="C335" s="70" t="n">
        <v>16.27906977</v>
      </c>
    </row>
    <row r="336" customFormat="false" ht="12.75" hidden="false" customHeight="false" outlineLevel="0" collapsed="false">
      <c r="D336" s="61" t="s">
        <v>102</v>
      </c>
      <c r="E336" s="61"/>
    </row>
    <row r="337" customFormat="false" ht="12.75" hidden="false" customHeight="true" outlineLevel="0" collapsed="false">
      <c r="D337" s="61"/>
      <c r="E337" s="61"/>
      <c r="F337" s="71"/>
    </row>
    <row r="338" customFormat="false" ht="12.75" hidden="false" customHeight="true" outlineLevel="0" collapsed="false">
      <c r="B338" s="17" t="s">
        <v>103</v>
      </c>
      <c r="C338" s="17"/>
      <c r="D338" s="71"/>
      <c r="E338" s="71"/>
      <c r="F338" s="71"/>
    </row>
    <row r="339" customFormat="false" ht="12.75" hidden="false" customHeight="false" outlineLevel="0" collapsed="false">
      <c r="B339" s="20"/>
      <c r="C339" s="58" t="s">
        <v>75</v>
      </c>
    </row>
    <row r="340" customFormat="false" ht="12.75" hidden="false" customHeight="false" outlineLevel="0" collapsed="false">
      <c r="B340" s="63" t="s">
        <v>37</v>
      </c>
      <c r="C340" s="68" t="n">
        <v>2.777777778</v>
      </c>
    </row>
    <row r="341" customFormat="false" ht="12.75" hidden="false" customHeight="false" outlineLevel="0" collapsed="false">
      <c r="B341" s="64" t="s">
        <v>22</v>
      </c>
      <c r="C341" s="69" t="n">
        <v>2.840909091</v>
      </c>
    </row>
    <row r="342" customFormat="false" ht="12.75" hidden="false" customHeight="false" outlineLevel="0" collapsed="false">
      <c r="B342" s="64" t="s">
        <v>56</v>
      </c>
      <c r="C342" s="69" t="n">
        <v>4.444444445</v>
      </c>
    </row>
    <row r="343" customFormat="false" ht="12.75" hidden="false" customHeight="false" outlineLevel="0" collapsed="false">
      <c r="B343" s="64" t="s">
        <v>60</v>
      </c>
      <c r="C343" s="69" t="n">
        <v>4.72972973</v>
      </c>
    </row>
    <row r="344" customFormat="false" ht="12.75" hidden="false" customHeight="false" outlineLevel="0" collapsed="false">
      <c r="B344" s="64" t="s">
        <v>28</v>
      </c>
      <c r="C344" s="69" t="n">
        <v>5.555555555</v>
      </c>
    </row>
    <row r="345" customFormat="false" ht="12.75" hidden="false" customHeight="false" outlineLevel="0" collapsed="false">
      <c r="B345" s="64" t="s">
        <v>13</v>
      </c>
      <c r="C345" s="69" t="n">
        <v>5.66037736</v>
      </c>
    </row>
    <row r="346" customFormat="false" ht="12.75" hidden="false" customHeight="false" outlineLevel="0" collapsed="false">
      <c r="B346" s="64" t="s">
        <v>58</v>
      </c>
      <c r="C346" s="69" t="n">
        <v>6.06060606</v>
      </c>
    </row>
    <row r="347" customFormat="false" ht="12.75" hidden="false" customHeight="false" outlineLevel="0" collapsed="false">
      <c r="B347" s="64" t="s">
        <v>64</v>
      </c>
      <c r="C347" s="69" t="n">
        <v>6.25</v>
      </c>
    </row>
    <row r="348" customFormat="false" ht="12.75" hidden="false" customHeight="false" outlineLevel="0" collapsed="false">
      <c r="B348" s="64" t="s">
        <v>10</v>
      </c>
      <c r="C348" s="69" t="n">
        <v>6.363636363</v>
      </c>
    </row>
    <row r="349" customFormat="false" ht="12.75" hidden="false" customHeight="false" outlineLevel="0" collapsed="false">
      <c r="B349" s="64" t="s">
        <v>19</v>
      </c>
      <c r="C349" s="69" t="n">
        <v>6.451612905</v>
      </c>
    </row>
    <row r="350" customFormat="false" ht="12.75" hidden="false" customHeight="false" outlineLevel="0" collapsed="false">
      <c r="B350" s="64" t="s">
        <v>62</v>
      </c>
      <c r="C350" s="69" t="n">
        <v>6.976744185</v>
      </c>
    </row>
    <row r="351" customFormat="false" ht="12.75" hidden="false" customHeight="false" outlineLevel="0" collapsed="false">
      <c r="B351" s="64" t="s">
        <v>54</v>
      </c>
      <c r="C351" s="69" t="n">
        <v>7.5</v>
      </c>
    </row>
    <row r="352" customFormat="false" ht="12.75" hidden="false" customHeight="false" outlineLevel="0" collapsed="false">
      <c r="B352" s="64" t="s">
        <v>50</v>
      </c>
      <c r="C352" s="69" t="n">
        <v>7.54716981</v>
      </c>
    </row>
    <row r="353" customFormat="false" ht="12.75" hidden="false" customHeight="false" outlineLevel="0" collapsed="false">
      <c r="B353" s="64" t="s">
        <v>57</v>
      </c>
      <c r="C353" s="69" t="n">
        <v>7.843137254</v>
      </c>
    </row>
    <row r="354" customFormat="false" ht="12.75" hidden="false" customHeight="false" outlineLevel="0" collapsed="false">
      <c r="B354" s="64" t="s">
        <v>63</v>
      </c>
      <c r="C354" s="69" t="n">
        <v>7.931034485</v>
      </c>
    </row>
    <row r="355" customFormat="false" ht="12.75" hidden="false" customHeight="false" outlineLevel="0" collapsed="false">
      <c r="B355" s="64" t="s">
        <v>55</v>
      </c>
      <c r="C355" s="69" t="n">
        <v>8.139534885</v>
      </c>
    </row>
    <row r="356" customFormat="false" ht="12.75" hidden="false" customHeight="false" outlineLevel="0" collapsed="false">
      <c r="B356" s="64" t="s">
        <v>59</v>
      </c>
      <c r="C356" s="69" t="n">
        <v>8.333333335</v>
      </c>
    </row>
    <row r="357" customFormat="false" ht="12.75" hidden="false" customHeight="false" outlineLevel="0" collapsed="false">
      <c r="B357" s="64" t="s">
        <v>25</v>
      </c>
      <c r="C357" s="69" t="n">
        <v>8.87096774</v>
      </c>
    </row>
    <row r="358" customFormat="false" ht="12.75" hidden="false" customHeight="false" outlineLevel="0" collapsed="false">
      <c r="B358" s="64" t="s">
        <v>53</v>
      </c>
      <c r="C358" s="69" t="n">
        <v>9.09090909</v>
      </c>
    </row>
    <row r="359" customFormat="false" ht="12.75" hidden="false" customHeight="false" outlineLevel="0" collapsed="false">
      <c r="B359" s="64" t="s">
        <v>38</v>
      </c>
      <c r="C359" s="69" t="n">
        <v>9.352517985</v>
      </c>
    </row>
    <row r="360" customFormat="false" ht="12.75" hidden="false" customHeight="false" outlineLevel="0" collapsed="false">
      <c r="B360" s="64" t="s">
        <v>47</v>
      </c>
      <c r="C360" s="69" t="n">
        <v>9.375</v>
      </c>
    </row>
    <row r="361" customFormat="false" ht="12.75" hidden="false" customHeight="false" outlineLevel="0" collapsed="false">
      <c r="B361" s="64" t="s">
        <v>31</v>
      </c>
      <c r="C361" s="69" t="n">
        <v>10.32608696</v>
      </c>
    </row>
    <row r="362" customFormat="false" ht="12.75" hidden="false" customHeight="false" outlineLevel="0" collapsed="false">
      <c r="B362" s="64" t="s">
        <v>44</v>
      </c>
      <c r="C362" s="69" t="n">
        <v>10.41666667</v>
      </c>
    </row>
    <row r="363" customFormat="false" ht="12.75" hidden="false" customHeight="false" outlineLevel="0" collapsed="false">
      <c r="B363" s="64" t="s">
        <v>36</v>
      </c>
      <c r="C363" s="69" t="n">
        <v>10.54421769</v>
      </c>
    </row>
    <row r="364" customFormat="false" ht="12.75" hidden="false" customHeight="false" outlineLevel="0" collapsed="false">
      <c r="B364" s="64" t="s">
        <v>35</v>
      </c>
      <c r="C364" s="69" t="n">
        <v>11.26126126</v>
      </c>
    </row>
    <row r="365" customFormat="false" ht="12.75" hidden="false" customHeight="false" outlineLevel="0" collapsed="false">
      <c r="B365" s="64" t="s">
        <v>16</v>
      </c>
      <c r="C365" s="69" t="n">
        <v>11.47540984</v>
      </c>
    </row>
    <row r="366" customFormat="false" ht="12.75" hidden="false" customHeight="false" outlineLevel="0" collapsed="false">
      <c r="B366" s="64" t="s">
        <v>34</v>
      </c>
      <c r="C366" s="69" t="n">
        <v>12.41610739</v>
      </c>
    </row>
    <row r="367" customFormat="false" ht="12.75" hidden="false" customHeight="false" outlineLevel="0" collapsed="false">
      <c r="B367" s="64" t="s">
        <v>41</v>
      </c>
      <c r="C367" s="69" t="n">
        <v>12.85714286</v>
      </c>
    </row>
    <row r="368" customFormat="false" ht="12.75" hidden="false" customHeight="false" outlineLevel="0" collapsed="false">
      <c r="B368" s="64" t="s">
        <v>7</v>
      </c>
      <c r="C368" s="69" t="n">
        <v>12.92134831</v>
      </c>
    </row>
    <row r="369" customFormat="false" ht="12.75" hidden="false" customHeight="false" outlineLevel="0" collapsed="false">
      <c r="B369" s="66" t="s">
        <v>61</v>
      </c>
      <c r="C369" s="70" t="n">
        <v>13.24786325</v>
      </c>
    </row>
    <row r="370" customFormat="false" ht="12.75" hidden="false" customHeight="false" outlineLevel="0" collapsed="false">
      <c r="D370" s="61" t="s">
        <v>104</v>
      </c>
      <c r="E370" s="61"/>
    </row>
    <row r="371" customFormat="false" ht="12.75" hidden="false" customHeight="true" outlineLevel="0" collapsed="false">
      <c r="D371" s="61"/>
      <c r="E371" s="61"/>
      <c r="F371" s="71"/>
    </row>
    <row r="372" customFormat="false" ht="12.75" hidden="false" customHeight="true" outlineLevel="0" collapsed="false">
      <c r="B372" s="17" t="s">
        <v>105</v>
      </c>
      <c r="C372" s="17"/>
      <c r="D372" s="71"/>
      <c r="E372" s="71"/>
      <c r="F372" s="71"/>
    </row>
    <row r="373" customFormat="false" ht="12.75" hidden="false" customHeight="false" outlineLevel="0" collapsed="false">
      <c r="B373" s="20" t="s">
        <v>2</v>
      </c>
      <c r="C373" s="58" t="s">
        <v>76</v>
      </c>
    </row>
    <row r="374" customFormat="false" ht="12.75" hidden="false" customHeight="false" outlineLevel="0" collapsed="false">
      <c r="B374" s="63" t="s">
        <v>7</v>
      </c>
      <c r="C374" s="68" t="n">
        <v>0</v>
      </c>
    </row>
    <row r="375" customFormat="false" ht="12.75" hidden="false" customHeight="false" outlineLevel="0" collapsed="false">
      <c r="B375" s="64" t="s">
        <v>10</v>
      </c>
      <c r="C375" s="69" t="n">
        <v>0</v>
      </c>
    </row>
    <row r="376" customFormat="false" ht="12.75" hidden="false" customHeight="false" outlineLevel="0" collapsed="false">
      <c r="B376" s="64" t="s">
        <v>13</v>
      </c>
      <c r="C376" s="69" t="n">
        <v>0</v>
      </c>
    </row>
    <row r="377" customFormat="false" ht="12.75" hidden="false" customHeight="false" outlineLevel="0" collapsed="false">
      <c r="B377" s="64" t="s">
        <v>16</v>
      </c>
      <c r="C377" s="69" t="n">
        <v>0</v>
      </c>
    </row>
    <row r="378" customFormat="false" ht="12.75" hidden="false" customHeight="false" outlineLevel="0" collapsed="false">
      <c r="B378" s="64" t="s">
        <v>19</v>
      </c>
      <c r="C378" s="69" t="n">
        <v>0</v>
      </c>
    </row>
    <row r="379" customFormat="false" ht="12.75" hidden="false" customHeight="false" outlineLevel="0" collapsed="false">
      <c r="B379" s="64" t="s">
        <v>25</v>
      </c>
      <c r="C379" s="69" t="n">
        <v>0</v>
      </c>
    </row>
    <row r="380" customFormat="false" ht="12.75" hidden="false" customHeight="false" outlineLevel="0" collapsed="false">
      <c r="B380" s="64" t="s">
        <v>28</v>
      </c>
      <c r="C380" s="69" t="n">
        <v>0</v>
      </c>
    </row>
    <row r="381" customFormat="false" ht="12.75" hidden="false" customHeight="false" outlineLevel="0" collapsed="false">
      <c r="B381" s="64" t="s">
        <v>31</v>
      </c>
      <c r="C381" s="69" t="n">
        <v>0</v>
      </c>
    </row>
    <row r="382" customFormat="false" ht="12.75" hidden="false" customHeight="false" outlineLevel="0" collapsed="false">
      <c r="B382" s="64" t="s">
        <v>34</v>
      </c>
      <c r="C382" s="69" t="n">
        <v>0</v>
      </c>
    </row>
    <row r="383" customFormat="false" ht="12.75" hidden="false" customHeight="false" outlineLevel="0" collapsed="false">
      <c r="B383" s="64" t="s">
        <v>35</v>
      </c>
      <c r="C383" s="69" t="n">
        <v>0</v>
      </c>
    </row>
    <row r="384" customFormat="false" ht="12.75" hidden="false" customHeight="false" outlineLevel="0" collapsed="false">
      <c r="B384" s="64" t="s">
        <v>36</v>
      </c>
      <c r="C384" s="69" t="n">
        <v>0</v>
      </c>
    </row>
    <row r="385" customFormat="false" ht="12.75" hidden="false" customHeight="false" outlineLevel="0" collapsed="false">
      <c r="B385" s="64" t="s">
        <v>37</v>
      </c>
      <c r="C385" s="69" t="n">
        <v>0</v>
      </c>
    </row>
    <row r="386" customFormat="false" ht="12.75" hidden="false" customHeight="false" outlineLevel="0" collapsed="false">
      <c r="B386" s="64" t="s">
        <v>38</v>
      </c>
      <c r="C386" s="69" t="n">
        <v>0</v>
      </c>
    </row>
    <row r="387" customFormat="false" ht="12.75" hidden="false" customHeight="false" outlineLevel="0" collapsed="false">
      <c r="B387" s="64" t="s">
        <v>41</v>
      </c>
      <c r="C387" s="69" t="n">
        <v>0</v>
      </c>
    </row>
    <row r="388" customFormat="false" ht="12.75" hidden="false" customHeight="false" outlineLevel="0" collapsed="false">
      <c r="B388" s="64" t="s">
        <v>44</v>
      </c>
      <c r="C388" s="69" t="n">
        <v>0</v>
      </c>
    </row>
    <row r="389" customFormat="false" ht="12.75" hidden="false" customHeight="false" outlineLevel="0" collapsed="false">
      <c r="B389" s="64" t="s">
        <v>47</v>
      </c>
      <c r="C389" s="69" t="n">
        <v>0</v>
      </c>
    </row>
    <row r="390" customFormat="false" ht="12.75" hidden="false" customHeight="false" outlineLevel="0" collapsed="false">
      <c r="B390" s="64" t="s">
        <v>50</v>
      </c>
      <c r="C390" s="69" t="n">
        <v>0</v>
      </c>
    </row>
    <row r="391" customFormat="false" ht="12.75" hidden="false" customHeight="false" outlineLevel="0" collapsed="false">
      <c r="B391" s="64" t="s">
        <v>53</v>
      </c>
      <c r="C391" s="69" t="n">
        <v>0</v>
      </c>
    </row>
    <row r="392" customFormat="false" ht="12.75" hidden="false" customHeight="false" outlineLevel="0" collapsed="false">
      <c r="B392" s="64" t="s">
        <v>54</v>
      </c>
      <c r="C392" s="69" t="n">
        <v>0</v>
      </c>
    </row>
    <row r="393" customFormat="false" ht="12.75" hidden="false" customHeight="false" outlineLevel="0" collapsed="false">
      <c r="B393" s="64" t="s">
        <v>55</v>
      </c>
      <c r="C393" s="69" t="n">
        <v>0</v>
      </c>
    </row>
    <row r="394" customFormat="false" ht="12.75" hidden="false" customHeight="false" outlineLevel="0" collapsed="false">
      <c r="B394" s="64" t="s">
        <v>56</v>
      </c>
      <c r="C394" s="69" t="n">
        <v>0</v>
      </c>
    </row>
    <row r="395" customFormat="false" ht="12.75" hidden="false" customHeight="false" outlineLevel="0" collapsed="false">
      <c r="B395" s="64" t="s">
        <v>57</v>
      </c>
      <c r="C395" s="69" t="n">
        <v>0</v>
      </c>
    </row>
    <row r="396" customFormat="false" ht="12.75" hidden="false" customHeight="false" outlineLevel="0" collapsed="false">
      <c r="B396" s="64" t="s">
        <v>58</v>
      </c>
      <c r="C396" s="69" t="n">
        <v>0</v>
      </c>
    </row>
    <row r="397" customFormat="false" ht="12.75" hidden="false" customHeight="false" outlineLevel="0" collapsed="false">
      <c r="B397" s="64" t="s">
        <v>59</v>
      </c>
      <c r="C397" s="69" t="n">
        <v>0</v>
      </c>
    </row>
    <row r="398" customFormat="false" ht="12.75" hidden="false" customHeight="false" outlineLevel="0" collapsed="false">
      <c r="B398" s="64" t="s">
        <v>60</v>
      </c>
      <c r="C398" s="69" t="n">
        <v>0</v>
      </c>
    </row>
    <row r="399" customFormat="false" ht="12.75" hidden="false" customHeight="false" outlineLevel="0" collapsed="false">
      <c r="B399" s="64" t="s">
        <v>61</v>
      </c>
      <c r="C399" s="69" t="n">
        <v>0</v>
      </c>
    </row>
    <row r="400" customFormat="false" ht="12.75" hidden="false" customHeight="false" outlineLevel="0" collapsed="false">
      <c r="B400" s="64" t="s">
        <v>62</v>
      </c>
      <c r="C400" s="69" t="n">
        <v>0</v>
      </c>
    </row>
    <row r="401" customFormat="false" ht="12.75" hidden="false" customHeight="false" outlineLevel="0" collapsed="false">
      <c r="B401" s="64" t="s">
        <v>64</v>
      </c>
      <c r="C401" s="69" t="n">
        <v>0</v>
      </c>
    </row>
    <row r="402" customFormat="false" ht="12.75" hidden="false" customHeight="false" outlineLevel="0" collapsed="false">
      <c r="B402" s="64" t="s">
        <v>63</v>
      </c>
      <c r="C402" s="69" t="n">
        <v>0.344827586</v>
      </c>
    </row>
    <row r="403" customFormat="false" ht="12.75" hidden="false" customHeight="false" outlineLevel="0" collapsed="false">
      <c r="B403" s="66" t="s">
        <v>22</v>
      </c>
      <c r="C403" s="70" t="n">
        <v>0.568181818</v>
      </c>
    </row>
    <row r="404" customFormat="false" ht="12.75" hidden="false" customHeight="false" outlineLevel="0" collapsed="false">
      <c r="D404" s="61" t="s">
        <v>106</v>
      </c>
      <c r="E404" s="61"/>
    </row>
    <row r="405" customFormat="false" ht="12.75" hidden="false" customHeight="true" outlineLevel="0" collapsed="false">
      <c r="D405" s="61"/>
      <c r="E405" s="61"/>
      <c r="F405" s="72"/>
    </row>
    <row r="406" customFormat="false" ht="12.75" hidden="false" customHeight="true" outlineLevel="0" collapsed="false">
      <c r="B406" s="17" t="s">
        <v>107</v>
      </c>
      <c r="C406" s="17"/>
      <c r="D406" s="72"/>
      <c r="E406" s="72"/>
      <c r="F406" s="72"/>
    </row>
    <row r="407" customFormat="false" ht="12.75" hidden="false" customHeight="false" outlineLevel="0" collapsed="false">
      <c r="B407" s="20" t="s">
        <v>2</v>
      </c>
      <c r="C407" s="59" t="s">
        <v>77</v>
      </c>
    </row>
    <row r="408" customFormat="false" ht="12.75" hidden="false" customHeight="false" outlineLevel="0" collapsed="false">
      <c r="B408" s="63" t="s">
        <v>10</v>
      </c>
      <c r="C408" s="28" t="n">
        <v>0</v>
      </c>
    </row>
    <row r="409" customFormat="false" ht="12.75" hidden="false" customHeight="false" outlineLevel="0" collapsed="false">
      <c r="B409" s="64" t="s">
        <v>13</v>
      </c>
      <c r="C409" s="73" t="n">
        <v>0</v>
      </c>
    </row>
    <row r="410" customFormat="false" ht="12.75" hidden="false" customHeight="false" outlineLevel="0" collapsed="false">
      <c r="B410" s="64" t="s">
        <v>19</v>
      </c>
      <c r="C410" s="73" t="n">
        <v>0</v>
      </c>
    </row>
    <row r="411" customFormat="false" ht="12.75" hidden="false" customHeight="false" outlineLevel="0" collapsed="false">
      <c r="B411" s="64" t="s">
        <v>22</v>
      </c>
      <c r="C411" s="73" t="n">
        <v>0</v>
      </c>
    </row>
    <row r="412" customFormat="false" ht="12.75" hidden="false" customHeight="false" outlineLevel="0" collapsed="false">
      <c r="B412" s="64" t="s">
        <v>25</v>
      </c>
      <c r="C412" s="73" t="n">
        <v>0</v>
      </c>
    </row>
    <row r="413" customFormat="false" ht="12.75" hidden="false" customHeight="false" outlineLevel="0" collapsed="false">
      <c r="B413" s="64" t="s">
        <v>31</v>
      </c>
      <c r="C413" s="73" t="n">
        <v>0</v>
      </c>
    </row>
    <row r="414" customFormat="false" ht="12.75" hidden="false" customHeight="false" outlineLevel="0" collapsed="false">
      <c r="B414" s="64" t="s">
        <v>34</v>
      </c>
      <c r="C414" s="73" t="n">
        <v>0</v>
      </c>
    </row>
    <row r="415" customFormat="false" ht="12.75" hidden="false" customHeight="false" outlineLevel="0" collapsed="false">
      <c r="B415" s="64" t="s">
        <v>37</v>
      </c>
      <c r="C415" s="73" t="n">
        <v>0</v>
      </c>
    </row>
    <row r="416" customFormat="false" ht="12.75" hidden="false" customHeight="false" outlineLevel="0" collapsed="false">
      <c r="B416" s="64" t="s">
        <v>38</v>
      </c>
      <c r="C416" s="73" t="n">
        <v>0</v>
      </c>
    </row>
    <row r="417" customFormat="false" ht="12.75" hidden="false" customHeight="false" outlineLevel="0" collapsed="false">
      <c r="B417" s="64" t="s">
        <v>41</v>
      </c>
      <c r="C417" s="73" t="n">
        <v>0</v>
      </c>
    </row>
    <row r="418" customFormat="false" ht="12.75" hidden="false" customHeight="false" outlineLevel="0" collapsed="false">
      <c r="B418" s="64" t="s">
        <v>47</v>
      </c>
      <c r="C418" s="73" t="n">
        <v>0</v>
      </c>
    </row>
    <row r="419" customFormat="false" ht="12.75" hidden="false" customHeight="false" outlineLevel="0" collapsed="false">
      <c r="B419" s="64" t="s">
        <v>53</v>
      </c>
      <c r="C419" s="73" t="n">
        <v>0</v>
      </c>
    </row>
    <row r="420" customFormat="false" ht="12.75" hidden="false" customHeight="false" outlineLevel="0" collapsed="false">
      <c r="B420" s="64" t="s">
        <v>55</v>
      </c>
      <c r="C420" s="73" t="n">
        <v>0</v>
      </c>
    </row>
    <row r="421" customFormat="false" ht="12.75" hidden="false" customHeight="false" outlineLevel="0" collapsed="false">
      <c r="B421" s="64" t="s">
        <v>56</v>
      </c>
      <c r="C421" s="73" t="n">
        <v>0</v>
      </c>
    </row>
    <row r="422" customFormat="false" ht="12.75" hidden="false" customHeight="false" outlineLevel="0" collapsed="false">
      <c r="B422" s="64" t="s">
        <v>57</v>
      </c>
      <c r="C422" s="73" t="n">
        <v>0</v>
      </c>
    </row>
    <row r="423" customFormat="false" ht="12.75" hidden="false" customHeight="false" outlineLevel="0" collapsed="false">
      <c r="B423" s="64" t="s">
        <v>59</v>
      </c>
      <c r="C423" s="73" t="n">
        <v>0</v>
      </c>
    </row>
    <row r="424" customFormat="false" ht="12.75" hidden="false" customHeight="false" outlineLevel="0" collapsed="false">
      <c r="B424" s="64" t="s">
        <v>60</v>
      </c>
      <c r="C424" s="73" t="n">
        <v>0</v>
      </c>
    </row>
    <row r="425" customFormat="false" ht="12.75" hidden="false" customHeight="false" outlineLevel="0" collapsed="false">
      <c r="B425" s="64" t="s">
        <v>61</v>
      </c>
      <c r="C425" s="73" t="n">
        <v>0</v>
      </c>
    </row>
    <row r="426" customFormat="false" ht="12.75" hidden="false" customHeight="false" outlineLevel="0" collapsed="false">
      <c r="B426" s="64" t="s">
        <v>62</v>
      </c>
      <c r="C426" s="73" t="n">
        <v>0</v>
      </c>
    </row>
    <row r="427" customFormat="false" ht="12.75" hidden="false" customHeight="false" outlineLevel="0" collapsed="false">
      <c r="B427" s="64" t="s">
        <v>63</v>
      </c>
      <c r="C427" s="73" t="n">
        <v>0</v>
      </c>
    </row>
    <row r="428" customFormat="false" ht="12.75" hidden="false" customHeight="false" outlineLevel="0" collapsed="false">
      <c r="B428" s="64" t="s">
        <v>64</v>
      </c>
      <c r="C428" s="73" t="n">
        <v>0</v>
      </c>
    </row>
    <row r="429" customFormat="false" ht="12.75" hidden="false" customHeight="false" outlineLevel="0" collapsed="false">
      <c r="B429" s="64" t="s">
        <v>16</v>
      </c>
      <c r="C429" s="73" t="n">
        <v>0.409836066</v>
      </c>
    </row>
    <row r="430" customFormat="false" ht="12.75" hidden="false" customHeight="false" outlineLevel="0" collapsed="false">
      <c r="B430" s="64" t="s">
        <v>35</v>
      </c>
      <c r="C430" s="73" t="n">
        <v>0.450450451</v>
      </c>
    </row>
    <row r="431" customFormat="false" ht="12.75" hidden="false" customHeight="false" outlineLevel="0" collapsed="false">
      <c r="B431" s="64" t="s">
        <v>44</v>
      </c>
      <c r="C431" s="73" t="n">
        <v>0.520833334</v>
      </c>
    </row>
    <row r="432" customFormat="false" ht="12.75" hidden="false" customHeight="false" outlineLevel="0" collapsed="false">
      <c r="B432" s="64" t="s">
        <v>7</v>
      </c>
      <c r="C432" s="73" t="n">
        <v>0.561797753</v>
      </c>
    </row>
    <row r="433" customFormat="false" ht="12.75" hidden="false" customHeight="false" outlineLevel="0" collapsed="false">
      <c r="B433" s="64" t="s">
        <v>54</v>
      </c>
      <c r="C433" s="73" t="n">
        <v>0.625</v>
      </c>
    </row>
    <row r="434" customFormat="false" ht="12.75" hidden="false" customHeight="false" outlineLevel="0" collapsed="false">
      <c r="B434" s="64" t="s">
        <v>36</v>
      </c>
      <c r="C434" s="73" t="n">
        <v>0.680272109</v>
      </c>
    </row>
    <row r="435" customFormat="false" ht="12.75" hidden="false" customHeight="false" outlineLevel="0" collapsed="false">
      <c r="B435" s="64" t="s">
        <v>50</v>
      </c>
      <c r="C435" s="73" t="n">
        <v>0.943396227</v>
      </c>
    </row>
    <row r="436" customFormat="false" ht="12.75" hidden="false" customHeight="false" outlineLevel="0" collapsed="false">
      <c r="B436" s="64" t="s">
        <v>28</v>
      </c>
      <c r="C436" s="73" t="n">
        <v>1.111111111</v>
      </c>
    </row>
    <row r="437" customFormat="false" ht="12.75" hidden="false" customHeight="false" outlineLevel="0" collapsed="false">
      <c r="B437" s="66" t="s">
        <v>58</v>
      </c>
      <c r="C437" s="74" t="n">
        <v>1.515151515</v>
      </c>
    </row>
    <row r="441" customFormat="false" ht="12.75" hidden="false" customHeight="false" outlineLevel="0" collapsed="false">
      <c r="A441" s="31"/>
      <c r="B441" s="31"/>
      <c r="C441" s="31"/>
      <c r="D441" s="31"/>
      <c r="E441" s="31"/>
    </row>
    <row r="442" customFormat="false" ht="12.75" hidden="false" customHeight="false" outlineLevel="0" collapsed="false">
      <c r="A442" s="31"/>
      <c r="B442" s="31"/>
      <c r="C442" s="31"/>
      <c r="D442" s="31"/>
      <c r="E442" s="31"/>
    </row>
    <row r="443" customFormat="false" ht="12.75" hidden="false" customHeight="false" outlineLevel="0" collapsed="false">
      <c r="A443" s="31"/>
      <c r="B443" s="31"/>
      <c r="C443" s="31"/>
      <c r="D443" s="31"/>
      <c r="E443" s="31"/>
    </row>
    <row r="444" customFormat="false" ht="12.75" hidden="false" customHeight="false" outlineLevel="0" collapsed="false">
      <c r="A444" s="31"/>
      <c r="B444" s="31"/>
      <c r="C444" s="31"/>
      <c r="D444" s="31"/>
      <c r="E444" s="31"/>
    </row>
    <row r="445" customFormat="false" ht="12.75" hidden="false" customHeight="false" outlineLevel="0" collapsed="false">
      <c r="A445" s="31"/>
      <c r="B445" s="31"/>
      <c r="C445" s="31"/>
      <c r="D445" s="31"/>
      <c r="E445" s="31"/>
    </row>
    <row r="446" customFormat="false" ht="12.75" hidden="false" customHeight="false" outlineLevel="0" collapsed="false">
      <c r="A446" s="31"/>
      <c r="B446" s="31"/>
      <c r="C446" s="31"/>
      <c r="D446" s="31"/>
      <c r="E446" s="31"/>
    </row>
    <row r="447" customFormat="false" ht="12.75" hidden="false" customHeight="false" outlineLevel="0" collapsed="false">
      <c r="A447" s="31"/>
      <c r="B447" s="31"/>
      <c r="C447" s="31"/>
      <c r="D447" s="31"/>
      <c r="E447" s="31"/>
    </row>
    <row r="448" customFormat="false" ht="12.75" hidden="false" customHeight="false" outlineLevel="0" collapsed="false">
      <c r="A448" s="31"/>
      <c r="B448" s="31"/>
      <c r="C448" s="31"/>
      <c r="D448" s="31"/>
      <c r="E448" s="31"/>
      <c r="F448" s="75"/>
      <c r="G448" s="75"/>
      <c r="H448" s="75"/>
      <c r="I448" s="75"/>
      <c r="J448" s="75"/>
      <c r="K448" s="75"/>
      <c r="L448" s="75"/>
    </row>
    <row r="449" customFormat="false" ht="12.75" hidden="false" customHeight="false" outlineLevel="0" collapsed="false">
      <c r="A449" s="31"/>
      <c r="B449" s="31"/>
      <c r="C449" s="31"/>
      <c r="D449" s="31"/>
      <c r="E449" s="31"/>
      <c r="F449" s="31"/>
      <c r="G449" s="31"/>
      <c r="H449" s="31"/>
      <c r="I449" s="31"/>
      <c r="J449" s="31"/>
      <c r="K449" s="31"/>
      <c r="L449" s="31"/>
      <c r="M449" s="76"/>
    </row>
    <row r="450" customFormat="false" ht="12.75" hidden="false" customHeight="false" outlineLevel="0" collapsed="false">
      <c r="A450" s="31"/>
      <c r="B450" s="31"/>
      <c r="C450" s="31"/>
      <c r="D450" s="38"/>
      <c r="E450" s="38"/>
      <c r="F450" s="38"/>
      <c r="G450" s="38"/>
      <c r="H450" s="38"/>
      <c r="I450" s="38"/>
      <c r="J450" s="38"/>
      <c r="K450" s="38"/>
      <c r="L450" s="38"/>
      <c r="M450" s="76"/>
    </row>
    <row r="451" customFormat="false" ht="12.75" hidden="false" customHeight="false" outlineLevel="0" collapsed="false">
      <c r="A451" s="31"/>
      <c r="B451" s="31"/>
      <c r="C451" s="31"/>
      <c r="D451" s="31"/>
      <c r="E451" s="31"/>
      <c r="F451" s="31"/>
      <c r="G451" s="31"/>
      <c r="H451" s="31"/>
      <c r="I451" s="31"/>
      <c r="J451" s="31"/>
      <c r="K451" s="31"/>
      <c r="L451" s="31"/>
      <c r="M451" s="76"/>
    </row>
    <row r="452" customFormat="false" ht="12.75" hidden="false" customHeight="false" outlineLevel="0" collapsed="false">
      <c r="A452" s="31"/>
      <c r="B452" s="77"/>
      <c r="C452" s="31"/>
      <c r="D452" s="31"/>
      <c r="E452" s="31"/>
      <c r="F452" s="31"/>
      <c r="G452" s="31"/>
      <c r="H452" s="31"/>
      <c r="I452" s="31"/>
      <c r="J452" s="31"/>
      <c r="K452" s="31"/>
      <c r="L452" s="31"/>
      <c r="M452" s="76"/>
    </row>
    <row r="453" customFormat="false" ht="12.75" hidden="false" customHeight="false" outlineLevel="0" collapsed="false">
      <c r="A453" s="31"/>
      <c r="B453" s="31"/>
      <c r="C453" s="31"/>
      <c r="D453" s="31"/>
      <c r="E453" s="31"/>
      <c r="F453" s="31"/>
      <c r="G453" s="31"/>
      <c r="H453" s="31"/>
      <c r="I453" s="31"/>
      <c r="J453" s="31"/>
      <c r="K453" s="31"/>
      <c r="L453" s="31"/>
      <c r="M453" s="76"/>
    </row>
    <row r="454" customFormat="false" ht="12.75" hidden="false" customHeight="false" outlineLevel="0" collapsed="false">
      <c r="A454" s="31"/>
      <c r="B454" s="77"/>
      <c r="C454" s="31"/>
      <c r="D454" s="31"/>
      <c r="E454" s="31"/>
      <c r="F454" s="31"/>
      <c r="G454" s="31"/>
      <c r="H454" s="31"/>
      <c r="I454" s="31"/>
      <c r="J454" s="31"/>
      <c r="K454" s="31"/>
      <c r="L454" s="31"/>
      <c r="M454" s="76"/>
    </row>
    <row r="455" customFormat="false" ht="12.75" hidden="false" customHeight="false" outlineLevel="0" collapsed="false">
      <c r="B455" s="31"/>
      <c r="C455" s="31"/>
      <c r="D455" s="31"/>
      <c r="E455" s="31"/>
      <c r="F455" s="31"/>
      <c r="G455" s="31"/>
      <c r="H455" s="31"/>
      <c r="I455" s="31"/>
      <c r="J455" s="31"/>
      <c r="K455" s="31"/>
      <c r="L455" s="31"/>
      <c r="M455" s="76"/>
    </row>
    <row r="456" customFormat="false" ht="12.75" hidden="false" customHeight="false" outlineLevel="0" collapsed="false">
      <c r="B456" s="31"/>
      <c r="C456" s="31"/>
      <c r="D456" s="31"/>
      <c r="E456" s="31"/>
      <c r="F456" s="31"/>
      <c r="G456" s="31"/>
      <c r="H456" s="31"/>
      <c r="I456" s="31"/>
      <c r="J456" s="31"/>
      <c r="K456" s="31"/>
      <c r="L456" s="31"/>
      <c r="M456" s="76"/>
    </row>
    <row r="457" customFormat="false" ht="12.75" hidden="false" customHeight="false" outlineLevel="0" collapsed="false">
      <c r="B457" s="31"/>
      <c r="C457" s="31"/>
      <c r="D457" s="31"/>
      <c r="E457" s="31"/>
      <c r="F457" s="31"/>
      <c r="G457" s="31"/>
      <c r="H457" s="31"/>
      <c r="I457" s="31"/>
      <c r="J457" s="31"/>
      <c r="K457" s="31"/>
      <c r="L457" s="31"/>
      <c r="M457" s="76"/>
    </row>
    <row r="458" customFormat="false" ht="12.75" hidden="false" customHeight="false" outlineLevel="0" collapsed="false">
      <c r="B458" s="31"/>
      <c r="C458" s="31"/>
      <c r="D458" s="31"/>
      <c r="E458" s="31"/>
      <c r="F458" s="31"/>
      <c r="G458" s="31"/>
      <c r="H458" s="31"/>
      <c r="I458" s="31"/>
      <c r="J458" s="31"/>
      <c r="K458" s="31"/>
      <c r="L458" s="31"/>
      <c r="M458" s="76"/>
    </row>
    <row r="459" customFormat="false" ht="12.75" hidden="false" customHeight="false" outlineLevel="0" collapsed="false">
      <c r="B459" s="31"/>
      <c r="C459" s="31"/>
      <c r="D459" s="31"/>
      <c r="E459" s="31"/>
      <c r="F459" s="31"/>
      <c r="G459" s="31"/>
      <c r="H459" s="31"/>
      <c r="I459" s="31"/>
      <c r="J459" s="31"/>
      <c r="K459" s="31"/>
      <c r="L459" s="31"/>
      <c r="M459" s="76"/>
    </row>
    <row r="460" customFormat="false" ht="12.75" hidden="false" customHeight="false" outlineLevel="0" collapsed="false">
      <c r="B460" s="31"/>
      <c r="C460" s="31"/>
      <c r="D460" s="31"/>
      <c r="E460" s="31"/>
      <c r="F460" s="31"/>
      <c r="G460" s="31"/>
      <c r="H460" s="31"/>
      <c r="I460" s="31"/>
      <c r="J460" s="31"/>
      <c r="K460" s="31"/>
      <c r="L460" s="31"/>
      <c r="M460" s="76"/>
    </row>
    <row r="461" customFormat="false" ht="12.75" hidden="false" customHeight="false" outlineLevel="0" collapsed="false">
      <c r="B461" s="31"/>
      <c r="C461" s="31"/>
      <c r="D461" s="31"/>
      <c r="E461" s="31"/>
      <c r="F461" s="31"/>
      <c r="G461" s="31"/>
      <c r="H461" s="31"/>
      <c r="I461" s="31"/>
      <c r="J461" s="31"/>
      <c r="K461" s="31"/>
      <c r="L461" s="31"/>
      <c r="M461" s="76"/>
    </row>
    <row r="462" customFormat="false" ht="12.75" hidden="false" customHeight="false" outlineLevel="0" collapsed="false">
      <c r="B462" s="31"/>
      <c r="C462" s="31"/>
      <c r="D462" s="31"/>
      <c r="E462" s="31"/>
      <c r="F462" s="31"/>
      <c r="G462" s="31"/>
      <c r="H462" s="31"/>
      <c r="I462" s="31"/>
      <c r="J462" s="31"/>
      <c r="K462" s="31"/>
      <c r="L462" s="31"/>
      <c r="M462" s="76"/>
    </row>
    <row r="463" customFormat="false" ht="12.75" hidden="false" customHeight="false" outlineLevel="0" collapsed="false">
      <c r="B463" s="31"/>
      <c r="C463" s="31"/>
      <c r="D463" s="31"/>
      <c r="E463" s="31"/>
      <c r="F463" s="31"/>
      <c r="G463" s="31"/>
      <c r="H463" s="31"/>
      <c r="I463" s="31"/>
      <c r="J463" s="31"/>
      <c r="K463" s="31"/>
      <c r="L463" s="31"/>
      <c r="M463" s="76"/>
    </row>
    <row r="464" customFormat="false" ht="12.75" hidden="false" customHeight="false" outlineLevel="0" collapsed="false">
      <c r="B464" s="31"/>
      <c r="C464" s="31"/>
      <c r="D464" s="31"/>
      <c r="E464" s="31"/>
      <c r="F464" s="31"/>
      <c r="G464" s="31"/>
      <c r="H464" s="31"/>
      <c r="I464" s="31"/>
      <c r="J464" s="31"/>
      <c r="K464" s="31"/>
      <c r="L464" s="31"/>
      <c r="M464" s="76"/>
    </row>
    <row r="465" customFormat="false" ht="12.75" hidden="false" customHeight="false" outlineLevel="0" collapsed="false">
      <c r="B465" s="31"/>
      <c r="C465" s="31"/>
      <c r="D465" s="31"/>
      <c r="E465" s="31"/>
      <c r="F465" s="31"/>
      <c r="G465" s="31"/>
      <c r="H465" s="31"/>
      <c r="I465" s="31"/>
      <c r="J465" s="31"/>
      <c r="K465" s="31"/>
      <c r="L465" s="31"/>
      <c r="M465" s="76"/>
    </row>
    <row r="466" customFormat="false" ht="12.75" hidden="false" customHeight="false" outlineLevel="0" collapsed="false">
      <c r="B466" s="31"/>
      <c r="C466" s="31"/>
      <c r="D466" s="31"/>
      <c r="E466" s="31"/>
      <c r="F466" s="31"/>
      <c r="G466" s="31"/>
      <c r="H466" s="31"/>
      <c r="I466" s="31"/>
      <c r="J466" s="31"/>
      <c r="K466" s="31"/>
      <c r="L466" s="31"/>
      <c r="M466" s="76"/>
    </row>
    <row r="467" customFormat="false" ht="12.75" hidden="false" customHeight="false" outlineLevel="0" collapsed="false">
      <c r="B467" s="31"/>
      <c r="C467" s="31"/>
      <c r="D467" s="31"/>
      <c r="E467" s="31"/>
      <c r="F467" s="31"/>
      <c r="G467" s="31"/>
      <c r="H467" s="31"/>
      <c r="I467" s="31"/>
      <c r="J467" s="31"/>
      <c r="K467" s="31"/>
      <c r="L467" s="31"/>
      <c r="M467" s="76"/>
    </row>
    <row r="468" customFormat="false" ht="12.75" hidden="false" customHeight="false" outlineLevel="0" collapsed="false">
      <c r="B468" s="31"/>
      <c r="C468" s="31"/>
      <c r="D468" s="31"/>
      <c r="E468" s="31"/>
      <c r="F468" s="31"/>
      <c r="G468" s="31"/>
      <c r="H468" s="31"/>
      <c r="I468" s="31"/>
      <c r="J468" s="31"/>
      <c r="K468" s="31"/>
      <c r="L468" s="31"/>
      <c r="M468" s="76"/>
    </row>
    <row r="469" customFormat="false" ht="12.75" hidden="false" customHeight="false" outlineLevel="0" collapsed="false">
      <c r="B469" s="31"/>
      <c r="C469" s="31"/>
      <c r="D469" s="31"/>
      <c r="E469" s="31"/>
      <c r="F469" s="31"/>
      <c r="G469" s="31"/>
      <c r="H469" s="31"/>
      <c r="I469" s="31"/>
      <c r="J469" s="31"/>
      <c r="K469" s="31"/>
      <c r="L469" s="31"/>
      <c r="M469" s="76"/>
    </row>
    <row r="470" customFormat="false" ht="12.75" hidden="false" customHeight="false" outlineLevel="0" collapsed="false">
      <c r="B470" s="31"/>
      <c r="C470" s="31"/>
      <c r="D470" s="31"/>
      <c r="E470" s="31"/>
      <c r="F470" s="31"/>
      <c r="G470" s="31"/>
      <c r="H470" s="31"/>
      <c r="I470" s="31"/>
      <c r="J470" s="31"/>
      <c r="K470" s="31"/>
      <c r="L470" s="31"/>
      <c r="M470" s="76"/>
    </row>
    <row r="471" customFormat="false" ht="12.75" hidden="false" customHeight="false" outlineLevel="0" collapsed="false">
      <c r="B471" s="31"/>
      <c r="C471" s="31"/>
      <c r="D471" s="31"/>
      <c r="E471" s="31"/>
      <c r="F471" s="31"/>
      <c r="G471" s="31"/>
      <c r="H471" s="31"/>
      <c r="I471" s="31"/>
      <c r="J471" s="31"/>
      <c r="K471" s="31"/>
      <c r="L471" s="31"/>
      <c r="M471" s="76"/>
    </row>
    <row r="472" customFormat="false" ht="12.75" hidden="false" customHeight="false" outlineLevel="0" collapsed="false">
      <c r="B472" s="31"/>
      <c r="C472" s="31"/>
      <c r="D472" s="31"/>
      <c r="E472" s="31"/>
      <c r="F472" s="31"/>
      <c r="G472" s="31"/>
      <c r="H472" s="31"/>
      <c r="I472" s="31"/>
      <c r="J472" s="31"/>
      <c r="K472" s="31"/>
      <c r="L472" s="31"/>
      <c r="M472" s="76"/>
    </row>
    <row r="473" customFormat="false" ht="12.75" hidden="false" customHeight="false" outlineLevel="0" collapsed="false">
      <c r="B473" s="77"/>
      <c r="C473" s="31"/>
      <c r="D473" s="31"/>
      <c r="E473" s="31"/>
      <c r="F473" s="31"/>
      <c r="G473" s="31"/>
      <c r="H473" s="31"/>
      <c r="I473" s="31"/>
      <c r="J473" s="31"/>
      <c r="K473" s="31"/>
      <c r="L473" s="31"/>
      <c r="M473" s="76"/>
    </row>
    <row r="474" customFormat="false" ht="12.75" hidden="false" customHeight="false" outlineLevel="0" collapsed="false">
      <c r="B474" s="31"/>
      <c r="C474" s="31"/>
      <c r="D474" s="31"/>
      <c r="E474" s="31"/>
      <c r="F474" s="31"/>
      <c r="G474" s="31"/>
      <c r="H474" s="31"/>
      <c r="I474" s="31"/>
      <c r="J474" s="31"/>
      <c r="K474" s="31"/>
      <c r="L474" s="31"/>
      <c r="M474" s="76"/>
    </row>
    <row r="475" customFormat="false" ht="12.75" hidden="false" customHeight="false" outlineLevel="0" collapsed="false">
      <c r="B475" s="31"/>
      <c r="C475" s="31"/>
      <c r="D475" s="31"/>
      <c r="E475" s="31"/>
      <c r="F475" s="31"/>
      <c r="G475" s="31"/>
      <c r="H475" s="31"/>
      <c r="I475" s="31"/>
      <c r="J475" s="31"/>
      <c r="K475" s="31"/>
      <c r="L475" s="31"/>
      <c r="M475" s="76"/>
    </row>
    <row r="476" customFormat="false" ht="12.75" hidden="false" customHeight="false" outlineLevel="0" collapsed="false">
      <c r="B476" s="31"/>
      <c r="C476" s="31"/>
      <c r="D476" s="31"/>
      <c r="E476" s="31"/>
      <c r="F476" s="31"/>
      <c r="G476" s="31"/>
      <c r="H476" s="31"/>
      <c r="I476" s="31"/>
      <c r="J476" s="31"/>
      <c r="K476" s="31"/>
      <c r="L476" s="31"/>
      <c r="M476" s="76"/>
    </row>
    <row r="477" customFormat="false" ht="12.75" hidden="false" customHeight="false" outlineLevel="0" collapsed="false">
      <c r="B477" s="31"/>
      <c r="C477" s="31"/>
      <c r="D477" s="31"/>
      <c r="E477" s="31"/>
      <c r="F477" s="31"/>
      <c r="G477" s="31"/>
      <c r="H477" s="31"/>
      <c r="I477" s="31"/>
      <c r="J477" s="31"/>
      <c r="K477" s="31"/>
      <c r="L477" s="31"/>
      <c r="M477" s="76"/>
    </row>
    <row r="478" customFormat="false" ht="12.75" hidden="false" customHeight="false" outlineLevel="0" collapsed="false">
      <c r="B478" s="31"/>
      <c r="C478" s="31"/>
      <c r="D478" s="31"/>
      <c r="E478" s="31"/>
      <c r="F478" s="31"/>
      <c r="G478" s="31"/>
      <c r="H478" s="31"/>
      <c r="I478" s="31"/>
      <c r="J478" s="31"/>
      <c r="K478" s="31"/>
      <c r="L478" s="31"/>
      <c r="M478" s="76"/>
    </row>
    <row r="479" customFormat="false" ht="12.75" hidden="false" customHeight="false" outlineLevel="0" collapsed="false">
      <c r="B479" s="31"/>
      <c r="C479" s="31"/>
      <c r="D479" s="31"/>
      <c r="E479" s="31"/>
      <c r="F479" s="31"/>
      <c r="G479" s="31"/>
      <c r="H479" s="31"/>
      <c r="I479" s="31"/>
      <c r="J479" s="31"/>
      <c r="K479" s="31"/>
      <c r="L479" s="31"/>
      <c r="M479" s="76"/>
    </row>
    <row r="480" customFormat="false" ht="12.75" hidden="false" customHeight="false" outlineLevel="0" collapsed="false">
      <c r="B480" s="31"/>
      <c r="C480" s="31"/>
      <c r="D480" s="31"/>
      <c r="E480" s="31"/>
      <c r="F480" s="31"/>
      <c r="G480" s="31"/>
      <c r="H480" s="31"/>
      <c r="I480" s="31"/>
      <c r="J480" s="31"/>
      <c r="K480" s="31"/>
      <c r="L480" s="31"/>
      <c r="M480" s="76"/>
    </row>
    <row r="481" customFormat="false" ht="12.75" hidden="false" customHeight="false" outlineLevel="0" collapsed="false">
      <c r="B481" s="31"/>
      <c r="C481" s="31"/>
      <c r="D481" s="31"/>
      <c r="E481" s="31"/>
      <c r="F481" s="31"/>
      <c r="G481" s="31"/>
      <c r="H481" s="31"/>
      <c r="I481" s="31"/>
      <c r="J481" s="31"/>
      <c r="K481" s="31"/>
      <c r="L481" s="31"/>
      <c r="M481" s="76"/>
    </row>
    <row r="482" customFormat="false" ht="12.75" hidden="false" customHeight="false" outlineLevel="0" collapsed="false">
      <c r="B482" s="31"/>
      <c r="C482" s="31"/>
      <c r="D482" s="31"/>
      <c r="E482" s="31"/>
      <c r="F482" s="31"/>
      <c r="G482" s="31"/>
      <c r="H482" s="31"/>
      <c r="I482" s="31"/>
      <c r="J482" s="31"/>
      <c r="K482" s="31"/>
      <c r="L482" s="31"/>
      <c r="M482" s="76"/>
    </row>
    <row r="483" customFormat="false" ht="12.75" hidden="false" customHeight="false" outlineLevel="0" collapsed="false">
      <c r="B483" s="31"/>
      <c r="C483" s="31"/>
      <c r="D483" s="31"/>
      <c r="E483" s="31"/>
      <c r="F483" s="31"/>
      <c r="G483" s="31"/>
      <c r="H483" s="31"/>
      <c r="I483" s="31"/>
      <c r="J483" s="31"/>
      <c r="K483" s="31"/>
      <c r="L483" s="31"/>
      <c r="M483" s="76"/>
    </row>
    <row r="484" customFormat="false" ht="12.75" hidden="false" customHeight="false" outlineLevel="0" collapsed="false">
      <c r="B484" s="76"/>
      <c r="C484" s="76"/>
      <c r="D484" s="76"/>
      <c r="E484" s="76"/>
      <c r="F484" s="76"/>
      <c r="G484" s="76"/>
      <c r="H484" s="76"/>
      <c r="I484" s="76"/>
      <c r="J484" s="76"/>
      <c r="K484" s="76"/>
      <c r="L484" s="76"/>
      <c r="M484" s="76"/>
    </row>
    <row r="485" customFormat="false" ht="12.75" hidden="false" customHeight="false" outlineLevel="0" collapsed="false">
      <c r="B485" s="76"/>
      <c r="C485" s="76"/>
      <c r="D485" s="76"/>
      <c r="E485" s="76"/>
      <c r="F485" s="76"/>
      <c r="G485" s="76"/>
      <c r="H485" s="76"/>
      <c r="I485" s="76"/>
      <c r="J485" s="76"/>
      <c r="K485" s="76"/>
      <c r="L485" s="76"/>
      <c r="M485" s="76"/>
    </row>
    <row r="486" customFormat="false" ht="12.75" hidden="false" customHeight="false" outlineLevel="0" collapsed="false">
      <c r="B486" s="76"/>
      <c r="C486" s="76"/>
      <c r="D486" s="76"/>
      <c r="E486" s="76"/>
      <c r="F486" s="76"/>
      <c r="G486" s="76"/>
      <c r="H486" s="76"/>
      <c r="I486" s="76"/>
      <c r="J486" s="76"/>
      <c r="K486" s="76"/>
      <c r="L486" s="76"/>
      <c r="M486" s="76"/>
    </row>
    <row r="487" customFormat="false" ht="12.75" hidden="false" customHeight="false" outlineLevel="0" collapsed="false">
      <c r="B487" s="76"/>
      <c r="C487" s="76"/>
      <c r="D487" s="76"/>
      <c r="E487" s="76"/>
      <c r="F487" s="76"/>
      <c r="G487" s="76"/>
      <c r="H487" s="76"/>
      <c r="I487" s="76"/>
      <c r="J487" s="76"/>
      <c r="K487" s="76"/>
      <c r="L487" s="76"/>
      <c r="M487" s="76"/>
    </row>
    <row r="488" customFormat="false" ht="12.75" hidden="false" customHeight="false" outlineLevel="0" collapsed="false">
      <c r="B488" s="76"/>
      <c r="C488" s="76"/>
      <c r="D488" s="76"/>
      <c r="E488" s="76"/>
      <c r="F488" s="76"/>
      <c r="G488" s="76"/>
      <c r="H488" s="76"/>
      <c r="I488" s="76"/>
      <c r="J488" s="76"/>
      <c r="K488" s="76"/>
      <c r="L488" s="76"/>
      <c r="M488" s="76"/>
    </row>
    <row r="489" customFormat="false" ht="12.75" hidden="false" customHeight="false" outlineLevel="0" collapsed="false">
      <c r="B489" s="76"/>
      <c r="C489" s="76"/>
      <c r="D489" s="76"/>
      <c r="E489" s="76"/>
      <c r="F489" s="76"/>
      <c r="G489" s="76"/>
      <c r="H489" s="76"/>
      <c r="I489" s="76"/>
      <c r="J489" s="76"/>
      <c r="K489" s="76"/>
      <c r="L489" s="76"/>
      <c r="M489" s="76"/>
    </row>
    <row r="490" customFormat="false" ht="12.75" hidden="false" customHeight="false" outlineLevel="0" collapsed="false">
      <c r="B490" s="76"/>
      <c r="C490" s="76"/>
      <c r="D490" s="76"/>
      <c r="E490" s="76"/>
      <c r="F490" s="76"/>
      <c r="G490" s="76"/>
      <c r="H490" s="76"/>
      <c r="I490" s="76"/>
      <c r="J490" s="76"/>
      <c r="K490" s="76"/>
      <c r="L490" s="76"/>
      <c r="M490" s="76"/>
    </row>
    <row r="491" customFormat="false" ht="12.75" hidden="false" customHeight="false" outlineLevel="0" collapsed="false">
      <c r="B491" s="76"/>
      <c r="C491" s="76"/>
      <c r="D491" s="76"/>
      <c r="E491" s="76"/>
      <c r="F491" s="76"/>
      <c r="G491" s="76"/>
      <c r="H491" s="76"/>
      <c r="I491" s="76"/>
      <c r="J491" s="76"/>
      <c r="K491" s="76"/>
      <c r="L491" s="76"/>
      <c r="M491" s="76"/>
    </row>
    <row r="492" customFormat="false" ht="12.75" hidden="false" customHeight="false" outlineLevel="0" collapsed="false">
      <c r="B492" s="76"/>
      <c r="C492" s="76"/>
      <c r="D492" s="76"/>
      <c r="E492" s="76"/>
      <c r="F492" s="76"/>
      <c r="G492" s="76"/>
      <c r="H492" s="76"/>
      <c r="I492" s="76"/>
      <c r="J492" s="76"/>
      <c r="K492" s="76"/>
      <c r="L492" s="76"/>
      <c r="M492" s="76"/>
    </row>
    <row r="493" customFormat="false" ht="12.75" hidden="false" customHeight="false" outlineLevel="0" collapsed="false">
      <c r="B493" s="76"/>
      <c r="C493" s="76"/>
      <c r="D493" s="76"/>
      <c r="E493" s="76"/>
      <c r="F493" s="76"/>
      <c r="G493" s="76"/>
      <c r="H493" s="76"/>
      <c r="I493" s="76"/>
      <c r="J493" s="76"/>
      <c r="K493" s="76"/>
      <c r="L493" s="76"/>
      <c r="M493" s="76"/>
    </row>
    <row r="496" customFormat="false" ht="12.75" hidden="false" customHeight="false" outlineLevel="0" collapsed="false">
      <c r="B496" s="31"/>
      <c r="C496" s="31"/>
      <c r="D496" s="31"/>
      <c r="E496" s="31"/>
      <c r="F496" s="31"/>
      <c r="G496" s="31"/>
      <c r="H496" s="31"/>
      <c r="I496" s="31"/>
      <c r="J496" s="31"/>
      <c r="K496" s="31"/>
      <c r="L496" s="31"/>
      <c r="M496" s="31"/>
      <c r="N496" s="31"/>
      <c r="O496" s="31"/>
      <c r="P496" s="31"/>
      <c r="Q496" s="31"/>
    </row>
    <row r="497" customFormat="false" ht="12.75" hidden="false" customHeight="false" outlineLevel="0" collapsed="false">
      <c r="B497" s="31"/>
      <c r="C497" s="31"/>
      <c r="D497" s="31"/>
      <c r="E497" s="31"/>
      <c r="F497" s="31"/>
      <c r="G497" s="31"/>
      <c r="H497" s="31"/>
      <c r="I497" s="31"/>
      <c r="J497" s="31"/>
      <c r="K497" s="31"/>
      <c r="L497" s="31"/>
      <c r="M497" s="31"/>
      <c r="N497" s="31"/>
      <c r="O497" s="31"/>
      <c r="P497" s="31"/>
      <c r="Q497" s="31"/>
    </row>
    <row r="498" customFormat="false" ht="12.75" hidden="false" customHeight="false" outlineLevel="0" collapsed="false">
      <c r="B498" s="31"/>
      <c r="C498" s="31"/>
      <c r="D498" s="31"/>
      <c r="E498" s="31"/>
      <c r="F498" s="31"/>
      <c r="G498" s="31"/>
      <c r="H498" s="31"/>
      <c r="I498" s="31"/>
      <c r="J498" s="31"/>
      <c r="K498" s="31"/>
      <c r="L498" s="31"/>
      <c r="M498" s="31"/>
      <c r="N498" s="31"/>
      <c r="O498" s="31"/>
      <c r="P498" s="31"/>
      <c r="Q498" s="31"/>
    </row>
    <row r="499" customFormat="false" ht="12.75" hidden="false" customHeight="false" outlineLevel="0" collapsed="false">
      <c r="B499" s="31"/>
      <c r="C499" s="31"/>
      <c r="D499" s="31"/>
      <c r="E499" s="31"/>
      <c r="F499" s="31"/>
      <c r="G499" s="31"/>
      <c r="H499" s="31"/>
      <c r="I499" s="31"/>
      <c r="J499" s="31"/>
      <c r="K499" s="31"/>
      <c r="L499" s="31"/>
      <c r="M499" s="31"/>
      <c r="N499" s="31"/>
      <c r="O499" s="31"/>
      <c r="P499" s="31"/>
      <c r="Q499" s="31"/>
    </row>
    <row r="500" customFormat="false" ht="12.75" hidden="false" customHeight="false" outlineLevel="0" collapsed="false">
      <c r="B500" s="31"/>
      <c r="C500" s="31"/>
      <c r="D500" s="31"/>
      <c r="E500" s="31"/>
      <c r="F500" s="31"/>
      <c r="G500" s="31"/>
      <c r="H500" s="31"/>
      <c r="I500" s="31"/>
      <c r="J500" s="31"/>
      <c r="K500" s="31"/>
      <c r="L500" s="31"/>
      <c r="M500" s="31"/>
      <c r="N500" s="31"/>
      <c r="O500" s="31"/>
      <c r="P500" s="31"/>
      <c r="Q500" s="31"/>
    </row>
    <row r="501" customFormat="false" ht="12.75" hidden="false" customHeight="false" outlineLevel="0" collapsed="false">
      <c r="B501" s="18"/>
      <c r="C501" s="38"/>
      <c r="D501" s="38"/>
      <c r="E501" s="38"/>
      <c r="F501" s="38"/>
      <c r="G501" s="38"/>
      <c r="H501" s="38"/>
      <c r="I501" s="38"/>
      <c r="J501" s="38"/>
      <c r="K501" s="38"/>
      <c r="L501" s="38"/>
      <c r="M501" s="31"/>
      <c r="N501" s="31"/>
      <c r="O501" s="31"/>
      <c r="P501" s="31"/>
      <c r="Q501" s="31"/>
    </row>
    <row r="502" customFormat="false" ht="12.75" hidden="false" customHeight="false" outlineLevel="0" collapsed="false">
      <c r="B502" s="31"/>
      <c r="C502" s="31"/>
      <c r="D502" s="31"/>
      <c r="E502" s="31"/>
      <c r="F502" s="31"/>
      <c r="G502" s="31"/>
      <c r="H502" s="31"/>
      <c r="I502" s="31"/>
      <c r="J502" s="31"/>
      <c r="K502" s="31"/>
      <c r="L502" s="31"/>
      <c r="M502" s="31"/>
      <c r="N502" s="31"/>
      <c r="O502" s="31"/>
      <c r="P502" s="31"/>
      <c r="Q502" s="31"/>
    </row>
    <row r="503" customFormat="false" ht="12.75" hidden="false" customHeight="false" outlineLevel="0" collapsed="false">
      <c r="B503" s="31"/>
      <c r="C503" s="31"/>
      <c r="D503" s="31"/>
      <c r="E503" s="31"/>
      <c r="F503" s="31"/>
      <c r="G503" s="31"/>
      <c r="H503" s="31"/>
      <c r="I503" s="31"/>
      <c r="J503" s="31"/>
      <c r="K503" s="31"/>
      <c r="L503" s="31"/>
      <c r="M503" s="31"/>
      <c r="N503" s="31"/>
      <c r="O503" s="31"/>
      <c r="P503" s="31"/>
      <c r="Q503" s="31"/>
    </row>
    <row r="504" customFormat="false" ht="12.75" hidden="false" customHeight="false" outlineLevel="0" collapsed="false">
      <c r="B504" s="31"/>
      <c r="C504" s="31"/>
      <c r="D504" s="31"/>
      <c r="E504" s="31"/>
      <c r="F504" s="31"/>
      <c r="G504" s="31"/>
      <c r="H504" s="31"/>
      <c r="I504" s="31"/>
      <c r="J504" s="31"/>
      <c r="K504" s="31"/>
      <c r="L504" s="31"/>
      <c r="M504" s="31"/>
      <c r="N504" s="31"/>
      <c r="O504" s="31"/>
      <c r="P504" s="31"/>
      <c r="Q504" s="31"/>
    </row>
    <row r="505" customFormat="false" ht="12.75" hidden="false" customHeight="false" outlineLevel="0" collapsed="false">
      <c r="B505" s="31"/>
      <c r="C505" s="31"/>
      <c r="D505" s="31"/>
      <c r="E505" s="31"/>
      <c r="F505" s="31"/>
      <c r="G505" s="31"/>
      <c r="H505" s="31"/>
      <c r="I505" s="31"/>
      <c r="J505" s="31"/>
      <c r="K505" s="31"/>
      <c r="L505" s="31"/>
      <c r="M505" s="31"/>
      <c r="N505" s="31"/>
      <c r="O505" s="31"/>
      <c r="P505" s="31"/>
      <c r="Q505" s="31"/>
    </row>
    <row r="506" customFormat="false" ht="12.75" hidden="false" customHeight="false" outlineLevel="0" collapsed="false">
      <c r="B506" s="31"/>
      <c r="C506" s="31"/>
      <c r="D506" s="31"/>
      <c r="E506" s="31"/>
      <c r="F506" s="31"/>
      <c r="G506" s="31"/>
      <c r="H506" s="31"/>
      <c r="I506" s="31"/>
      <c r="J506" s="31"/>
      <c r="K506" s="31"/>
      <c r="L506" s="31"/>
      <c r="M506" s="31"/>
      <c r="N506" s="31"/>
      <c r="O506" s="31"/>
      <c r="P506" s="31"/>
      <c r="Q506" s="31"/>
    </row>
    <row r="507" customFormat="false" ht="12.75" hidden="false" customHeight="false" outlineLevel="0" collapsed="false">
      <c r="B507" s="31"/>
      <c r="C507" s="31"/>
      <c r="D507" s="31"/>
      <c r="E507" s="31"/>
      <c r="F507" s="31"/>
      <c r="G507" s="31"/>
      <c r="H507" s="31"/>
      <c r="I507" s="31"/>
      <c r="J507" s="31"/>
      <c r="K507" s="31"/>
      <c r="L507" s="31"/>
      <c r="M507" s="31"/>
      <c r="N507" s="31"/>
      <c r="O507" s="31"/>
      <c r="P507" s="31"/>
      <c r="Q507" s="31"/>
    </row>
    <row r="508" customFormat="false" ht="12.75" hidden="false" customHeight="false" outlineLevel="0" collapsed="false">
      <c r="B508" s="31"/>
      <c r="C508" s="31"/>
      <c r="D508" s="31"/>
      <c r="E508" s="31"/>
      <c r="F508" s="31"/>
      <c r="G508" s="31"/>
      <c r="H508" s="31"/>
      <c r="I508" s="31"/>
      <c r="J508" s="31"/>
      <c r="K508" s="31"/>
      <c r="L508" s="31"/>
      <c r="M508" s="31"/>
      <c r="N508" s="31"/>
      <c r="O508" s="31"/>
      <c r="P508" s="31"/>
      <c r="Q508" s="31"/>
    </row>
    <row r="509" customFormat="false" ht="12.75" hidden="false" customHeight="false" outlineLevel="0" collapsed="false">
      <c r="B509" s="31"/>
      <c r="C509" s="31"/>
      <c r="D509" s="31"/>
      <c r="E509" s="31"/>
      <c r="F509" s="31"/>
      <c r="G509" s="31"/>
      <c r="H509" s="31"/>
      <c r="I509" s="31"/>
      <c r="J509" s="31"/>
      <c r="K509" s="31"/>
      <c r="L509" s="31"/>
      <c r="M509" s="31"/>
      <c r="N509" s="31"/>
      <c r="O509" s="31"/>
      <c r="P509" s="31"/>
      <c r="Q509" s="31"/>
    </row>
    <row r="510" customFormat="false" ht="12.75" hidden="false" customHeight="false" outlineLevel="0" collapsed="false">
      <c r="B510" s="31"/>
      <c r="C510" s="31"/>
      <c r="D510" s="31"/>
      <c r="E510" s="31"/>
      <c r="F510" s="31"/>
      <c r="G510" s="31"/>
      <c r="H510" s="31"/>
      <c r="I510" s="31"/>
      <c r="J510" s="31"/>
      <c r="K510" s="31"/>
      <c r="L510" s="31"/>
      <c r="M510" s="31"/>
      <c r="N510" s="31"/>
      <c r="O510" s="31"/>
      <c r="P510" s="31"/>
      <c r="Q510" s="31"/>
    </row>
    <row r="511" customFormat="false" ht="12.75" hidden="false" customHeight="false" outlineLevel="0" collapsed="false">
      <c r="B511" s="31"/>
      <c r="C511" s="31"/>
      <c r="D511" s="31"/>
      <c r="E511" s="31"/>
      <c r="F511" s="31"/>
      <c r="G511" s="31"/>
      <c r="H511" s="31"/>
      <c r="I511" s="31"/>
      <c r="J511" s="31"/>
      <c r="K511" s="31"/>
      <c r="L511" s="31"/>
      <c r="M511" s="31"/>
      <c r="N511" s="31"/>
      <c r="O511" s="31"/>
      <c r="P511" s="31"/>
      <c r="Q511" s="31"/>
    </row>
    <row r="512" customFormat="false" ht="12.75" hidden="false" customHeight="false" outlineLevel="0" collapsed="false">
      <c r="B512" s="31"/>
      <c r="C512" s="31"/>
      <c r="D512" s="31"/>
      <c r="E512" s="31"/>
      <c r="F512" s="31"/>
      <c r="G512" s="31"/>
      <c r="H512" s="31"/>
      <c r="I512" s="31"/>
      <c r="J512" s="31"/>
      <c r="K512" s="31"/>
      <c r="L512" s="31"/>
      <c r="M512" s="31"/>
      <c r="N512" s="31"/>
      <c r="O512" s="31"/>
      <c r="P512" s="31"/>
      <c r="Q512" s="31"/>
    </row>
    <row r="513" customFormat="false" ht="12.75" hidden="false" customHeight="false" outlineLevel="0" collapsed="false">
      <c r="B513" s="31"/>
      <c r="C513" s="31"/>
      <c r="D513" s="31"/>
      <c r="E513" s="31"/>
      <c r="F513" s="31"/>
      <c r="G513" s="31"/>
      <c r="H513" s="31"/>
      <c r="I513" s="31"/>
      <c r="J513" s="31"/>
      <c r="K513" s="31"/>
      <c r="L513" s="31"/>
      <c r="M513" s="31"/>
      <c r="N513" s="31"/>
      <c r="O513" s="31"/>
      <c r="P513" s="31"/>
      <c r="Q513" s="31"/>
    </row>
    <row r="514" customFormat="false" ht="12.75" hidden="false" customHeight="false" outlineLevel="0" collapsed="false">
      <c r="B514" s="31"/>
      <c r="C514" s="31"/>
      <c r="D514" s="31"/>
      <c r="E514" s="31"/>
      <c r="F514" s="31"/>
      <c r="G514" s="31"/>
      <c r="H514" s="31"/>
      <c r="I514" s="31"/>
      <c r="J514" s="31"/>
      <c r="K514" s="31"/>
      <c r="L514" s="31"/>
      <c r="M514" s="31"/>
      <c r="N514" s="31"/>
      <c r="O514" s="31"/>
      <c r="P514" s="31"/>
      <c r="Q514" s="31"/>
    </row>
    <row r="515" customFormat="false" ht="12.75" hidden="false" customHeight="false" outlineLevel="0" collapsed="false">
      <c r="B515" s="31"/>
      <c r="C515" s="31"/>
      <c r="D515" s="31"/>
      <c r="E515" s="31"/>
      <c r="F515" s="31"/>
      <c r="G515" s="31"/>
      <c r="H515" s="31"/>
      <c r="I515" s="31"/>
      <c r="J515" s="31"/>
      <c r="K515" s="31"/>
      <c r="L515" s="31"/>
      <c r="M515" s="31"/>
      <c r="N515" s="31"/>
      <c r="O515" s="31"/>
      <c r="P515" s="31"/>
      <c r="Q515" s="31"/>
    </row>
    <row r="516" customFormat="false" ht="12.75" hidden="false" customHeight="false" outlineLevel="0" collapsed="false">
      <c r="B516" s="31"/>
      <c r="C516" s="31"/>
      <c r="D516" s="31"/>
      <c r="E516" s="31"/>
      <c r="F516" s="31"/>
      <c r="G516" s="31"/>
      <c r="H516" s="31"/>
      <c r="I516" s="31"/>
      <c r="J516" s="31"/>
      <c r="K516" s="31"/>
      <c r="L516" s="31"/>
      <c r="M516" s="31"/>
      <c r="N516" s="31"/>
      <c r="O516" s="31"/>
      <c r="P516" s="31"/>
      <c r="Q516" s="31"/>
    </row>
    <row r="517" customFormat="false" ht="12.75" hidden="false" customHeight="false" outlineLevel="0" collapsed="false">
      <c r="B517" s="31"/>
      <c r="C517" s="31"/>
      <c r="D517" s="31"/>
      <c r="E517" s="31"/>
      <c r="F517" s="31"/>
      <c r="G517" s="31"/>
      <c r="H517" s="31"/>
      <c r="I517" s="31"/>
      <c r="J517" s="31"/>
      <c r="K517" s="31"/>
      <c r="L517" s="31"/>
      <c r="M517" s="31"/>
      <c r="N517" s="31"/>
      <c r="O517" s="31"/>
      <c r="P517" s="31"/>
      <c r="Q517" s="31"/>
    </row>
    <row r="518" customFormat="false" ht="12.75" hidden="false" customHeight="false" outlineLevel="0" collapsed="false">
      <c r="B518" s="31"/>
      <c r="C518" s="31"/>
      <c r="D518" s="31"/>
      <c r="E518" s="31"/>
      <c r="F518" s="31"/>
      <c r="G518" s="31"/>
      <c r="H518" s="31"/>
      <c r="I518" s="31"/>
      <c r="J518" s="31"/>
      <c r="K518" s="31"/>
      <c r="L518" s="31"/>
      <c r="M518" s="31"/>
      <c r="N518" s="31"/>
      <c r="O518" s="31"/>
      <c r="P518" s="31"/>
      <c r="Q518" s="31"/>
    </row>
    <row r="519" customFormat="false" ht="12.75" hidden="false" customHeight="false" outlineLevel="0" collapsed="false">
      <c r="B519" s="31"/>
      <c r="C519" s="31"/>
      <c r="D519" s="31"/>
      <c r="E519" s="31"/>
      <c r="F519" s="31"/>
      <c r="G519" s="31"/>
      <c r="H519" s="31"/>
      <c r="I519" s="31"/>
      <c r="J519" s="31"/>
      <c r="K519" s="31"/>
      <c r="L519" s="31"/>
      <c r="M519" s="31"/>
      <c r="N519" s="31"/>
      <c r="O519" s="31"/>
      <c r="P519" s="31"/>
      <c r="Q519" s="31"/>
    </row>
    <row r="520" customFormat="false" ht="12.75" hidden="false" customHeight="false" outlineLevel="0" collapsed="false">
      <c r="B520" s="31"/>
      <c r="C520" s="31"/>
      <c r="D520" s="31"/>
      <c r="E520" s="31"/>
      <c r="F520" s="31"/>
      <c r="G520" s="31"/>
      <c r="H520" s="31"/>
      <c r="I520" s="31"/>
      <c r="J520" s="31"/>
      <c r="K520" s="31"/>
      <c r="L520" s="31"/>
      <c r="M520" s="31"/>
      <c r="N520" s="31"/>
      <c r="O520" s="31"/>
      <c r="P520" s="31"/>
      <c r="Q520" s="31"/>
    </row>
    <row r="521" customFormat="false" ht="12.75" hidden="false" customHeight="false" outlineLevel="0" collapsed="false">
      <c r="B521" s="31"/>
      <c r="C521" s="31"/>
      <c r="D521" s="31"/>
      <c r="E521" s="31"/>
      <c r="F521" s="31"/>
      <c r="G521" s="31"/>
      <c r="H521" s="31"/>
      <c r="I521" s="31"/>
      <c r="J521" s="31"/>
      <c r="K521" s="31"/>
      <c r="L521" s="31"/>
      <c r="M521" s="31"/>
      <c r="N521" s="31"/>
      <c r="O521" s="31"/>
      <c r="P521" s="31"/>
      <c r="Q521" s="31"/>
    </row>
    <row r="522" customFormat="false" ht="12.75" hidden="false" customHeight="false" outlineLevel="0" collapsed="false">
      <c r="B522" s="31"/>
      <c r="C522" s="31"/>
      <c r="D522" s="31"/>
      <c r="E522" s="31"/>
      <c r="F522" s="31"/>
      <c r="G522" s="31"/>
      <c r="H522" s="31"/>
      <c r="I522" s="31"/>
      <c r="J522" s="31"/>
      <c r="K522" s="31"/>
      <c r="L522" s="31"/>
      <c r="M522" s="31"/>
      <c r="N522" s="31"/>
      <c r="O522" s="31"/>
      <c r="P522" s="31"/>
      <c r="Q522" s="31"/>
    </row>
    <row r="523" customFormat="false" ht="12.75" hidden="false" customHeight="false" outlineLevel="0" collapsed="false">
      <c r="B523" s="31"/>
      <c r="C523" s="31"/>
      <c r="D523" s="31"/>
      <c r="E523" s="31"/>
      <c r="F523" s="31"/>
      <c r="G523" s="31"/>
      <c r="H523" s="31"/>
      <c r="I523" s="31"/>
      <c r="J523" s="31"/>
      <c r="K523" s="31"/>
      <c r="L523" s="31"/>
      <c r="M523" s="31"/>
      <c r="N523" s="31"/>
      <c r="O523" s="31"/>
      <c r="P523" s="31"/>
      <c r="Q523" s="31"/>
    </row>
    <row r="524" customFormat="false" ht="12.75" hidden="false" customHeight="false" outlineLevel="0" collapsed="false">
      <c r="B524" s="31"/>
      <c r="C524" s="31"/>
      <c r="D524" s="31"/>
      <c r="E524" s="31"/>
      <c r="F524" s="31"/>
      <c r="G524" s="31"/>
      <c r="H524" s="31"/>
      <c r="I524" s="31"/>
      <c r="J524" s="31"/>
      <c r="K524" s="31"/>
      <c r="L524" s="31"/>
      <c r="M524" s="31"/>
      <c r="N524" s="31"/>
      <c r="O524" s="31"/>
      <c r="P524" s="31"/>
      <c r="Q524" s="31"/>
    </row>
    <row r="525" customFormat="false" ht="12.75" hidden="false" customHeight="false" outlineLevel="0" collapsed="false">
      <c r="B525" s="31"/>
      <c r="C525" s="31"/>
      <c r="D525" s="31"/>
      <c r="E525" s="31"/>
      <c r="F525" s="31"/>
      <c r="G525" s="31"/>
      <c r="H525" s="31"/>
      <c r="I525" s="31"/>
      <c r="J525" s="31"/>
      <c r="K525" s="31"/>
      <c r="L525" s="31"/>
      <c r="M525" s="31"/>
      <c r="N525" s="31"/>
      <c r="O525" s="31"/>
      <c r="P525" s="31"/>
      <c r="Q525" s="31"/>
    </row>
    <row r="526" customFormat="false" ht="12.75" hidden="false" customHeight="false" outlineLevel="0" collapsed="false">
      <c r="B526" s="31"/>
      <c r="C526" s="31"/>
      <c r="D526" s="31"/>
      <c r="E526" s="31"/>
      <c r="F526" s="31"/>
      <c r="G526" s="31"/>
      <c r="H526" s="31"/>
      <c r="I526" s="31"/>
      <c r="J526" s="31"/>
      <c r="K526" s="31"/>
      <c r="L526" s="31"/>
      <c r="M526" s="31"/>
      <c r="N526" s="31"/>
      <c r="O526" s="31"/>
      <c r="P526" s="31"/>
      <c r="Q526" s="31"/>
    </row>
    <row r="527" customFormat="false" ht="12.75" hidden="false" customHeight="false" outlineLevel="0" collapsed="false">
      <c r="B527" s="31"/>
      <c r="C527" s="31"/>
      <c r="D527" s="31"/>
      <c r="E527" s="31"/>
      <c r="F527" s="31"/>
      <c r="G527" s="31"/>
      <c r="H527" s="31"/>
      <c r="I527" s="31"/>
      <c r="J527" s="31"/>
      <c r="K527" s="31"/>
      <c r="L527" s="31"/>
      <c r="M527" s="31"/>
      <c r="N527" s="31"/>
      <c r="O527" s="31"/>
      <c r="P527" s="31"/>
      <c r="Q527" s="31"/>
    </row>
    <row r="528" customFormat="false" ht="12.75" hidden="false" customHeight="false" outlineLevel="0" collapsed="false">
      <c r="B528" s="31"/>
      <c r="C528" s="31"/>
      <c r="D528" s="31"/>
      <c r="E528" s="31"/>
      <c r="F528" s="31"/>
      <c r="G528" s="31"/>
      <c r="H528" s="31"/>
      <c r="I528" s="31"/>
      <c r="J528" s="31"/>
      <c r="K528" s="31"/>
      <c r="L528" s="31"/>
      <c r="M528" s="31"/>
      <c r="N528" s="31"/>
      <c r="O528" s="31"/>
      <c r="P528" s="31"/>
      <c r="Q528" s="31"/>
    </row>
    <row r="529" customFormat="false" ht="12.75" hidden="false" customHeight="false" outlineLevel="0" collapsed="false">
      <c r="B529" s="31"/>
      <c r="C529" s="31"/>
      <c r="D529" s="31"/>
      <c r="E529" s="31"/>
      <c r="F529" s="31"/>
      <c r="G529" s="31"/>
      <c r="H529" s="31"/>
      <c r="I529" s="31"/>
      <c r="J529" s="31"/>
      <c r="K529" s="31"/>
      <c r="L529" s="31"/>
      <c r="M529" s="31"/>
      <c r="N529" s="31"/>
      <c r="O529" s="31"/>
      <c r="P529" s="31"/>
      <c r="Q529" s="31"/>
    </row>
    <row r="530" customFormat="false" ht="12.75" hidden="false" customHeight="false" outlineLevel="0" collapsed="false">
      <c r="B530" s="31"/>
      <c r="C530" s="31"/>
      <c r="D530" s="31"/>
      <c r="E530" s="31"/>
      <c r="F530" s="31"/>
      <c r="G530" s="31"/>
      <c r="H530" s="31"/>
      <c r="I530" s="31"/>
      <c r="J530" s="31"/>
      <c r="K530" s="31"/>
      <c r="L530" s="31"/>
      <c r="M530" s="31"/>
      <c r="N530" s="31"/>
      <c r="O530" s="31"/>
      <c r="P530" s="31"/>
      <c r="Q530" s="31"/>
    </row>
    <row r="531" customFormat="false" ht="12.75" hidden="false" customHeight="false" outlineLevel="0" collapsed="false"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31"/>
      <c r="N531" s="31"/>
      <c r="O531" s="31"/>
      <c r="P531" s="31"/>
      <c r="Q531" s="31"/>
    </row>
    <row r="532" customFormat="false" ht="12.75" hidden="false" customHeight="false" outlineLevel="0" collapsed="false">
      <c r="B532" s="31"/>
      <c r="C532" s="31"/>
      <c r="D532" s="31"/>
      <c r="E532" s="31"/>
      <c r="F532" s="31"/>
      <c r="G532" s="31"/>
      <c r="H532" s="31"/>
      <c r="I532" s="31"/>
      <c r="J532" s="31"/>
      <c r="K532" s="31"/>
      <c r="L532" s="31"/>
      <c r="M532" s="31"/>
      <c r="N532" s="31"/>
      <c r="O532" s="31"/>
      <c r="P532" s="31"/>
      <c r="Q532" s="31"/>
    </row>
    <row r="533" customFormat="false" ht="12.75" hidden="false" customHeight="false" outlineLevel="0" collapsed="false">
      <c r="B533" s="31"/>
      <c r="C533" s="31"/>
      <c r="D533" s="31"/>
      <c r="E533" s="31"/>
      <c r="F533" s="31"/>
      <c r="G533" s="31"/>
      <c r="H533" s="31"/>
      <c r="I533" s="31"/>
      <c r="J533" s="31"/>
      <c r="K533" s="31"/>
      <c r="L533" s="31"/>
      <c r="M533" s="31"/>
      <c r="N533" s="31"/>
      <c r="O533" s="31"/>
      <c r="P533" s="31"/>
      <c r="Q533" s="31"/>
    </row>
    <row r="534" customFormat="false" ht="12.75" hidden="false" customHeight="false" outlineLevel="0" collapsed="false">
      <c r="B534" s="31"/>
      <c r="C534" s="38"/>
      <c r="D534" s="31"/>
      <c r="E534" s="31"/>
      <c r="F534" s="31"/>
      <c r="G534" s="31"/>
      <c r="H534" s="31"/>
      <c r="I534" s="31"/>
      <c r="J534" s="31"/>
      <c r="K534" s="31"/>
      <c r="L534" s="31"/>
      <c r="M534" s="31"/>
      <c r="N534" s="31"/>
      <c r="O534" s="31"/>
      <c r="P534" s="31"/>
      <c r="Q534" s="31"/>
    </row>
    <row r="535" customFormat="false" ht="12.75" hidden="false" customHeight="false" outlineLevel="0" collapsed="false">
      <c r="B535" s="31"/>
      <c r="C535" s="38"/>
      <c r="D535" s="38"/>
      <c r="E535" s="38"/>
      <c r="F535" s="38"/>
      <c r="G535" s="38"/>
      <c r="H535" s="38"/>
      <c r="I535" s="38"/>
      <c r="J535" s="38"/>
      <c r="K535" s="38"/>
      <c r="L535" s="38"/>
      <c r="M535" s="38"/>
      <c r="N535" s="31"/>
      <c r="O535" s="31"/>
      <c r="P535" s="31"/>
      <c r="Q535" s="31"/>
    </row>
    <row r="536" customFormat="false" ht="12.75" hidden="false" customHeight="false" outlineLevel="0" collapsed="false">
      <c r="B536" s="31"/>
      <c r="C536" s="31"/>
      <c r="D536" s="31"/>
      <c r="E536" s="31"/>
      <c r="F536" s="31"/>
      <c r="G536" s="31"/>
      <c r="H536" s="31"/>
      <c r="I536" s="31"/>
      <c r="J536" s="31"/>
      <c r="K536" s="31"/>
      <c r="L536" s="31"/>
      <c r="M536" s="31"/>
      <c r="N536" s="31"/>
      <c r="O536" s="31"/>
      <c r="P536" s="31"/>
      <c r="Q536" s="31"/>
    </row>
    <row r="537" customFormat="false" ht="12.75" hidden="false" customHeight="false" outlineLevel="0" collapsed="false">
      <c r="B537" s="31"/>
      <c r="C537" s="31"/>
      <c r="D537" s="13"/>
      <c r="E537" s="31"/>
      <c r="F537" s="31"/>
      <c r="G537" s="31"/>
      <c r="H537" s="31"/>
      <c r="I537" s="31"/>
      <c r="J537" s="31"/>
      <c r="K537" s="31"/>
      <c r="L537" s="31"/>
      <c r="M537" s="31"/>
      <c r="N537" s="31"/>
      <c r="O537" s="31"/>
      <c r="P537" s="31"/>
      <c r="Q537" s="31"/>
    </row>
    <row r="538" customFormat="false" ht="12.75" hidden="false" customHeight="false" outlineLevel="0" collapsed="false">
      <c r="B538" s="31"/>
      <c r="C538" s="31"/>
      <c r="D538" s="31"/>
      <c r="E538" s="31"/>
      <c r="F538" s="31"/>
      <c r="G538" s="31"/>
      <c r="H538" s="31"/>
      <c r="I538" s="31"/>
      <c r="J538" s="31"/>
      <c r="K538" s="31"/>
      <c r="L538" s="31"/>
      <c r="M538" s="31"/>
      <c r="N538" s="31"/>
      <c r="O538" s="31"/>
      <c r="P538" s="31"/>
      <c r="Q538" s="31"/>
    </row>
    <row r="539" customFormat="false" ht="12.75" hidden="false" customHeight="false" outlineLevel="0" collapsed="false">
      <c r="B539" s="31"/>
      <c r="C539" s="31"/>
      <c r="D539" s="31"/>
      <c r="E539" s="31"/>
      <c r="F539" s="31"/>
      <c r="G539" s="31"/>
      <c r="H539" s="31"/>
      <c r="I539" s="31"/>
      <c r="J539" s="31"/>
      <c r="K539" s="31"/>
      <c r="L539" s="31"/>
      <c r="M539" s="31"/>
      <c r="N539" s="31"/>
      <c r="O539" s="31"/>
      <c r="P539" s="31"/>
      <c r="Q539" s="31"/>
    </row>
    <row r="540" customFormat="false" ht="12.75" hidden="false" customHeight="false" outlineLevel="0" collapsed="false">
      <c r="B540" s="31"/>
      <c r="C540" s="31"/>
      <c r="D540" s="31"/>
      <c r="E540" s="31"/>
      <c r="F540" s="31"/>
      <c r="G540" s="31"/>
      <c r="H540" s="31"/>
      <c r="I540" s="31"/>
      <c r="J540" s="31"/>
      <c r="K540" s="31"/>
      <c r="L540" s="31"/>
      <c r="M540" s="31"/>
      <c r="N540" s="31"/>
      <c r="O540" s="31"/>
      <c r="P540" s="31"/>
      <c r="Q540" s="31"/>
    </row>
    <row r="541" customFormat="false" ht="12.75" hidden="false" customHeight="false" outlineLevel="0" collapsed="false">
      <c r="B541" s="31"/>
      <c r="C541" s="31"/>
      <c r="D541" s="31"/>
      <c r="E541" s="31"/>
      <c r="F541" s="31"/>
      <c r="G541" s="31"/>
      <c r="H541" s="31"/>
      <c r="I541" s="31"/>
      <c r="J541" s="31"/>
      <c r="K541" s="31"/>
      <c r="L541" s="31"/>
      <c r="M541" s="31"/>
      <c r="N541" s="31"/>
      <c r="O541" s="31"/>
      <c r="P541" s="31"/>
      <c r="Q541" s="31"/>
      <c r="R541" s="76"/>
      <c r="S541" s="76"/>
      <c r="T541" s="76"/>
      <c r="U541" s="76"/>
    </row>
    <row r="542" customFormat="false" ht="12.75" hidden="false" customHeight="false" outlineLevel="0" collapsed="false">
      <c r="B542" s="31"/>
      <c r="C542" s="31"/>
      <c r="D542" s="31"/>
      <c r="E542" s="31"/>
      <c r="F542" s="31"/>
      <c r="G542" s="31"/>
      <c r="H542" s="31"/>
      <c r="I542" s="31"/>
      <c r="J542" s="31"/>
      <c r="K542" s="31"/>
      <c r="L542" s="31"/>
      <c r="M542" s="31"/>
      <c r="N542" s="31"/>
      <c r="O542" s="31"/>
      <c r="P542" s="31"/>
      <c r="Q542" s="31"/>
      <c r="R542" s="76"/>
      <c r="S542" s="76"/>
      <c r="T542" s="76"/>
      <c r="U542" s="76"/>
    </row>
    <row r="543" customFormat="false" ht="12.75" hidden="false" customHeight="false" outlineLevel="0" collapsed="false">
      <c r="B543" s="31"/>
      <c r="C543" s="31"/>
      <c r="D543" s="31"/>
      <c r="E543" s="31"/>
      <c r="F543" s="31"/>
      <c r="G543" s="31"/>
      <c r="H543" s="31"/>
      <c r="I543" s="31"/>
      <c r="J543" s="13"/>
      <c r="K543" s="31"/>
      <c r="L543" s="31"/>
      <c r="M543" s="31"/>
      <c r="N543" s="31"/>
      <c r="O543" s="31"/>
      <c r="P543" s="31"/>
      <c r="Q543" s="31"/>
    </row>
    <row r="544" customFormat="false" ht="12.75" hidden="false" customHeight="false" outlineLevel="0" collapsed="false">
      <c r="B544" s="31"/>
      <c r="C544" s="31"/>
      <c r="D544" s="31"/>
      <c r="E544" s="31"/>
      <c r="F544" s="13"/>
      <c r="G544" s="31"/>
      <c r="H544" s="31"/>
      <c r="I544" s="31"/>
      <c r="J544" s="31"/>
      <c r="K544" s="31"/>
      <c r="L544" s="31"/>
      <c r="M544" s="31"/>
      <c r="N544" s="31"/>
      <c r="O544" s="31"/>
      <c r="P544" s="31"/>
      <c r="Q544" s="31"/>
    </row>
    <row r="545" customFormat="false" ht="12.75" hidden="false" customHeight="false" outlineLevel="0" collapsed="false">
      <c r="B545" s="31"/>
      <c r="C545" s="31"/>
      <c r="D545" s="31"/>
      <c r="E545" s="31"/>
      <c r="F545" s="31"/>
      <c r="G545" s="31"/>
      <c r="H545" s="31"/>
      <c r="I545" s="31"/>
      <c r="J545" s="31"/>
      <c r="K545" s="31"/>
      <c r="L545" s="31"/>
      <c r="M545" s="31"/>
      <c r="N545" s="31"/>
      <c r="O545" s="31"/>
      <c r="P545" s="31"/>
      <c r="Q545" s="31"/>
    </row>
    <row r="546" customFormat="false" ht="12.75" hidden="false" customHeight="false" outlineLevel="0" collapsed="false">
      <c r="B546" s="31"/>
      <c r="C546" s="31"/>
      <c r="D546" s="31"/>
      <c r="E546" s="31"/>
      <c r="F546" s="31"/>
      <c r="G546" s="31"/>
      <c r="H546" s="31"/>
      <c r="I546" s="31"/>
      <c r="J546" s="31"/>
      <c r="K546" s="31"/>
      <c r="L546" s="31"/>
      <c r="M546" s="31"/>
      <c r="N546" s="31"/>
      <c r="O546" s="31"/>
      <c r="P546" s="31"/>
      <c r="Q546" s="31"/>
    </row>
    <row r="547" customFormat="false" ht="12.75" hidden="false" customHeight="false" outlineLevel="0" collapsed="false">
      <c r="B547" s="31"/>
      <c r="C547" s="31"/>
      <c r="D547" s="31"/>
      <c r="E547" s="31"/>
      <c r="F547" s="31"/>
      <c r="G547" s="31"/>
      <c r="H547" s="31"/>
      <c r="I547" s="31"/>
      <c r="J547" s="31"/>
      <c r="K547" s="31"/>
      <c r="L547" s="31"/>
      <c r="M547" s="31"/>
      <c r="N547" s="31"/>
      <c r="O547" s="31"/>
      <c r="P547" s="31"/>
      <c r="Q547" s="31"/>
    </row>
    <row r="548" customFormat="false" ht="12.75" hidden="false" customHeight="false" outlineLevel="0" collapsed="false">
      <c r="B548" s="31"/>
      <c r="C548" s="31"/>
      <c r="D548" s="31"/>
      <c r="E548" s="31"/>
      <c r="F548" s="31"/>
      <c r="G548" s="31"/>
      <c r="H548" s="31"/>
      <c r="I548" s="31"/>
      <c r="J548" s="31"/>
      <c r="K548" s="31"/>
      <c r="L548" s="31"/>
      <c r="M548" s="31"/>
      <c r="N548" s="31"/>
      <c r="O548" s="31"/>
      <c r="P548" s="31"/>
      <c r="Q548" s="31"/>
    </row>
    <row r="549" customFormat="false" ht="12.75" hidden="false" customHeight="false" outlineLevel="0" collapsed="false">
      <c r="B549" s="31"/>
      <c r="C549" s="31"/>
      <c r="D549" s="31"/>
      <c r="E549" s="31"/>
      <c r="F549" s="31"/>
      <c r="G549" s="31"/>
      <c r="H549" s="31"/>
      <c r="I549" s="31"/>
      <c r="J549" s="31"/>
      <c r="K549" s="31"/>
      <c r="L549" s="31"/>
      <c r="M549" s="31"/>
      <c r="N549" s="31"/>
      <c r="O549" s="31"/>
      <c r="P549" s="31"/>
      <c r="Q549" s="31"/>
    </row>
    <row r="550" customFormat="false" ht="12.75" hidden="false" customHeight="false" outlineLevel="0" collapsed="false">
      <c r="B550" s="31"/>
      <c r="C550" s="31"/>
      <c r="D550" s="31"/>
      <c r="E550" s="31"/>
      <c r="F550" s="31"/>
      <c r="G550" s="31"/>
      <c r="H550" s="31"/>
      <c r="I550" s="31"/>
      <c r="J550" s="31"/>
      <c r="K550" s="31"/>
      <c r="L550" s="31"/>
      <c r="M550" s="31"/>
      <c r="N550" s="31"/>
      <c r="O550" s="31"/>
      <c r="P550" s="31"/>
      <c r="Q550" s="31"/>
    </row>
    <row r="551" customFormat="false" ht="12.75" hidden="false" customHeight="false" outlineLevel="0" collapsed="false">
      <c r="B551" s="31"/>
      <c r="C551" s="31"/>
      <c r="D551" s="31"/>
      <c r="E551" s="31"/>
      <c r="F551" s="31"/>
      <c r="G551" s="31"/>
      <c r="H551" s="31"/>
      <c r="I551" s="13"/>
      <c r="J551" s="31"/>
      <c r="K551" s="31"/>
      <c r="L551" s="31"/>
      <c r="M551" s="31"/>
      <c r="N551" s="31"/>
      <c r="O551" s="31"/>
      <c r="P551" s="31"/>
      <c r="Q551" s="31"/>
    </row>
    <row r="552" customFormat="false" ht="12.75" hidden="false" customHeight="false" outlineLevel="0" collapsed="false">
      <c r="B552" s="31"/>
      <c r="C552" s="31"/>
      <c r="D552" s="31"/>
      <c r="E552" s="31"/>
      <c r="F552" s="31"/>
      <c r="G552" s="31"/>
      <c r="H552" s="31"/>
      <c r="I552" s="31"/>
      <c r="J552" s="31"/>
      <c r="K552" s="31"/>
      <c r="L552" s="31"/>
      <c r="M552" s="31"/>
      <c r="N552" s="31"/>
      <c r="O552" s="31"/>
      <c r="P552" s="31"/>
      <c r="Q552" s="31"/>
    </row>
    <row r="553" customFormat="false" ht="12.75" hidden="false" customHeight="false" outlineLevel="0" collapsed="false">
      <c r="B553" s="31"/>
      <c r="C553" s="31"/>
      <c r="D553" s="31"/>
      <c r="E553" s="31"/>
      <c r="F553" s="31"/>
      <c r="G553" s="31"/>
      <c r="H553" s="31"/>
      <c r="I553" s="31"/>
      <c r="J553" s="31"/>
      <c r="K553" s="31"/>
      <c r="L553" s="31"/>
      <c r="M553" s="31"/>
      <c r="N553" s="31"/>
      <c r="O553" s="31"/>
      <c r="P553" s="31"/>
      <c r="Q553" s="31"/>
    </row>
    <row r="554" customFormat="false" ht="12.75" hidden="false" customHeight="false" outlineLevel="0" collapsed="false">
      <c r="B554" s="31"/>
      <c r="C554" s="31"/>
      <c r="D554" s="31"/>
      <c r="E554" s="31"/>
      <c r="F554" s="31"/>
      <c r="G554" s="31"/>
      <c r="H554" s="31"/>
      <c r="I554" s="31"/>
      <c r="J554" s="31"/>
      <c r="K554" s="31"/>
      <c r="L554" s="31"/>
      <c r="M554" s="31"/>
      <c r="N554" s="31"/>
      <c r="O554" s="31"/>
      <c r="P554" s="31"/>
      <c r="Q554" s="31"/>
    </row>
    <row r="555" customFormat="false" ht="12.75" hidden="false" customHeight="false" outlineLevel="0" collapsed="false">
      <c r="B555" s="31"/>
      <c r="C555" s="31"/>
      <c r="D555" s="31"/>
      <c r="E555" s="31"/>
      <c r="F555" s="31"/>
      <c r="G555" s="31"/>
      <c r="H555" s="31"/>
      <c r="I555" s="31"/>
      <c r="J555" s="31"/>
      <c r="K555" s="31"/>
      <c r="L555" s="31"/>
      <c r="M555" s="31"/>
      <c r="N555" s="31"/>
      <c r="O555" s="31"/>
      <c r="P555" s="31"/>
      <c r="Q555" s="31"/>
    </row>
    <row r="556" customFormat="false" ht="12.75" hidden="false" customHeight="false" outlineLevel="0" collapsed="false">
      <c r="B556" s="31"/>
      <c r="C556" s="31"/>
      <c r="D556" s="31"/>
      <c r="E556" s="31"/>
      <c r="F556" s="31"/>
      <c r="G556" s="31"/>
      <c r="H556" s="31"/>
      <c r="I556" s="31"/>
      <c r="J556" s="31"/>
      <c r="K556" s="31"/>
      <c r="L556" s="13"/>
      <c r="M556" s="31"/>
      <c r="N556" s="31"/>
      <c r="O556" s="31"/>
      <c r="P556" s="31"/>
      <c r="Q556" s="31"/>
    </row>
    <row r="557" customFormat="false" ht="12.75" hidden="false" customHeight="false" outlineLevel="0" collapsed="false">
      <c r="B557" s="31"/>
      <c r="C557" s="13"/>
      <c r="D557" s="31"/>
      <c r="E557" s="31"/>
      <c r="F557" s="31"/>
      <c r="G557" s="31"/>
      <c r="H557" s="31"/>
      <c r="I557" s="31"/>
      <c r="J557" s="31"/>
      <c r="K557" s="31"/>
      <c r="L557" s="31"/>
      <c r="M557" s="31"/>
      <c r="N557" s="31"/>
      <c r="O557" s="31"/>
      <c r="P557" s="31"/>
      <c r="Q557" s="31"/>
    </row>
    <row r="558" customFormat="false" ht="12.75" hidden="false" customHeight="false" outlineLevel="0" collapsed="false">
      <c r="B558" s="31"/>
      <c r="C558" s="31"/>
      <c r="D558" s="31"/>
      <c r="E558" s="31"/>
      <c r="F558" s="31"/>
      <c r="G558" s="31"/>
      <c r="H558" s="31"/>
      <c r="I558" s="31"/>
      <c r="J558" s="31"/>
      <c r="K558" s="31"/>
      <c r="L558" s="31"/>
      <c r="M558" s="31"/>
      <c r="N558" s="31"/>
      <c r="O558" s="31"/>
      <c r="P558" s="31"/>
      <c r="Q558" s="31"/>
    </row>
    <row r="559" customFormat="false" ht="12.75" hidden="false" customHeight="false" outlineLevel="0" collapsed="false">
      <c r="B559" s="31"/>
      <c r="C559" s="31"/>
      <c r="D559" s="31"/>
      <c r="E559" s="31"/>
      <c r="F559" s="31"/>
      <c r="G559" s="31"/>
      <c r="H559" s="31"/>
      <c r="I559" s="31"/>
      <c r="J559" s="31"/>
      <c r="K559" s="31"/>
      <c r="L559" s="31"/>
      <c r="M559" s="31"/>
      <c r="N559" s="31"/>
      <c r="O559" s="31"/>
      <c r="P559" s="31"/>
      <c r="Q559" s="31"/>
    </row>
    <row r="560" customFormat="false" ht="12.75" hidden="false" customHeight="false" outlineLevel="0" collapsed="false">
      <c r="B560" s="31"/>
      <c r="C560" s="31"/>
      <c r="D560" s="31"/>
      <c r="E560" s="31"/>
      <c r="F560" s="31"/>
      <c r="G560" s="31"/>
      <c r="H560" s="31"/>
      <c r="I560" s="31"/>
      <c r="J560" s="31"/>
      <c r="K560" s="31"/>
      <c r="L560" s="31"/>
      <c r="M560" s="31"/>
      <c r="N560" s="31"/>
      <c r="O560" s="31"/>
      <c r="P560" s="31"/>
      <c r="Q560" s="31"/>
    </row>
    <row r="561" customFormat="false" ht="12.75" hidden="false" customHeight="false" outlineLevel="0" collapsed="false">
      <c r="B561" s="31"/>
      <c r="C561" s="31"/>
      <c r="D561" s="31"/>
      <c r="E561" s="31"/>
      <c r="F561" s="31"/>
      <c r="G561" s="31"/>
      <c r="H561" s="13"/>
      <c r="I561" s="31"/>
      <c r="J561" s="31"/>
      <c r="K561" s="31"/>
      <c r="L561" s="31"/>
      <c r="M561" s="31"/>
      <c r="N561" s="31"/>
      <c r="O561" s="31"/>
      <c r="P561" s="31"/>
      <c r="Q561" s="31"/>
    </row>
    <row r="562" customFormat="false" ht="12.75" hidden="false" customHeight="false" outlineLevel="0" collapsed="false">
      <c r="B562" s="31"/>
      <c r="C562" s="31"/>
      <c r="D562" s="31"/>
      <c r="E562" s="13"/>
      <c r="F562" s="31"/>
      <c r="G562" s="31"/>
      <c r="H562" s="31"/>
      <c r="I562" s="31"/>
      <c r="J562" s="31"/>
      <c r="K562" s="31"/>
      <c r="L562" s="31"/>
      <c r="M562" s="31"/>
      <c r="N562" s="31"/>
      <c r="O562" s="31"/>
      <c r="P562" s="31"/>
      <c r="Q562" s="31"/>
    </row>
    <row r="563" customFormat="false" ht="12.75" hidden="false" customHeight="false" outlineLevel="0" collapsed="false">
      <c r="B563" s="31"/>
      <c r="C563" s="31"/>
      <c r="D563" s="31"/>
      <c r="E563" s="31"/>
      <c r="F563" s="31"/>
      <c r="G563" s="31"/>
      <c r="H563" s="31"/>
      <c r="I563" s="31"/>
      <c r="J563" s="31"/>
      <c r="K563" s="13"/>
      <c r="L563" s="31"/>
      <c r="M563" s="31"/>
      <c r="N563" s="31"/>
      <c r="O563" s="31"/>
      <c r="P563" s="31"/>
      <c r="Q563" s="31"/>
    </row>
    <row r="564" customFormat="false" ht="12.75" hidden="false" customHeight="false" outlineLevel="0" collapsed="false">
      <c r="B564" s="31"/>
      <c r="C564" s="31"/>
      <c r="D564" s="31"/>
      <c r="E564" s="31"/>
      <c r="F564" s="31"/>
      <c r="G564" s="31"/>
      <c r="H564" s="31"/>
      <c r="I564" s="31"/>
      <c r="J564" s="31"/>
      <c r="K564" s="31"/>
      <c r="L564" s="31"/>
      <c r="M564" s="31"/>
      <c r="N564" s="31"/>
      <c r="O564" s="31"/>
      <c r="P564" s="31"/>
      <c r="Q564" s="31"/>
    </row>
    <row r="565" customFormat="false" ht="12.75" hidden="false" customHeight="false" outlineLevel="0" collapsed="false">
      <c r="B565" s="13"/>
      <c r="C565" s="31"/>
      <c r="D565" s="31"/>
      <c r="E565" s="31"/>
      <c r="F565" s="31"/>
      <c r="G565" s="13"/>
      <c r="H565" s="31"/>
      <c r="I565" s="31"/>
      <c r="J565" s="31"/>
      <c r="K565" s="31"/>
      <c r="L565" s="31"/>
      <c r="M565" s="31"/>
      <c r="N565" s="31"/>
      <c r="O565" s="31"/>
      <c r="P565" s="31"/>
      <c r="Q565" s="31"/>
    </row>
    <row r="566" customFormat="false" ht="14.25" hidden="false" customHeight="true" outlineLevel="0" collapsed="false">
      <c r="B566" s="31"/>
      <c r="C566" s="31"/>
      <c r="D566" s="31"/>
      <c r="E566" s="31"/>
      <c r="F566" s="31"/>
      <c r="G566" s="31"/>
      <c r="H566" s="31"/>
      <c r="I566" s="31"/>
      <c r="J566" s="31"/>
      <c r="K566" s="31"/>
      <c r="L566" s="31"/>
      <c r="M566" s="31"/>
      <c r="N566" s="31"/>
      <c r="O566" s="31"/>
      <c r="P566" s="31"/>
      <c r="Q566" s="31"/>
    </row>
    <row r="567" customFormat="false" ht="12.75" hidden="false" customHeight="false" outlineLevel="0" collapsed="false">
      <c r="B567" s="31"/>
      <c r="C567" s="31"/>
      <c r="D567" s="31"/>
      <c r="E567" s="31"/>
      <c r="F567" s="31"/>
      <c r="G567" s="31"/>
      <c r="H567" s="31"/>
      <c r="I567" s="31"/>
      <c r="J567" s="31"/>
      <c r="K567" s="31"/>
      <c r="L567" s="31"/>
      <c r="M567" s="31"/>
      <c r="N567" s="31"/>
      <c r="O567" s="31"/>
      <c r="P567" s="31"/>
      <c r="Q567" s="31"/>
    </row>
    <row r="568" customFormat="false" ht="12.75" hidden="false" customHeight="false" outlineLevel="0" collapsed="false">
      <c r="B568" s="31"/>
      <c r="C568" s="31"/>
      <c r="D568" s="31"/>
      <c r="E568" s="31"/>
      <c r="F568" s="31"/>
      <c r="G568" s="31"/>
      <c r="H568" s="31"/>
      <c r="I568" s="31"/>
      <c r="J568" s="31"/>
      <c r="K568" s="31"/>
      <c r="L568" s="31"/>
      <c r="M568" s="31"/>
      <c r="N568" s="31"/>
      <c r="O568" s="31"/>
      <c r="P568" s="31"/>
      <c r="Q568" s="31"/>
    </row>
    <row r="569" customFormat="false" ht="12.75" hidden="false" customHeight="false" outlineLevel="0" collapsed="false">
      <c r="B569" s="31"/>
      <c r="C569" s="31"/>
      <c r="D569" s="31"/>
      <c r="E569" s="31"/>
      <c r="F569" s="31"/>
      <c r="G569" s="31"/>
      <c r="H569" s="31"/>
      <c r="I569" s="31"/>
      <c r="J569" s="31"/>
      <c r="K569" s="31"/>
      <c r="L569" s="31"/>
      <c r="M569" s="31"/>
      <c r="N569" s="31"/>
      <c r="O569" s="31"/>
      <c r="P569" s="31"/>
      <c r="Q569" s="31"/>
    </row>
    <row r="570" customFormat="false" ht="12.75" hidden="false" customHeight="true" outlineLevel="0" collapsed="false">
      <c r="B570" s="31"/>
      <c r="C570" s="31"/>
      <c r="D570" s="31"/>
      <c r="E570" s="31"/>
      <c r="F570" s="31"/>
      <c r="G570" s="31"/>
      <c r="H570" s="31"/>
      <c r="I570" s="31"/>
      <c r="J570" s="31"/>
      <c r="K570" s="31"/>
      <c r="L570" s="31"/>
      <c r="M570" s="31"/>
      <c r="N570" s="31"/>
      <c r="O570" s="31"/>
      <c r="P570" s="31"/>
      <c r="Q570" s="31"/>
    </row>
    <row r="571" customFormat="false" ht="12.75" hidden="false" customHeight="false" outlineLevel="0" collapsed="false">
      <c r="B571" s="31"/>
      <c r="C571" s="38"/>
      <c r="D571" s="38"/>
      <c r="E571" s="38"/>
      <c r="F571" s="38"/>
      <c r="G571" s="38"/>
      <c r="H571" s="38"/>
      <c r="I571" s="38"/>
      <c r="J571" s="38"/>
      <c r="K571" s="38"/>
      <c r="L571" s="38"/>
      <c r="M571" s="31"/>
      <c r="N571" s="31"/>
      <c r="O571" s="31"/>
      <c r="P571" s="31"/>
      <c r="Q571" s="31"/>
    </row>
    <row r="572" customFormat="false" ht="12.75" hidden="false" customHeight="false" outlineLevel="0" collapsed="false">
      <c r="B572" s="31"/>
      <c r="C572" s="31"/>
      <c r="D572" s="31"/>
      <c r="E572" s="31"/>
      <c r="F572" s="31"/>
      <c r="G572" s="31"/>
      <c r="H572" s="31"/>
      <c r="I572" s="31"/>
      <c r="J572" s="31"/>
      <c r="K572" s="31"/>
      <c r="L572" s="31"/>
      <c r="M572" s="31"/>
      <c r="N572" s="31"/>
      <c r="O572" s="31"/>
      <c r="P572" s="31"/>
      <c r="Q572" s="31"/>
    </row>
    <row r="573" customFormat="false" ht="12.75" hidden="false" customHeight="false" outlineLevel="0" collapsed="false">
      <c r="B573" s="31"/>
      <c r="C573" s="31"/>
      <c r="D573" s="13"/>
      <c r="E573" s="31"/>
      <c r="F573" s="31"/>
      <c r="G573" s="31"/>
      <c r="H573" s="31"/>
      <c r="I573" s="31"/>
      <c r="J573" s="31"/>
      <c r="K573" s="31"/>
      <c r="L573" s="31"/>
      <c r="M573" s="31"/>
      <c r="N573" s="31"/>
      <c r="O573" s="31"/>
      <c r="P573" s="31"/>
      <c r="Q573" s="31"/>
    </row>
    <row r="574" customFormat="false" ht="12.75" hidden="false" customHeight="false" outlineLevel="0" collapsed="false">
      <c r="B574" s="31"/>
      <c r="C574" s="31"/>
      <c r="D574" s="31"/>
      <c r="E574" s="31"/>
      <c r="F574" s="31"/>
      <c r="G574" s="31"/>
      <c r="H574" s="31"/>
      <c r="I574" s="31"/>
      <c r="J574" s="31"/>
      <c r="K574" s="31"/>
      <c r="L574" s="31"/>
      <c r="M574" s="31"/>
      <c r="N574" s="31"/>
      <c r="O574" s="31"/>
      <c r="P574" s="31"/>
      <c r="Q574" s="31"/>
    </row>
    <row r="575" customFormat="false" ht="12.75" hidden="false" customHeight="false" outlineLevel="0" collapsed="false">
      <c r="B575" s="31"/>
      <c r="C575" s="31"/>
      <c r="D575" s="31"/>
      <c r="E575" s="31"/>
      <c r="F575" s="31"/>
      <c r="G575" s="31"/>
      <c r="H575" s="31"/>
      <c r="I575" s="31"/>
      <c r="J575" s="31"/>
      <c r="K575" s="31"/>
      <c r="L575" s="31"/>
      <c r="M575" s="31"/>
      <c r="N575" s="31"/>
      <c r="O575" s="31"/>
      <c r="P575" s="31"/>
      <c r="Q575" s="31"/>
    </row>
    <row r="576" customFormat="false" ht="12.75" hidden="false" customHeight="false" outlineLevel="0" collapsed="false">
      <c r="B576" s="31"/>
      <c r="C576" s="31"/>
      <c r="D576" s="31"/>
      <c r="E576" s="31"/>
      <c r="F576" s="31"/>
      <c r="G576" s="31"/>
      <c r="H576" s="31"/>
      <c r="I576" s="31"/>
      <c r="J576" s="31"/>
      <c r="K576" s="31"/>
      <c r="L576" s="31"/>
      <c r="M576" s="31"/>
      <c r="N576" s="31"/>
      <c r="O576" s="31"/>
      <c r="P576" s="31"/>
      <c r="Q576" s="31"/>
    </row>
    <row r="577" customFormat="false" ht="12.75" hidden="false" customHeight="false" outlineLevel="0" collapsed="false">
      <c r="B577" s="31"/>
      <c r="C577" s="31"/>
      <c r="D577" s="31"/>
      <c r="E577" s="31"/>
      <c r="F577" s="31"/>
      <c r="G577" s="31"/>
      <c r="H577" s="31"/>
      <c r="I577" s="31"/>
      <c r="J577" s="31"/>
      <c r="K577" s="31"/>
      <c r="L577" s="31"/>
      <c r="M577" s="31"/>
      <c r="N577" s="31"/>
      <c r="O577" s="31"/>
      <c r="P577" s="31"/>
      <c r="Q577" s="31"/>
    </row>
    <row r="578" customFormat="false" ht="12.75" hidden="false" customHeight="false" outlineLevel="0" collapsed="false">
      <c r="B578" s="31"/>
      <c r="C578" s="31"/>
      <c r="D578" s="31"/>
      <c r="E578" s="31"/>
      <c r="F578" s="31"/>
      <c r="G578" s="31"/>
      <c r="H578" s="31"/>
      <c r="I578" s="31"/>
      <c r="J578" s="31"/>
      <c r="K578" s="31"/>
      <c r="L578" s="31"/>
      <c r="M578" s="31"/>
      <c r="N578" s="31"/>
      <c r="O578" s="31"/>
      <c r="P578" s="31"/>
      <c r="Q578" s="31"/>
    </row>
    <row r="579" customFormat="false" ht="12.75" hidden="false" customHeight="false" outlineLevel="0" collapsed="false">
      <c r="B579" s="31"/>
      <c r="C579" s="31"/>
      <c r="D579" s="31"/>
      <c r="E579" s="31"/>
      <c r="F579" s="31"/>
      <c r="G579" s="31"/>
      <c r="H579" s="31"/>
      <c r="I579" s="31"/>
      <c r="J579" s="13"/>
      <c r="K579" s="31"/>
      <c r="L579" s="31"/>
      <c r="M579" s="31"/>
      <c r="N579" s="31"/>
      <c r="O579" s="31"/>
      <c r="P579" s="31"/>
      <c r="Q579" s="31"/>
    </row>
    <row r="580" customFormat="false" ht="12.75" hidden="false" customHeight="false" outlineLevel="0" collapsed="false">
      <c r="B580" s="31"/>
      <c r="C580" s="31"/>
      <c r="D580" s="31"/>
      <c r="E580" s="31"/>
      <c r="F580" s="13"/>
      <c r="G580" s="31"/>
      <c r="H580" s="31"/>
      <c r="I580" s="31"/>
      <c r="J580" s="31"/>
      <c r="K580" s="31"/>
      <c r="L580" s="31"/>
      <c r="M580" s="31"/>
      <c r="N580" s="31"/>
      <c r="O580" s="31"/>
      <c r="P580" s="31"/>
      <c r="Q580" s="31"/>
    </row>
    <row r="581" customFormat="false" ht="12.75" hidden="false" customHeight="false" outlineLevel="0" collapsed="false">
      <c r="B581" s="31"/>
      <c r="C581" s="31"/>
      <c r="D581" s="31"/>
      <c r="E581" s="31"/>
      <c r="F581" s="31"/>
      <c r="G581" s="31"/>
      <c r="H581" s="31"/>
      <c r="I581" s="31"/>
      <c r="J581" s="31"/>
      <c r="K581" s="31"/>
      <c r="L581" s="31"/>
      <c r="M581" s="31"/>
      <c r="N581" s="31"/>
      <c r="O581" s="31"/>
      <c r="P581" s="31"/>
      <c r="Q581" s="31"/>
    </row>
    <row r="582" customFormat="false" ht="12.75" hidden="false" customHeight="false" outlineLevel="0" collapsed="false">
      <c r="B582" s="31"/>
      <c r="C582" s="31"/>
      <c r="D582" s="31"/>
      <c r="E582" s="31"/>
      <c r="F582" s="31"/>
      <c r="G582" s="31"/>
      <c r="H582" s="31"/>
      <c r="I582" s="31"/>
      <c r="J582" s="31"/>
      <c r="K582" s="31"/>
      <c r="L582" s="31"/>
      <c r="M582" s="31"/>
      <c r="N582" s="31"/>
      <c r="O582" s="31"/>
      <c r="P582" s="31"/>
      <c r="Q582" s="31"/>
    </row>
    <row r="583" customFormat="false" ht="12.75" hidden="false" customHeight="false" outlineLevel="0" collapsed="false">
      <c r="B583" s="31"/>
      <c r="C583" s="31"/>
      <c r="D583" s="31"/>
      <c r="E583" s="31"/>
      <c r="F583" s="31"/>
      <c r="G583" s="31"/>
      <c r="H583" s="31"/>
      <c r="I583" s="31"/>
      <c r="J583" s="31"/>
      <c r="K583" s="31"/>
      <c r="L583" s="31"/>
      <c r="M583" s="31"/>
      <c r="N583" s="31"/>
      <c r="O583" s="31"/>
      <c r="P583" s="31"/>
      <c r="Q583" s="31"/>
    </row>
    <row r="584" customFormat="false" ht="12.75" hidden="false" customHeight="false" outlineLevel="0" collapsed="false">
      <c r="B584" s="31"/>
      <c r="C584" s="31"/>
      <c r="D584" s="31"/>
      <c r="E584" s="31"/>
      <c r="F584" s="31"/>
      <c r="G584" s="31"/>
      <c r="H584" s="31"/>
      <c r="I584" s="31"/>
      <c r="J584" s="31"/>
      <c r="K584" s="31"/>
      <c r="L584" s="31"/>
      <c r="M584" s="31"/>
      <c r="N584" s="31"/>
      <c r="O584" s="31"/>
      <c r="P584" s="31"/>
      <c r="Q584" s="31"/>
    </row>
    <row r="585" customFormat="false" ht="12.75" hidden="false" customHeight="false" outlineLevel="0" collapsed="false">
      <c r="B585" s="31"/>
      <c r="C585" s="31"/>
      <c r="D585" s="31"/>
      <c r="E585" s="31"/>
      <c r="F585" s="31"/>
      <c r="G585" s="31"/>
      <c r="H585" s="31"/>
      <c r="I585" s="31"/>
      <c r="J585" s="31"/>
      <c r="K585" s="31"/>
      <c r="L585" s="31"/>
      <c r="M585" s="31"/>
      <c r="N585" s="31"/>
      <c r="O585" s="31"/>
      <c r="P585" s="31"/>
      <c r="Q585" s="31"/>
    </row>
    <row r="586" customFormat="false" ht="12.75" hidden="false" customHeight="false" outlineLevel="0" collapsed="false">
      <c r="B586" s="31"/>
      <c r="C586" s="31"/>
      <c r="D586" s="31"/>
      <c r="E586" s="31"/>
      <c r="F586" s="31"/>
      <c r="G586" s="31"/>
      <c r="H586" s="31"/>
      <c r="I586" s="31"/>
      <c r="J586" s="31"/>
      <c r="K586" s="31"/>
      <c r="L586" s="31"/>
      <c r="M586" s="31"/>
      <c r="N586" s="31"/>
      <c r="O586" s="31"/>
      <c r="P586" s="31"/>
      <c r="Q586" s="31"/>
    </row>
    <row r="587" customFormat="false" ht="12.75" hidden="false" customHeight="false" outlineLevel="0" collapsed="false">
      <c r="B587" s="31"/>
      <c r="C587" s="31"/>
      <c r="D587" s="31"/>
      <c r="E587" s="31"/>
      <c r="F587" s="31"/>
      <c r="G587" s="31"/>
      <c r="H587" s="31"/>
      <c r="I587" s="13"/>
      <c r="J587" s="31"/>
      <c r="K587" s="31"/>
      <c r="L587" s="31"/>
      <c r="M587" s="31"/>
      <c r="N587" s="31"/>
      <c r="O587" s="31"/>
      <c r="P587" s="31"/>
      <c r="Q587" s="31"/>
    </row>
    <row r="588" customFormat="false" ht="12.75" hidden="false" customHeight="false" outlineLevel="0" collapsed="false">
      <c r="B588" s="31"/>
      <c r="C588" s="31"/>
      <c r="D588" s="31"/>
      <c r="E588" s="31"/>
      <c r="F588" s="31"/>
      <c r="G588" s="31"/>
      <c r="H588" s="31"/>
      <c r="I588" s="31"/>
      <c r="J588" s="31"/>
      <c r="K588" s="31"/>
      <c r="L588" s="31"/>
      <c r="M588" s="31"/>
      <c r="N588" s="31"/>
      <c r="O588" s="31"/>
      <c r="P588" s="31"/>
      <c r="Q588" s="31"/>
    </row>
    <row r="589" customFormat="false" ht="12.75" hidden="false" customHeight="false" outlineLevel="0" collapsed="false">
      <c r="B589" s="31"/>
      <c r="C589" s="31"/>
      <c r="D589" s="31"/>
      <c r="E589" s="31"/>
      <c r="F589" s="31"/>
      <c r="G589" s="31"/>
      <c r="H589" s="31"/>
      <c r="I589" s="31"/>
      <c r="J589" s="31"/>
      <c r="K589" s="31"/>
      <c r="L589" s="31"/>
      <c r="M589" s="31"/>
      <c r="N589" s="31"/>
      <c r="O589" s="31"/>
      <c r="P589" s="31"/>
      <c r="Q589" s="31"/>
    </row>
    <row r="590" customFormat="false" ht="12.75" hidden="false" customHeight="false" outlineLevel="0" collapsed="false">
      <c r="B590" s="31"/>
      <c r="C590" s="31"/>
      <c r="D590" s="31"/>
      <c r="E590" s="31"/>
      <c r="F590" s="31"/>
      <c r="G590" s="31"/>
      <c r="H590" s="31"/>
      <c r="I590" s="31"/>
      <c r="J590" s="31"/>
      <c r="K590" s="31"/>
      <c r="L590" s="31"/>
      <c r="M590" s="31"/>
      <c r="N590" s="31"/>
      <c r="O590" s="31"/>
      <c r="P590" s="31"/>
      <c r="Q590" s="31"/>
    </row>
    <row r="591" customFormat="false" ht="12.75" hidden="false" customHeight="false" outlineLevel="0" collapsed="false">
      <c r="B591" s="31"/>
      <c r="C591" s="31"/>
      <c r="D591" s="31"/>
      <c r="E591" s="31"/>
      <c r="F591" s="31"/>
      <c r="G591" s="31"/>
      <c r="H591" s="31"/>
      <c r="I591" s="31"/>
      <c r="J591" s="31"/>
      <c r="K591" s="31"/>
      <c r="L591" s="31"/>
      <c r="M591" s="31"/>
      <c r="N591" s="31"/>
      <c r="O591" s="31"/>
      <c r="P591" s="31"/>
      <c r="Q591" s="31"/>
    </row>
    <row r="592" customFormat="false" ht="12.75" hidden="false" customHeight="false" outlineLevel="0" collapsed="false">
      <c r="B592" s="31"/>
      <c r="C592" s="31"/>
      <c r="D592" s="31"/>
      <c r="E592" s="31"/>
      <c r="F592" s="31"/>
      <c r="G592" s="31"/>
      <c r="H592" s="31"/>
      <c r="I592" s="31"/>
      <c r="J592" s="31"/>
      <c r="K592" s="31"/>
      <c r="L592" s="13"/>
      <c r="M592" s="31"/>
      <c r="N592" s="31"/>
      <c r="O592" s="31"/>
      <c r="P592" s="31"/>
      <c r="Q592" s="31"/>
    </row>
    <row r="593" customFormat="false" ht="12.75" hidden="false" customHeight="false" outlineLevel="0" collapsed="false">
      <c r="B593" s="31"/>
      <c r="C593" s="13"/>
      <c r="D593" s="31"/>
      <c r="E593" s="31"/>
      <c r="F593" s="31"/>
      <c r="G593" s="31"/>
      <c r="H593" s="31"/>
      <c r="I593" s="31"/>
      <c r="J593" s="31"/>
      <c r="K593" s="31"/>
      <c r="L593" s="31"/>
      <c r="M593" s="31"/>
      <c r="N593" s="31"/>
      <c r="O593" s="31"/>
      <c r="P593" s="31"/>
      <c r="Q593" s="31"/>
    </row>
    <row r="594" customFormat="false" ht="12.75" hidden="false" customHeight="false" outlineLevel="0" collapsed="false">
      <c r="B594" s="31"/>
      <c r="C594" s="31"/>
      <c r="D594" s="31"/>
      <c r="E594" s="31"/>
      <c r="F594" s="31"/>
      <c r="G594" s="31"/>
      <c r="H594" s="31"/>
      <c r="I594" s="31"/>
      <c r="J594" s="31"/>
      <c r="K594" s="31"/>
      <c r="L594" s="31"/>
      <c r="M594" s="31"/>
      <c r="N594" s="31"/>
      <c r="O594" s="31"/>
      <c r="P594" s="31"/>
      <c r="Q594" s="31"/>
    </row>
    <row r="595" customFormat="false" ht="12.75" hidden="false" customHeight="false" outlineLevel="0" collapsed="false">
      <c r="B595" s="31"/>
      <c r="C595" s="31"/>
      <c r="D595" s="31"/>
      <c r="E595" s="31"/>
      <c r="F595" s="31"/>
      <c r="G595" s="31"/>
      <c r="H595" s="31"/>
      <c r="I595" s="31"/>
      <c r="J595" s="31"/>
      <c r="K595" s="31"/>
      <c r="L595" s="31"/>
      <c r="M595" s="31"/>
      <c r="N595" s="31"/>
      <c r="O595" s="31"/>
      <c r="P595" s="31"/>
      <c r="Q595" s="31"/>
    </row>
    <row r="596" customFormat="false" ht="12.75" hidden="false" customHeight="false" outlineLevel="0" collapsed="false">
      <c r="B596" s="31"/>
      <c r="C596" s="31"/>
      <c r="D596" s="31"/>
      <c r="E596" s="31"/>
      <c r="F596" s="31"/>
      <c r="G596" s="31"/>
      <c r="H596" s="31"/>
      <c r="I596" s="31"/>
      <c r="J596" s="31"/>
      <c r="K596" s="31"/>
      <c r="L596" s="31"/>
      <c r="M596" s="31"/>
      <c r="N596" s="31"/>
      <c r="O596" s="31"/>
      <c r="P596" s="31"/>
      <c r="Q596" s="31"/>
    </row>
    <row r="597" customFormat="false" ht="12.75" hidden="false" customHeight="false" outlineLevel="0" collapsed="false">
      <c r="B597" s="31"/>
      <c r="C597" s="31"/>
      <c r="D597" s="31"/>
      <c r="E597" s="31"/>
      <c r="F597" s="31"/>
      <c r="G597" s="31"/>
      <c r="H597" s="13"/>
      <c r="I597" s="31"/>
      <c r="J597" s="31"/>
      <c r="K597" s="31"/>
      <c r="L597" s="31"/>
      <c r="M597" s="31"/>
      <c r="N597" s="31"/>
      <c r="O597" s="31"/>
      <c r="P597" s="31"/>
      <c r="Q597" s="31"/>
    </row>
    <row r="598" customFormat="false" ht="12.75" hidden="false" customHeight="false" outlineLevel="0" collapsed="false">
      <c r="B598" s="31"/>
      <c r="C598" s="31"/>
      <c r="D598" s="31"/>
      <c r="E598" s="13"/>
      <c r="F598" s="31"/>
      <c r="G598" s="31"/>
      <c r="H598" s="31"/>
      <c r="I598" s="31"/>
      <c r="J598" s="31"/>
      <c r="K598" s="31"/>
      <c r="L598" s="31"/>
      <c r="M598" s="31"/>
      <c r="N598" s="31"/>
      <c r="O598" s="31"/>
      <c r="P598" s="31"/>
      <c r="Q598" s="31"/>
    </row>
    <row r="599" customFormat="false" ht="12.75" hidden="false" customHeight="false" outlineLevel="0" collapsed="false">
      <c r="B599" s="31"/>
      <c r="C599" s="31"/>
      <c r="D599" s="31"/>
      <c r="E599" s="31"/>
      <c r="F599" s="31"/>
      <c r="G599" s="31"/>
      <c r="H599" s="31"/>
      <c r="I599" s="31"/>
      <c r="J599" s="31"/>
      <c r="K599" s="13"/>
      <c r="L599" s="31"/>
      <c r="M599" s="31"/>
      <c r="N599" s="31"/>
      <c r="O599" s="31"/>
      <c r="P599" s="31"/>
      <c r="Q599" s="31"/>
    </row>
    <row r="600" customFormat="false" ht="12.75" hidden="false" customHeight="false" outlineLevel="0" collapsed="false">
      <c r="B600" s="31"/>
      <c r="C600" s="31"/>
      <c r="D600" s="31"/>
      <c r="E600" s="31"/>
      <c r="F600" s="31"/>
      <c r="G600" s="31"/>
      <c r="H600" s="31"/>
      <c r="I600" s="31"/>
      <c r="J600" s="31"/>
      <c r="K600" s="31"/>
      <c r="L600" s="31"/>
      <c r="M600" s="31"/>
      <c r="N600" s="31"/>
      <c r="O600" s="31"/>
      <c r="P600" s="31"/>
      <c r="Q600" s="31"/>
    </row>
    <row r="601" customFormat="false" ht="12.75" hidden="false" customHeight="false" outlineLevel="0" collapsed="false">
      <c r="B601" s="13"/>
      <c r="C601" s="31"/>
      <c r="D601" s="31"/>
      <c r="E601" s="31"/>
      <c r="F601" s="31"/>
      <c r="G601" s="13"/>
      <c r="H601" s="31"/>
      <c r="I601" s="31"/>
      <c r="J601" s="31"/>
      <c r="K601" s="31"/>
      <c r="L601" s="31"/>
      <c r="M601" s="31"/>
      <c r="N601" s="31"/>
      <c r="O601" s="31"/>
      <c r="P601" s="31"/>
      <c r="Q601" s="31"/>
    </row>
    <row r="602" customFormat="false" ht="12.75" hidden="false" customHeight="true" outlineLevel="0" collapsed="false">
      <c r="B602" s="31"/>
      <c r="C602" s="31"/>
      <c r="D602" s="31"/>
      <c r="E602" s="31"/>
      <c r="F602" s="31"/>
      <c r="G602" s="31"/>
      <c r="H602" s="31"/>
      <c r="I602" s="31"/>
      <c r="J602" s="31"/>
      <c r="K602" s="31"/>
      <c r="L602" s="31"/>
      <c r="M602" s="31"/>
      <c r="N602" s="31"/>
      <c r="O602" s="31"/>
      <c r="P602" s="31"/>
      <c r="Q602" s="31"/>
    </row>
    <row r="603" customFormat="false" ht="12.75" hidden="false" customHeight="false" outlineLevel="0" collapsed="false">
      <c r="B603" s="31"/>
      <c r="C603" s="31"/>
      <c r="D603" s="31"/>
      <c r="E603" s="31"/>
      <c r="F603" s="31"/>
      <c r="G603" s="31"/>
      <c r="H603" s="31"/>
      <c r="I603" s="31"/>
      <c r="J603" s="31"/>
      <c r="K603" s="31"/>
      <c r="L603" s="31"/>
      <c r="M603" s="31"/>
      <c r="N603" s="31"/>
      <c r="O603" s="31"/>
      <c r="P603" s="31"/>
      <c r="Q603" s="31"/>
    </row>
    <row r="604" customFormat="false" ht="12.75" hidden="false" customHeight="false" outlineLevel="0" collapsed="false">
      <c r="B604" s="31"/>
      <c r="C604" s="31"/>
      <c r="D604" s="31"/>
      <c r="E604" s="31"/>
      <c r="F604" s="31"/>
      <c r="G604" s="31"/>
      <c r="H604" s="31"/>
      <c r="I604" s="31"/>
      <c r="J604" s="31"/>
      <c r="K604" s="31"/>
      <c r="L604" s="31"/>
      <c r="M604" s="31"/>
      <c r="N604" s="31"/>
      <c r="O604" s="31"/>
      <c r="P604" s="31"/>
      <c r="Q604" s="31"/>
    </row>
    <row r="605" customFormat="false" ht="12.75" hidden="false" customHeight="false" outlineLevel="0" collapsed="false">
      <c r="B605" s="31"/>
      <c r="C605" s="31"/>
      <c r="D605" s="31"/>
      <c r="E605" s="31"/>
      <c r="F605" s="31"/>
      <c r="G605" s="31"/>
      <c r="H605" s="31"/>
      <c r="I605" s="31"/>
      <c r="J605" s="31"/>
      <c r="K605" s="31"/>
      <c r="L605" s="31"/>
      <c r="M605" s="31"/>
      <c r="N605" s="31"/>
      <c r="O605" s="31"/>
      <c r="P605" s="31"/>
      <c r="Q605" s="31"/>
    </row>
    <row r="606" customFormat="false" ht="12.75" hidden="false" customHeight="false" outlineLevel="0" collapsed="false">
      <c r="B606" s="31"/>
      <c r="C606" s="31"/>
      <c r="D606" s="31"/>
      <c r="E606" s="31"/>
      <c r="F606" s="31"/>
      <c r="G606" s="31"/>
      <c r="H606" s="31"/>
      <c r="I606" s="31"/>
      <c r="J606" s="31"/>
      <c r="K606" s="31"/>
      <c r="L606" s="31"/>
      <c r="M606" s="31"/>
      <c r="N606" s="31"/>
      <c r="O606" s="31"/>
      <c r="P606" s="31"/>
      <c r="Q606" s="31"/>
    </row>
    <row r="607" customFormat="false" ht="12.75" hidden="false" customHeight="false" outlineLevel="0" collapsed="false">
      <c r="B607" s="31"/>
      <c r="C607" s="31"/>
      <c r="D607" s="31"/>
      <c r="E607" s="31"/>
      <c r="F607" s="31"/>
      <c r="G607" s="31"/>
      <c r="H607" s="31"/>
      <c r="I607" s="31"/>
      <c r="J607" s="31"/>
      <c r="K607" s="31"/>
      <c r="L607" s="31"/>
      <c r="M607" s="31"/>
      <c r="N607" s="31"/>
      <c r="O607" s="31"/>
      <c r="P607" s="31"/>
      <c r="Q607" s="31"/>
    </row>
    <row r="608" customFormat="false" ht="12.75" hidden="false" customHeight="false" outlineLevel="0" collapsed="false">
      <c r="B608" s="31"/>
      <c r="C608" s="31"/>
      <c r="D608" s="31"/>
      <c r="E608" s="31"/>
      <c r="F608" s="31"/>
      <c r="G608" s="31"/>
      <c r="H608" s="31"/>
      <c r="I608" s="31"/>
      <c r="J608" s="31"/>
      <c r="K608" s="31"/>
      <c r="L608" s="31"/>
      <c r="M608" s="31"/>
      <c r="N608" s="31"/>
      <c r="O608" s="31"/>
      <c r="P608" s="31"/>
      <c r="Q608" s="31"/>
    </row>
    <row r="609" customFormat="false" ht="12.75" hidden="false" customHeight="false" outlineLevel="0" collapsed="false">
      <c r="B609" s="31"/>
      <c r="C609" s="31"/>
      <c r="D609" s="31"/>
      <c r="E609" s="31"/>
      <c r="F609" s="31"/>
      <c r="G609" s="31"/>
      <c r="H609" s="31"/>
      <c r="I609" s="31"/>
      <c r="J609" s="31"/>
      <c r="K609" s="31"/>
      <c r="L609" s="31"/>
      <c r="M609" s="31"/>
      <c r="N609" s="31"/>
      <c r="O609" s="31"/>
      <c r="P609" s="31"/>
      <c r="Q609" s="31"/>
    </row>
    <row r="610" customFormat="false" ht="12.75" hidden="false" customHeight="false" outlineLevel="0" collapsed="false">
      <c r="B610" s="31"/>
      <c r="C610" s="31"/>
      <c r="D610" s="31"/>
      <c r="E610" s="31"/>
      <c r="F610" s="31"/>
      <c r="G610" s="31"/>
      <c r="H610" s="31"/>
      <c r="I610" s="31"/>
      <c r="J610" s="31"/>
      <c r="K610" s="31"/>
      <c r="L610" s="31"/>
      <c r="M610" s="31"/>
      <c r="N610" s="31"/>
      <c r="O610" s="31"/>
      <c r="P610" s="31"/>
      <c r="Q610" s="31"/>
    </row>
    <row r="611" customFormat="false" ht="12.75" hidden="false" customHeight="false" outlineLevel="0" collapsed="false">
      <c r="B611" s="31"/>
      <c r="C611" s="31"/>
      <c r="D611" s="31"/>
      <c r="E611" s="31"/>
      <c r="F611" s="31"/>
      <c r="G611" s="31"/>
      <c r="H611" s="31"/>
      <c r="I611" s="31"/>
      <c r="J611" s="31"/>
      <c r="K611" s="31"/>
      <c r="L611" s="31"/>
      <c r="M611" s="31"/>
      <c r="N611" s="31"/>
      <c r="O611" s="31"/>
      <c r="P611" s="31"/>
      <c r="Q611" s="31"/>
    </row>
    <row r="612" customFormat="false" ht="12.75" hidden="false" customHeight="false" outlineLevel="0" collapsed="false">
      <c r="B612" s="31"/>
      <c r="C612" s="31"/>
      <c r="D612" s="31"/>
      <c r="E612" s="31"/>
      <c r="F612" s="31"/>
      <c r="G612" s="31"/>
      <c r="H612" s="31"/>
      <c r="I612" s="31"/>
      <c r="J612" s="31"/>
      <c r="K612" s="31"/>
      <c r="L612" s="31"/>
      <c r="M612" s="31"/>
      <c r="N612" s="31"/>
      <c r="O612" s="31"/>
      <c r="P612" s="31"/>
      <c r="Q612" s="31"/>
    </row>
    <row r="613" customFormat="false" ht="12.75" hidden="false" customHeight="false" outlineLevel="0" collapsed="false">
      <c r="B613" s="31"/>
      <c r="C613" s="31"/>
      <c r="D613" s="31"/>
      <c r="E613" s="31"/>
      <c r="F613" s="31"/>
      <c r="G613" s="31"/>
      <c r="H613" s="31"/>
      <c r="I613" s="31"/>
      <c r="J613" s="31"/>
      <c r="K613" s="31"/>
      <c r="L613" s="31"/>
      <c r="M613" s="31"/>
      <c r="N613" s="31"/>
      <c r="O613" s="31"/>
      <c r="P613" s="31"/>
      <c r="Q613" s="31"/>
    </row>
    <row r="614" customFormat="false" ht="12.75" hidden="false" customHeight="false" outlineLevel="0" collapsed="false">
      <c r="B614" s="31"/>
      <c r="C614" s="31"/>
      <c r="D614" s="31"/>
      <c r="E614" s="31"/>
      <c r="F614" s="31"/>
      <c r="G614" s="31"/>
      <c r="H614" s="31"/>
      <c r="I614" s="31"/>
      <c r="J614" s="31"/>
      <c r="K614" s="31"/>
      <c r="L614" s="31"/>
      <c r="M614" s="31"/>
      <c r="N614" s="31"/>
      <c r="O614" s="31"/>
      <c r="P614" s="31"/>
      <c r="Q614" s="31"/>
    </row>
    <row r="615" customFormat="false" ht="12.75" hidden="false" customHeight="false" outlineLevel="0" collapsed="false">
      <c r="B615" s="31"/>
      <c r="C615" s="31"/>
      <c r="D615" s="31"/>
      <c r="E615" s="31"/>
      <c r="F615" s="31"/>
      <c r="G615" s="31"/>
      <c r="H615" s="31"/>
      <c r="I615" s="31"/>
      <c r="J615" s="31"/>
      <c r="K615" s="31"/>
      <c r="L615" s="31"/>
      <c r="M615" s="31"/>
      <c r="N615" s="31"/>
      <c r="O615" s="31"/>
      <c r="P615" s="31"/>
      <c r="Q615" s="31"/>
    </row>
    <row r="616" customFormat="false" ht="12.75" hidden="false" customHeight="false" outlineLevel="0" collapsed="false">
      <c r="B616" s="31"/>
      <c r="C616" s="31"/>
      <c r="D616" s="31"/>
      <c r="E616" s="31"/>
      <c r="F616" s="31"/>
      <c r="G616" s="31"/>
      <c r="H616" s="31"/>
      <c r="I616" s="31"/>
      <c r="J616" s="31"/>
      <c r="K616" s="31"/>
      <c r="L616" s="31"/>
      <c r="M616" s="31"/>
      <c r="N616" s="31"/>
      <c r="O616" s="31"/>
      <c r="P616" s="31"/>
      <c r="Q616" s="31"/>
    </row>
    <row r="617" customFormat="false" ht="12.75" hidden="false" customHeight="false" outlineLevel="0" collapsed="false">
      <c r="B617" s="31"/>
      <c r="C617" s="31"/>
      <c r="D617" s="31"/>
      <c r="E617" s="31"/>
      <c r="F617" s="31"/>
      <c r="G617" s="31"/>
      <c r="H617" s="31"/>
      <c r="I617" s="31"/>
      <c r="J617" s="31"/>
      <c r="K617" s="31"/>
      <c r="L617" s="31"/>
      <c r="M617" s="31"/>
      <c r="N617" s="31"/>
      <c r="O617" s="31"/>
      <c r="P617" s="31"/>
      <c r="Q617" s="31"/>
    </row>
    <row r="618" customFormat="false" ht="12.75" hidden="false" customHeight="false" outlineLevel="0" collapsed="false">
      <c r="B618" s="31"/>
      <c r="C618" s="31"/>
      <c r="D618" s="31"/>
      <c r="E618" s="31"/>
      <c r="F618" s="31"/>
      <c r="G618" s="31"/>
      <c r="H618" s="31"/>
      <c r="I618" s="31"/>
      <c r="J618" s="31"/>
      <c r="K618" s="31"/>
      <c r="L618" s="31"/>
      <c r="M618" s="31"/>
      <c r="N618" s="31"/>
      <c r="O618" s="31"/>
      <c r="P618" s="31"/>
      <c r="Q618" s="31"/>
    </row>
    <row r="619" customFormat="false" ht="12.75" hidden="false" customHeight="false" outlineLevel="0" collapsed="false">
      <c r="B619" s="31"/>
      <c r="C619" s="31"/>
      <c r="D619" s="31"/>
      <c r="E619" s="31"/>
      <c r="F619" s="31"/>
      <c r="G619" s="31"/>
      <c r="H619" s="31"/>
      <c r="I619" s="31"/>
      <c r="J619" s="31"/>
      <c r="K619" s="31"/>
      <c r="L619" s="31"/>
      <c r="M619" s="31"/>
      <c r="N619" s="31"/>
      <c r="O619" s="31"/>
      <c r="P619" s="31"/>
      <c r="Q619" s="31"/>
    </row>
    <row r="620" customFormat="false" ht="12.75" hidden="false" customHeight="false" outlineLevel="0" collapsed="false">
      <c r="B620" s="31"/>
      <c r="C620" s="31"/>
      <c r="D620" s="31"/>
      <c r="E620" s="31"/>
      <c r="F620" s="31"/>
      <c r="G620" s="31"/>
      <c r="H620" s="31"/>
      <c r="I620" s="31"/>
      <c r="J620" s="31"/>
      <c r="K620" s="31"/>
      <c r="L620" s="31"/>
      <c r="M620" s="31"/>
      <c r="N620" s="31"/>
      <c r="O620" s="31"/>
      <c r="P620" s="31"/>
      <c r="Q620" s="31"/>
    </row>
    <row r="621" customFormat="false" ht="12.75" hidden="false" customHeight="false" outlineLevel="0" collapsed="false">
      <c r="B621" s="31"/>
      <c r="C621" s="31"/>
      <c r="D621" s="31"/>
      <c r="E621" s="31"/>
      <c r="F621" s="31"/>
      <c r="G621" s="31"/>
      <c r="H621" s="31"/>
      <c r="I621" s="31"/>
      <c r="J621" s="31"/>
      <c r="K621" s="31"/>
      <c r="L621" s="31"/>
      <c r="M621" s="31"/>
      <c r="N621" s="31"/>
      <c r="O621" s="31"/>
      <c r="P621" s="31"/>
      <c r="Q621" s="31"/>
    </row>
    <row r="622" customFormat="false" ht="12.75" hidden="false" customHeight="false" outlineLevel="0" collapsed="false">
      <c r="B622" s="31"/>
      <c r="C622" s="31"/>
      <c r="D622" s="31"/>
      <c r="E622" s="31"/>
      <c r="F622" s="31"/>
      <c r="G622" s="31"/>
      <c r="H622" s="31"/>
      <c r="I622" s="31"/>
      <c r="J622" s="31"/>
      <c r="K622" s="31"/>
      <c r="L622" s="31"/>
      <c r="M622" s="31"/>
      <c r="N622" s="31"/>
      <c r="O622" s="31"/>
      <c r="P622" s="31"/>
      <c r="Q622" s="31"/>
    </row>
    <row r="623" customFormat="false" ht="12.75" hidden="false" customHeight="false" outlineLevel="0" collapsed="false">
      <c r="B623" s="31"/>
      <c r="C623" s="31"/>
      <c r="D623" s="31"/>
      <c r="E623" s="31"/>
      <c r="F623" s="31"/>
      <c r="G623" s="31"/>
      <c r="H623" s="31"/>
      <c r="I623" s="31"/>
      <c r="J623" s="31"/>
      <c r="K623" s="31"/>
      <c r="L623" s="31"/>
      <c r="M623" s="31"/>
      <c r="N623" s="31"/>
      <c r="O623" s="31"/>
      <c r="P623" s="31"/>
      <c r="Q623" s="31"/>
    </row>
    <row r="624" customFormat="false" ht="12.75" hidden="false" customHeight="false" outlineLevel="0" collapsed="false">
      <c r="B624" s="31"/>
      <c r="C624" s="31"/>
      <c r="D624" s="31"/>
      <c r="E624" s="31"/>
      <c r="F624" s="31"/>
      <c r="G624" s="31"/>
      <c r="H624" s="31"/>
      <c r="I624" s="31"/>
      <c r="J624" s="31"/>
      <c r="K624" s="31"/>
      <c r="L624" s="31"/>
      <c r="M624" s="31"/>
      <c r="N624" s="31"/>
      <c r="O624" s="31"/>
      <c r="P624" s="31"/>
      <c r="Q624" s="31"/>
    </row>
    <row r="625" customFormat="false" ht="12.75" hidden="false" customHeight="false" outlineLevel="0" collapsed="false">
      <c r="B625" s="31"/>
      <c r="C625" s="31"/>
      <c r="D625" s="31"/>
      <c r="E625" s="31"/>
      <c r="F625" s="31"/>
      <c r="G625" s="31"/>
      <c r="H625" s="31"/>
      <c r="I625" s="31"/>
      <c r="J625" s="31"/>
      <c r="K625" s="31"/>
      <c r="L625" s="31"/>
      <c r="M625" s="31"/>
      <c r="N625" s="31"/>
      <c r="O625" s="31"/>
      <c r="P625" s="31"/>
      <c r="Q625" s="31"/>
    </row>
    <row r="626" customFormat="false" ht="12.75" hidden="false" customHeight="false" outlineLevel="0" collapsed="false">
      <c r="B626" s="31"/>
      <c r="C626" s="31"/>
      <c r="D626" s="31"/>
      <c r="E626" s="31"/>
      <c r="F626" s="31"/>
      <c r="G626" s="31"/>
      <c r="H626" s="31"/>
      <c r="I626" s="31"/>
      <c r="J626" s="31"/>
      <c r="K626" s="31"/>
      <c r="L626" s="31"/>
      <c r="M626" s="31"/>
      <c r="N626" s="31"/>
      <c r="O626" s="31"/>
      <c r="P626" s="31"/>
      <c r="Q626" s="31"/>
    </row>
    <row r="627" customFormat="false" ht="12.75" hidden="false" customHeight="false" outlineLevel="0" collapsed="false">
      <c r="B627" s="31"/>
      <c r="C627" s="31"/>
      <c r="D627" s="31"/>
      <c r="E627" s="31"/>
      <c r="F627" s="31"/>
      <c r="G627" s="31"/>
      <c r="H627" s="31"/>
      <c r="I627" s="31"/>
      <c r="J627" s="31"/>
      <c r="K627" s="31"/>
      <c r="L627" s="31"/>
      <c r="M627" s="31"/>
      <c r="N627" s="31"/>
      <c r="O627" s="31"/>
      <c r="P627" s="31"/>
      <c r="Q627" s="31"/>
    </row>
    <row r="628" customFormat="false" ht="12.75" hidden="false" customHeight="false" outlineLevel="0" collapsed="false">
      <c r="B628" s="31"/>
      <c r="C628" s="31"/>
      <c r="D628" s="31"/>
      <c r="E628" s="31"/>
      <c r="F628" s="31"/>
      <c r="G628" s="31"/>
      <c r="H628" s="31"/>
      <c r="I628" s="31"/>
      <c r="J628" s="31"/>
      <c r="K628" s="31"/>
      <c r="L628" s="31"/>
      <c r="M628" s="31"/>
      <c r="N628" s="31"/>
      <c r="O628" s="31"/>
      <c r="P628" s="31"/>
      <c r="Q628" s="31"/>
    </row>
    <row r="629" customFormat="false" ht="12.75" hidden="false" customHeight="false" outlineLevel="0" collapsed="false">
      <c r="B629" s="31"/>
      <c r="C629" s="31"/>
      <c r="D629" s="31"/>
      <c r="E629" s="31"/>
      <c r="F629" s="31"/>
      <c r="G629" s="31"/>
      <c r="H629" s="31"/>
      <c r="I629" s="31"/>
      <c r="J629" s="31"/>
      <c r="K629" s="31"/>
      <c r="L629" s="31"/>
      <c r="M629" s="31"/>
      <c r="N629" s="31"/>
      <c r="O629" s="31"/>
      <c r="P629" s="31"/>
      <c r="Q629" s="31"/>
    </row>
    <row r="630" customFormat="false" ht="12.75" hidden="false" customHeight="false" outlineLevel="0" collapsed="false">
      <c r="B630" s="31"/>
      <c r="C630" s="31"/>
      <c r="D630" s="31"/>
      <c r="E630" s="31"/>
      <c r="F630" s="31"/>
      <c r="G630" s="31"/>
      <c r="H630" s="31"/>
      <c r="I630" s="31"/>
      <c r="J630" s="31"/>
      <c r="K630" s="31"/>
      <c r="L630" s="31"/>
      <c r="M630" s="31"/>
      <c r="N630" s="31"/>
      <c r="O630" s="31"/>
      <c r="P630" s="31"/>
      <c r="Q630" s="31"/>
    </row>
    <row r="631" customFormat="false" ht="12.75" hidden="false" customHeight="false" outlineLevel="0" collapsed="false">
      <c r="B631" s="31"/>
      <c r="C631" s="31"/>
      <c r="D631" s="31"/>
      <c r="E631" s="31"/>
      <c r="F631" s="31"/>
      <c r="G631" s="31"/>
      <c r="H631" s="31"/>
      <c r="I631" s="31"/>
      <c r="J631" s="31"/>
      <c r="K631" s="31"/>
      <c r="L631" s="31"/>
      <c r="M631" s="31"/>
      <c r="N631" s="31"/>
      <c r="O631" s="31"/>
      <c r="P631" s="31"/>
      <c r="Q631" s="31"/>
    </row>
    <row r="632" customFormat="false" ht="12.75" hidden="false" customHeight="false" outlineLevel="0" collapsed="false">
      <c r="B632" s="31"/>
      <c r="C632" s="31"/>
      <c r="D632" s="31"/>
      <c r="E632" s="31"/>
      <c r="F632" s="31"/>
      <c r="G632" s="31"/>
      <c r="H632" s="31"/>
      <c r="I632" s="31"/>
      <c r="J632" s="31"/>
      <c r="K632" s="31"/>
      <c r="L632" s="31"/>
      <c r="M632" s="31"/>
      <c r="N632" s="31"/>
      <c r="O632" s="31"/>
      <c r="P632" s="31"/>
      <c r="Q632" s="31"/>
    </row>
    <row r="633" customFormat="false" ht="12.75" hidden="false" customHeight="false" outlineLevel="0" collapsed="false">
      <c r="B633" s="31"/>
      <c r="C633" s="31"/>
      <c r="D633" s="31"/>
      <c r="E633" s="31"/>
      <c r="F633" s="31"/>
      <c r="G633" s="31"/>
      <c r="H633" s="31"/>
      <c r="I633" s="31"/>
      <c r="J633" s="31"/>
      <c r="K633" s="31"/>
      <c r="L633" s="31"/>
      <c r="M633" s="31"/>
      <c r="N633" s="31"/>
      <c r="O633" s="31"/>
      <c r="P633" s="31"/>
      <c r="Q633" s="31"/>
    </row>
    <row r="634" customFormat="false" ht="12.75" hidden="false" customHeight="false" outlineLevel="0" collapsed="false">
      <c r="B634" s="31"/>
      <c r="C634" s="31"/>
      <c r="D634" s="31"/>
      <c r="E634" s="31"/>
      <c r="F634" s="31"/>
      <c r="G634" s="31"/>
      <c r="H634" s="31"/>
      <c r="I634" s="31"/>
      <c r="J634" s="31"/>
      <c r="K634" s="31"/>
      <c r="L634" s="31"/>
      <c r="M634" s="31"/>
      <c r="N634" s="31"/>
      <c r="O634" s="31"/>
      <c r="P634" s="31"/>
      <c r="Q634" s="31"/>
    </row>
    <row r="635" customFormat="false" ht="12.75" hidden="false" customHeight="false" outlineLevel="0" collapsed="false">
      <c r="B635" s="31"/>
      <c r="C635" s="31"/>
      <c r="D635" s="31"/>
      <c r="E635" s="31"/>
      <c r="F635" s="31"/>
      <c r="G635" s="31"/>
      <c r="H635" s="31"/>
      <c r="I635" s="31"/>
      <c r="J635" s="31"/>
      <c r="K635" s="31"/>
      <c r="L635" s="31"/>
      <c r="M635" s="31"/>
      <c r="N635" s="31"/>
      <c r="O635" s="31"/>
      <c r="P635" s="31"/>
      <c r="Q635" s="31"/>
    </row>
    <row r="636" customFormat="false" ht="12.75" hidden="false" customHeight="false" outlineLevel="0" collapsed="false">
      <c r="B636" s="31"/>
      <c r="C636" s="31"/>
      <c r="D636" s="31"/>
      <c r="E636" s="31"/>
      <c r="F636" s="31"/>
      <c r="G636" s="31"/>
      <c r="H636" s="31"/>
      <c r="I636" s="31"/>
      <c r="J636" s="31"/>
      <c r="K636" s="31"/>
      <c r="L636" s="31"/>
      <c r="M636" s="31"/>
      <c r="N636" s="31"/>
      <c r="O636" s="31"/>
      <c r="P636" s="31"/>
      <c r="Q636" s="31"/>
    </row>
    <row r="637" customFormat="false" ht="12.75" hidden="false" customHeight="false" outlineLevel="0" collapsed="false">
      <c r="B637" s="31"/>
      <c r="C637" s="31"/>
      <c r="D637" s="31"/>
      <c r="E637" s="31"/>
      <c r="F637" s="31"/>
      <c r="G637" s="31"/>
      <c r="H637" s="31"/>
      <c r="I637" s="31"/>
      <c r="J637" s="31"/>
      <c r="K637" s="31"/>
      <c r="L637" s="31"/>
      <c r="M637" s="31"/>
      <c r="N637" s="31"/>
      <c r="O637" s="31"/>
      <c r="P637" s="31"/>
      <c r="Q637" s="31"/>
    </row>
    <row r="638" customFormat="false" ht="12.75" hidden="false" customHeight="false" outlineLevel="0" collapsed="false">
      <c r="B638" s="31"/>
      <c r="C638" s="31"/>
      <c r="D638" s="31"/>
      <c r="E638" s="31"/>
      <c r="F638" s="31"/>
      <c r="G638" s="31"/>
      <c r="H638" s="31"/>
      <c r="I638" s="31"/>
      <c r="J638" s="31"/>
      <c r="K638" s="31"/>
      <c r="L638" s="31"/>
      <c r="M638" s="31"/>
      <c r="N638" s="31"/>
      <c r="O638" s="31"/>
      <c r="P638" s="31"/>
      <c r="Q638" s="31"/>
    </row>
    <row r="639" customFormat="false" ht="12.75" hidden="false" customHeight="false" outlineLevel="0" collapsed="false">
      <c r="B639" s="31"/>
      <c r="C639" s="31"/>
      <c r="D639" s="31"/>
      <c r="E639" s="31"/>
      <c r="F639" s="31"/>
      <c r="G639" s="31"/>
      <c r="H639" s="31"/>
      <c r="I639" s="31"/>
      <c r="J639" s="31"/>
      <c r="K639" s="31"/>
      <c r="L639" s="31"/>
      <c r="M639" s="31"/>
      <c r="N639" s="31"/>
      <c r="O639" s="31"/>
      <c r="P639" s="31"/>
      <c r="Q639" s="31"/>
    </row>
    <row r="640" customFormat="false" ht="12.75" hidden="false" customHeight="false" outlineLevel="0" collapsed="false">
      <c r="B640" s="31"/>
      <c r="C640" s="31"/>
      <c r="D640" s="31"/>
      <c r="E640" s="31"/>
      <c r="F640" s="31"/>
      <c r="G640" s="31"/>
      <c r="H640" s="31"/>
      <c r="I640" s="31"/>
      <c r="J640" s="31"/>
      <c r="K640" s="31"/>
      <c r="L640" s="31"/>
      <c r="M640" s="31"/>
      <c r="N640" s="31"/>
      <c r="O640" s="31"/>
      <c r="P640" s="31"/>
      <c r="Q640" s="31"/>
    </row>
    <row r="641" customFormat="false" ht="12.75" hidden="false" customHeight="false" outlineLevel="0" collapsed="false">
      <c r="B641" s="31"/>
      <c r="C641" s="31"/>
      <c r="D641" s="31"/>
      <c r="E641" s="31"/>
      <c r="F641" s="31"/>
      <c r="G641" s="31"/>
      <c r="H641" s="31"/>
      <c r="I641" s="31"/>
      <c r="J641" s="31"/>
      <c r="K641" s="31"/>
      <c r="L641" s="31"/>
      <c r="M641" s="31"/>
      <c r="N641" s="31"/>
      <c r="O641" s="31"/>
      <c r="P641" s="31"/>
      <c r="Q641" s="31"/>
    </row>
    <row r="642" customFormat="false" ht="12.75" hidden="false" customHeight="false" outlineLevel="0" collapsed="false">
      <c r="B642" s="31"/>
      <c r="C642" s="31"/>
      <c r="D642" s="31"/>
      <c r="E642" s="31"/>
      <c r="F642" s="31"/>
      <c r="G642" s="31"/>
      <c r="H642" s="31"/>
      <c r="I642" s="31"/>
      <c r="J642" s="31"/>
      <c r="K642" s="31"/>
      <c r="L642" s="31"/>
      <c r="M642" s="31"/>
      <c r="N642" s="31"/>
      <c r="O642" s="31"/>
      <c r="P642" s="31"/>
      <c r="Q642" s="31"/>
    </row>
    <row r="643" customFormat="false" ht="12.75" hidden="false" customHeight="false" outlineLevel="0" collapsed="false">
      <c r="B643" s="31"/>
      <c r="C643" s="31"/>
      <c r="D643" s="31"/>
      <c r="E643" s="31"/>
      <c r="F643" s="31"/>
      <c r="G643" s="31"/>
      <c r="H643" s="31"/>
      <c r="I643" s="31"/>
      <c r="J643" s="31"/>
      <c r="K643" s="31"/>
      <c r="L643" s="31"/>
      <c r="M643" s="31"/>
      <c r="N643" s="31"/>
      <c r="O643" s="31"/>
      <c r="P643" s="31"/>
      <c r="Q643" s="31"/>
    </row>
    <row r="644" customFormat="false" ht="12.75" hidden="false" customHeight="false" outlineLevel="0" collapsed="false">
      <c r="B644" s="31"/>
      <c r="C644" s="31"/>
      <c r="D644" s="31"/>
      <c r="E644" s="31"/>
      <c r="F644" s="31"/>
      <c r="G644" s="31"/>
      <c r="H644" s="31"/>
      <c r="I644" s="31"/>
      <c r="J644" s="31"/>
      <c r="K644" s="31"/>
      <c r="L644" s="31"/>
      <c r="M644" s="31"/>
      <c r="N644" s="31"/>
      <c r="O644" s="31"/>
      <c r="P644" s="31"/>
      <c r="Q644" s="31"/>
    </row>
    <row r="645" customFormat="false" ht="12.75" hidden="false" customHeight="false" outlineLevel="0" collapsed="false">
      <c r="B645" s="31"/>
      <c r="C645" s="31"/>
      <c r="D645" s="31"/>
      <c r="E645" s="31"/>
      <c r="F645" s="31"/>
      <c r="G645" s="31"/>
      <c r="H645" s="31"/>
      <c r="I645" s="31"/>
      <c r="J645" s="31"/>
      <c r="K645" s="31"/>
      <c r="L645" s="31"/>
      <c r="M645" s="31"/>
      <c r="N645" s="31"/>
      <c r="O645" s="31"/>
      <c r="P645" s="31"/>
      <c r="Q645" s="31"/>
    </row>
    <row r="646" customFormat="false" ht="12.75" hidden="false" customHeight="false" outlineLevel="0" collapsed="false">
      <c r="B646" s="31"/>
      <c r="C646" s="31"/>
      <c r="D646" s="31"/>
      <c r="E646" s="31"/>
      <c r="F646" s="31"/>
      <c r="G646" s="31"/>
      <c r="H646" s="31"/>
      <c r="I646" s="31"/>
      <c r="J646" s="31"/>
      <c r="K646" s="31"/>
      <c r="L646" s="31"/>
      <c r="M646" s="31"/>
      <c r="N646" s="31"/>
      <c r="O646" s="31"/>
      <c r="P646" s="31"/>
      <c r="Q646" s="31"/>
    </row>
    <row r="647" customFormat="false" ht="12.75" hidden="false" customHeight="false" outlineLevel="0" collapsed="false">
      <c r="B647" s="31"/>
      <c r="C647" s="31"/>
      <c r="D647" s="31"/>
      <c r="E647" s="31"/>
      <c r="F647" s="31"/>
      <c r="G647" s="31"/>
      <c r="H647" s="31"/>
      <c r="I647" s="31"/>
      <c r="J647" s="31"/>
      <c r="K647" s="31"/>
      <c r="L647" s="31"/>
      <c r="M647" s="31"/>
      <c r="N647" s="31"/>
      <c r="O647" s="31"/>
      <c r="P647" s="31"/>
      <c r="Q647" s="31"/>
    </row>
    <row r="648" customFormat="false" ht="12.75" hidden="false" customHeight="false" outlineLevel="0" collapsed="false">
      <c r="B648" s="31"/>
      <c r="C648" s="31"/>
      <c r="D648" s="31"/>
      <c r="E648" s="31"/>
      <c r="F648" s="31"/>
      <c r="G648" s="31"/>
      <c r="H648" s="31"/>
      <c r="I648" s="31"/>
      <c r="J648" s="31"/>
      <c r="K648" s="31"/>
      <c r="L648" s="31"/>
      <c r="M648" s="31"/>
      <c r="N648" s="31"/>
      <c r="O648" s="31"/>
      <c r="P648" s="31"/>
      <c r="Q648" s="31"/>
    </row>
    <row r="649" customFormat="false" ht="12.75" hidden="false" customHeight="false" outlineLevel="0" collapsed="false">
      <c r="B649" s="31"/>
      <c r="C649" s="31"/>
      <c r="D649" s="31"/>
      <c r="E649" s="31"/>
      <c r="F649" s="31"/>
      <c r="G649" s="31"/>
      <c r="H649" s="31"/>
      <c r="I649" s="31"/>
      <c r="J649" s="31"/>
      <c r="K649" s="31"/>
      <c r="L649" s="31"/>
      <c r="M649" s="31"/>
      <c r="N649" s="31"/>
      <c r="O649" s="31"/>
      <c r="P649" s="31"/>
      <c r="Q649" s="31"/>
    </row>
    <row r="650" customFormat="false" ht="12.75" hidden="false" customHeight="false" outlineLevel="0" collapsed="false">
      <c r="B650" s="31"/>
      <c r="C650" s="31"/>
      <c r="D650" s="31"/>
      <c r="E650" s="31"/>
      <c r="F650" s="31"/>
      <c r="G650" s="31"/>
      <c r="H650" s="31"/>
      <c r="I650" s="31"/>
      <c r="J650" s="31"/>
      <c r="K650" s="31"/>
      <c r="L650" s="31"/>
      <c r="M650" s="31"/>
      <c r="N650" s="31"/>
      <c r="O650" s="31"/>
      <c r="P650" s="31"/>
      <c r="Q650" s="31"/>
    </row>
    <row r="651" customFormat="false" ht="12.75" hidden="false" customHeight="false" outlineLevel="0" collapsed="false">
      <c r="B651" s="31"/>
      <c r="C651" s="31"/>
      <c r="D651" s="31"/>
      <c r="E651" s="31"/>
      <c r="F651" s="31"/>
      <c r="G651" s="31"/>
      <c r="H651" s="31"/>
      <c r="I651" s="31"/>
      <c r="J651" s="31"/>
      <c r="K651" s="31"/>
      <c r="L651" s="31"/>
      <c r="M651" s="31"/>
      <c r="N651" s="31"/>
      <c r="O651" s="31"/>
      <c r="P651" s="31"/>
      <c r="Q651" s="31"/>
    </row>
    <row r="652" customFormat="false" ht="12.75" hidden="false" customHeight="false" outlineLevel="0" collapsed="false">
      <c r="B652" s="31"/>
      <c r="C652" s="31"/>
      <c r="D652" s="31"/>
      <c r="E652" s="31"/>
      <c r="F652" s="31"/>
      <c r="G652" s="31"/>
      <c r="H652" s="31"/>
      <c r="I652" s="31"/>
      <c r="J652" s="31"/>
      <c r="K652" s="31"/>
      <c r="L652" s="31"/>
      <c r="M652" s="31"/>
      <c r="N652" s="31"/>
      <c r="O652" s="31"/>
      <c r="P652" s="31"/>
      <c r="Q652" s="31"/>
    </row>
    <row r="653" customFormat="false" ht="12.75" hidden="false" customHeight="false" outlineLevel="0" collapsed="false">
      <c r="B653" s="31"/>
      <c r="C653" s="31"/>
      <c r="D653" s="31"/>
      <c r="E653" s="31"/>
      <c r="F653" s="31"/>
      <c r="G653" s="31"/>
      <c r="H653" s="31"/>
      <c r="I653" s="31"/>
      <c r="J653" s="31"/>
      <c r="K653" s="31"/>
      <c r="L653" s="31"/>
      <c r="M653" s="31"/>
      <c r="N653" s="31"/>
      <c r="O653" s="31"/>
      <c r="P653" s="31"/>
      <c r="Q653" s="31"/>
    </row>
    <row r="654" customFormat="false" ht="12.75" hidden="false" customHeight="false" outlineLevel="0" collapsed="false">
      <c r="B654" s="31"/>
      <c r="C654" s="31"/>
      <c r="D654" s="31"/>
      <c r="E654" s="31"/>
      <c r="F654" s="31"/>
      <c r="G654" s="31"/>
      <c r="H654" s="31"/>
      <c r="I654" s="31"/>
      <c r="J654" s="31"/>
      <c r="K654" s="31"/>
      <c r="L654" s="31"/>
      <c r="M654" s="31"/>
      <c r="N654" s="31"/>
      <c r="O654" s="31"/>
      <c r="P654" s="31"/>
      <c r="Q654" s="31"/>
    </row>
    <row r="655" customFormat="false" ht="12.75" hidden="false" customHeight="false" outlineLevel="0" collapsed="false">
      <c r="B655" s="31"/>
      <c r="C655" s="31"/>
      <c r="D655" s="31"/>
      <c r="E655" s="31"/>
      <c r="F655" s="31"/>
      <c r="G655" s="31"/>
      <c r="H655" s="31"/>
      <c r="I655" s="31"/>
      <c r="J655" s="31"/>
      <c r="K655" s="31"/>
      <c r="L655" s="31"/>
      <c r="M655" s="31"/>
      <c r="N655" s="31"/>
      <c r="O655" s="31"/>
      <c r="P655" s="31"/>
      <c r="Q655" s="31"/>
    </row>
    <row r="656" customFormat="false" ht="12.75" hidden="false" customHeight="false" outlineLevel="0" collapsed="false">
      <c r="B656" s="31"/>
      <c r="C656" s="31"/>
      <c r="D656" s="31"/>
      <c r="E656" s="31"/>
      <c r="F656" s="31"/>
      <c r="G656" s="31"/>
      <c r="H656" s="31"/>
      <c r="I656" s="31"/>
      <c r="J656" s="31"/>
      <c r="K656" s="31"/>
      <c r="L656" s="31"/>
      <c r="M656" s="31"/>
      <c r="N656" s="31"/>
      <c r="O656" s="31"/>
      <c r="P656" s="31"/>
      <c r="Q656" s="31"/>
    </row>
    <row r="657" customFormat="false" ht="12.75" hidden="false" customHeight="false" outlineLevel="0" collapsed="false">
      <c r="B657" s="31"/>
      <c r="C657" s="31"/>
      <c r="D657" s="31"/>
      <c r="E657" s="31"/>
      <c r="F657" s="31"/>
      <c r="G657" s="31"/>
      <c r="H657" s="31"/>
      <c r="I657" s="31"/>
      <c r="J657" s="31"/>
      <c r="K657" s="31"/>
      <c r="L657" s="31"/>
      <c r="M657" s="31"/>
      <c r="N657" s="31"/>
      <c r="O657" s="31"/>
      <c r="P657" s="31"/>
      <c r="Q657" s="31"/>
    </row>
    <row r="658" customFormat="false" ht="12.75" hidden="false" customHeight="false" outlineLevel="0" collapsed="false">
      <c r="B658" s="31"/>
      <c r="C658" s="31"/>
      <c r="D658" s="31"/>
      <c r="E658" s="31"/>
      <c r="F658" s="31"/>
      <c r="G658" s="31"/>
      <c r="H658" s="31"/>
      <c r="I658" s="31"/>
      <c r="J658" s="31"/>
      <c r="K658" s="31"/>
      <c r="L658" s="31"/>
      <c r="M658" s="31"/>
      <c r="N658" s="31"/>
      <c r="O658" s="31"/>
      <c r="P658" s="31"/>
      <c r="Q658" s="31"/>
    </row>
    <row r="659" customFormat="false" ht="12.75" hidden="false" customHeight="false" outlineLevel="0" collapsed="false">
      <c r="B659" s="31"/>
      <c r="C659" s="31"/>
      <c r="D659" s="31"/>
      <c r="E659" s="31"/>
      <c r="F659" s="31"/>
      <c r="G659" s="31"/>
      <c r="H659" s="31"/>
      <c r="I659" s="31"/>
      <c r="J659" s="31"/>
      <c r="K659" s="31"/>
      <c r="L659" s="31"/>
      <c r="M659" s="31"/>
      <c r="N659" s="31"/>
      <c r="O659" s="31"/>
      <c r="P659" s="31"/>
      <c r="Q659" s="31"/>
    </row>
    <row r="660" customFormat="false" ht="12.75" hidden="false" customHeight="false" outlineLevel="0" collapsed="false">
      <c r="B660" s="31"/>
      <c r="C660" s="31"/>
      <c r="D660" s="31"/>
      <c r="E660" s="31"/>
      <c r="F660" s="31"/>
      <c r="G660" s="31"/>
      <c r="H660" s="31"/>
      <c r="I660" s="31"/>
      <c r="J660" s="31"/>
      <c r="K660" s="31"/>
      <c r="L660" s="31"/>
      <c r="M660" s="31"/>
      <c r="N660" s="31"/>
      <c r="O660" s="31"/>
      <c r="P660" s="31"/>
      <c r="Q660" s="31"/>
    </row>
    <row r="661" customFormat="false" ht="12.75" hidden="false" customHeight="false" outlineLevel="0" collapsed="false">
      <c r="B661" s="31"/>
      <c r="C661" s="31"/>
      <c r="D661" s="31"/>
      <c r="E661" s="31"/>
      <c r="F661" s="31"/>
      <c r="G661" s="31"/>
      <c r="H661" s="31"/>
      <c r="I661" s="31"/>
      <c r="J661" s="31"/>
      <c r="K661" s="31"/>
      <c r="L661" s="31"/>
      <c r="M661" s="31"/>
      <c r="N661" s="31"/>
      <c r="O661" s="31"/>
      <c r="P661" s="31"/>
      <c r="Q661" s="31"/>
    </row>
    <row r="662" customFormat="false" ht="12.75" hidden="false" customHeight="false" outlineLevel="0" collapsed="false">
      <c r="B662" s="31"/>
      <c r="C662" s="31"/>
      <c r="D662" s="31"/>
      <c r="E662" s="31"/>
      <c r="F662" s="31"/>
      <c r="G662" s="31"/>
      <c r="H662" s="31"/>
      <c r="I662" s="31"/>
      <c r="J662" s="31"/>
      <c r="K662" s="31"/>
      <c r="L662" s="31"/>
      <c r="M662" s="31"/>
      <c r="N662" s="31"/>
      <c r="O662" s="31"/>
      <c r="P662" s="31"/>
      <c r="Q662" s="31"/>
    </row>
    <row r="663" customFormat="false" ht="12.75" hidden="false" customHeight="false" outlineLevel="0" collapsed="false">
      <c r="B663" s="31"/>
      <c r="C663" s="31"/>
      <c r="D663" s="31"/>
      <c r="E663" s="31"/>
      <c r="F663" s="31"/>
      <c r="G663" s="31"/>
      <c r="H663" s="31"/>
      <c r="I663" s="31"/>
      <c r="J663" s="31"/>
      <c r="K663" s="31"/>
      <c r="L663" s="31"/>
      <c r="M663" s="31"/>
      <c r="N663" s="31"/>
      <c r="O663" s="31"/>
      <c r="P663" s="31"/>
      <c r="Q663" s="31"/>
    </row>
    <row r="664" customFormat="false" ht="12.75" hidden="false" customHeight="false" outlineLevel="0" collapsed="false">
      <c r="B664" s="31"/>
      <c r="C664" s="31"/>
      <c r="D664" s="31"/>
      <c r="E664" s="31"/>
      <c r="F664" s="31"/>
      <c r="G664" s="31"/>
      <c r="H664" s="31"/>
      <c r="I664" s="31"/>
      <c r="J664" s="31"/>
      <c r="K664" s="31"/>
      <c r="L664" s="31"/>
      <c r="M664" s="31"/>
      <c r="N664" s="31"/>
      <c r="O664" s="31"/>
      <c r="P664" s="31"/>
      <c r="Q664" s="31"/>
    </row>
    <row r="665" customFormat="false" ht="12.75" hidden="false" customHeight="false" outlineLevel="0" collapsed="false">
      <c r="B665" s="31"/>
      <c r="C665" s="31"/>
      <c r="D665" s="31"/>
      <c r="E665" s="31"/>
      <c r="F665" s="31"/>
      <c r="G665" s="31"/>
      <c r="H665" s="31"/>
      <c r="I665" s="31"/>
      <c r="J665" s="31"/>
      <c r="K665" s="31"/>
      <c r="L665" s="31"/>
      <c r="M665" s="31"/>
      <c r="N665" s="31"/>
      <c r="O665" s="31"/>
      <c r="P665" s="31"/>
      <c r="Q665" s="31"/>
    </row>
    <row r="666" customFormat="false" ht="12.75" hidden="false" customHeight="false" outlineLevel="0" collapsed="false">
      <c r="B666" s="31"/>
      <c r="C666" s="31"/>
      <c r="D666" s="31"/>
      <c r="E666" s="31"/>
      <c r="F666" s="31"/>
      <c r="G666" s="31"/>
      <c r="H666" s="31"/>
      <c r="I666" s="31"/>
      <c r="J666" s="31"/>
      <c r="K666" s="31"/>
      <c r="L666" s="31"/>
      <c r="M666" s="31"/>
      <c r="N666" s="31"/>
      <c r="O666" s="31"/>
      <c r="P666" s="31"/>
      <c r="Q666" s="31"/>
    </row>
    <row r="667" customFormat="false" ht="12.75" hidden="false" customHeight="false" outlineLevel="0" collapsed="false">
      <c r="B667" s="31"/>
      <c r="C667" s="31"/>
      <c r="D667" s="31"/>
      <c r="E667" s="31"/>
      <c r="F667" s="31"/>
      <c r="G667" s="31"/>
      <c r="H667" s="31"/>
      <c r="I667" s="31"/>
      <c r="J667" s="31"/>
      <c r="K667" s="31"/>
      <c r="L667" s="31"/>
      <c r="M667" s="31"/>
      <c r="N667" s="31"/>
      <c r="O667" s="31"/>
      <c r="P667" s="31"/>
      <c r="Q667" s="31"/>
    </row>
    <row r="668" customFormat="false" ht="12.75" hidden="false" customHeight="false" outlineLevel="0" collapsed="false">
      <c r="B668" s="31"/>
      <c r="C668" s="31"/>
      <c r="D668" s="31"/>
      <c r="E668" s="31"/>
      <c r="F668" s="31"/>
      <c r="G668" s="31"/>
      <c r="H668" s="31"/>
      <c r="I668" s="31"/>
      <c r="J668" s="31"/>
      <c r="K668" s="31"/>
      <c r="L668" s="31"/>
      <c r="M668" s="31"/>
      <c r="N668" s="31"/>
      <c r="O668" s="31"/>
      <c r="P668" s="31"/>
      <c r="Q668" s="31"/>
    </row>
    <row r="669" customFormat="false" ht="12.75" hidden="false" customHeight="false" outlineLevel="0" collapsed="false">
      <c r="B669" s="31"/>
      <c r="C669" s="31"/>
      <c r="D669" s="31"/>
      <c r="E669" s="31"/>
      <c r="F669" s="31"/>
      <c r="G669" s="31"/>
      <c r="H669" s="31"/>
      <c r="I669" s="31"/>
      <c r="J669" s="31"/>
      <c r="K669" s="31"/>
      <c r="L669" s="31"/>
      <c r="M669" s="31"/>
      <c r="N669" s="31"/>
      <c r="O669" s="31"/>
      <c r="P669" s="31"/>
      <c r="Q669" s="31"/>
    </row>
    <row r="670" customFormat="false" ht="12.75" hidden="false" customHeight="false" outlineLevel="0" collapsed="false">
      <c r="B670" s="31"/>
      <c r="C670" s="31"/>
      <c r="D670" s="31"/>
      <c r="E670" s="31"/>
      <c r="F670" s="31"/>
      <c r="G670" s="31"/>
      <c r="H670" s="31"/>
      <c r="I670" s="31"/>
      <c r="J670" s="31"/>
      <c r="K670" s="31"/>
      <c r="L670" s="31"/>
      <c r="M670" s="31"/>
      <c r="N670" s="31"/>
      <c r="O670" s="31"/>
      <c r="P670" s="31"/>
      <c r="Q670" s="31"/>
    </row>
    <row r="671" customFormat="false" ht="12.75" hidden="false" customHeight="false" outlineLevel="0" collapsed="false">
      <c r="B671" s="31"/>
      <c r="C671" s="31"/>
      <c r="D671" s="31"/>
      <c r="E671" s="31"/>
      <c r="F671" s="31"/>
      <c r="G671" s="31"/>
      <c r="H671" s="31"/>
      <c r="I671" s="31"/>
      <c r="J671" s="31"/>
      <c r="K671" s="31"/>
      <c r="L671" s="31"/>
      <c r="M671" s="31"/>
      <c r="N671" s="31"/>
      <c r="O671" s="31"/>
      <c r="P671" s="31"/>
      <c r="Q671" s="31"/>
    </row>
    <row r="672" customFormat="false" ht="12.75" hidden="false" customHeight="false" outlineLevel="0" collapsed="false">
      <c r="B672" s="31"/>
      <c r="C672" s="31"/>
      <c r="D672" s="31"/>
      <c r="E672" s="31"/>
      <c r="F672" s="31"/>
      <c r="G672" s="31"/>
      <c r="H672" s="31"/>
      <c r="I672" s="31"/>
      <c r="J672" s="31"/>
      <c r="K672" s="31"/>
      <c r="L672" s="31"/>
      <c r="M672" s="31"/>
      <c r="N672" s="31"/>
      <c r="O672" s="31"/>
      <c r="P672" s="31"/>
      <c r="Q672" s="31"/>
    </row>
    <row r="673" customFormat="false" ht="12.75" hidden="false" customHeight="false" outlineLevel="0" collapsed="false">
      <c r="B673" s="31"/>
      <c r="C673" s="31"/>
      <c r="D673" s="31"/>
      <c r="E673" s="31"/>
      <c r="F673" s="31"/>
      <c r="G673" s="31"/>
      <c r="H673" s="31"/>
      <c r="I673" s="31"/>
      <c r="J673" s="31"/>
      <c r="K673" s="31"/>
      <c r="L673" s="31"/>
      <c r="M673" s="31"/>
      <c r="N673" s="31"/>
      <c r="O673" s="31"/>
      <c r="P673" s="31"/>
      <c r="Q673" s="31"/>
    </row>
    <row r="674" customFormat="false" ht="12.75" hidden="false" customHeight="false" outlineLevel="0" collapsed="false">
      <c r="B674" s="31"/>
      <c r="C674" s="31"/>
      <c r="D674" s="31"/>
      <c r="E674" s="31"/>
      <c r="F674" s="31"/>
      <c r="G674" s="31"/>
      <c r="H674" s="31"/>
      <c r="I674" s="31"/>
      <c r="J674" s="31"/>
      <c r="K674" s="31"/>
      <c r="L674" s="31"/>
      <c r="M674" s="31"/>
      <c r="N674" s="31"/>
      <c r="O674" s="31"/>
      <c r="P674" s="31"/>
      <c r="Q674" s="31"/>
    </row>
    <row r="675" customFormat="false" ht="12.75" hidden="false" customHeight="false" outlineLevel="0" collapsed="false">
      <c r="B675" s="31"/>
      <c r="C675" s="31"/>
      <c r="D675" s="31"/>
      <c r="E675" s="31"/>
      <c r="F675" s="31"/>
      <c r="G675" s="31"/>
      <c r="H675" s="31"/>
      <c r="I675" s="31"/>
      <c r="J675" s="31"/>
      <c r="K675" s="31"/>
      <c r="L675" s="31"/>
      <c r="M675" s="31"/>
      <c r="N675" s="31"/>
      <c r="O675" s="31"/>
      <c r="P675" s="31"/>
      <c r="Q675" s="31"/>
    </row>
  </sheetData>
  <mergeCells count="26">
    <mergeCell ref="A1:C2"/>
    <mergeCell ref="A5:M5"/>
    <mergeCell ref="A6:A7"/>
    <mergeCell ref="B6:B7"/>
    <mergeCell ref="B43:C44"/>
    <mergeCell ref="B68:C69"/>
    <mergeCell ref="D98:E99"/>
    <mergeCell ref="B100:C100"/>
    <mergeCell ref="D132:E133"/>
    <mergeCell ref="B134:C134"/>
    <mergeCell ref="D166:E167"/>
    <mergeCell ref="B168:C168"/>
    <mergeCell ref="D200:E201"/>
    <mergeCell ref="B202:C202"/>
    <mergeCell ref="D234:E235"/>
    <mergeCell ref="B236:C236"/>
    <mergeCell ref="D268:E269"/>
    <mergeCell ref="B270:C270"/>
    <mergeCell ref="D302:E303"/>
    <mergeCell ref="B304:C304"/>
    <mergeCell ref="D336:E337"/>
    <mergeCell ref="B338:C338"/>
    <mergeCell ref="D370:E371"/>
    <mergeCell ref="B372:C372"/>
    <mergeCell ref="D404:E405"/>
    <mergeCell ref="B406:C40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B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28"/>
    <col collapsed="false" customWidth="true" hidden="false" outlineLevel="0" max="11" min="2" style="0" width="14.7"/>
  </cols>
  <sheetData>
    <row r="1" customFormat="false" ht="12.75" hidden="false" customHeight="false" outlineLevel="0" collapsed="false">
      <c r="A1" s="31"/>
      <c r="B1" s="31"/>
      <c r="C1" s="31"/>
      <c r="D1" s="31"/>
      <c r="E1" s="31"/>
      <c r="F1" s="31"/>
      <c r="G1" s="31"/>
    </row>
    <row r="2" customFormat="false" ht="12.75" hidden="false" customHeight="false" outlineLevel="0" collapsed="false">
      <c r="A2" s="31"/>
      <c r="B2" s="31"/>
      <c r="C2" s="31"/>
      <c r="D2" s="31"/>
      <c r="E2" s="31"/>
      <c r="F2" s="31"/>
      <c r="G2" s="31"/>
    </row>
    <row r="3" customFormat="false" ht="12.75" hidden="false" customHeight="false" outlineLevel="0" collapsed="false">
      <c r="A3" s="18"/>
      <c r="B3" s="18"/>
      <c r="C3" s="18"/>
      <c r="D3" s="18"/>
      <c r="E3" s="18"/>
      <c r="F3" s="18"/>
      <c r="G3" s="18"/>
    </row>
    <row r="4" customFormat="false" ht="12.75" hidden="false" customHeight="false" outlineLevel="0" collapsed="false">
      <c r="A4" s="23" t="s">
        <v>29</v>
      </c>
      <c r="B4" s="23"/>
      <c r="C4" s="23"/>
      <c r="D4" s="23"/>
      <c r="E4" s="23"/>
      <c r="F4" s="23"/>
      <c r="G4" s="23"/>
      <c r="H4" s="23"/>
      <c r="I4" s="23"/>
      <c r="J4" s="23"/>
      <c r="K4" s="23"/>
    </row>
    <row r="5" customFormat="false" ht="12.75" hidden="false" customHeight="false" outlineLevel="0" collapsed="false">
      <c r="A5" s="78"/>
      <c r="B5" s="57" t="s">
        <v>68</v>
      </c>
      <c r="C5" s="58" t="s">
        <v>69</v>
      </c>
      <c r="D5" s="58" t="s">
        <v>70</v>
      </c>
      <c r="E5" s="58" t="s">
        <v>71</v>
      </c>
      <c r="F5" s="58" t="s">
        <v>72</v>
      </c>
      <c r="G5" s="58" t="s">
        <v>73</v>
      </c>
      <c r="H5" s="58" t="s">
        <v>74</v>
      </c>
      <c r="I5" s="58" t="s">
        <v>75</v>
      </c>
      <c r="J5" s="58" t="s">
        <v>76</v>
      </c>
      <c r="K5" s="59" t="s">
        <v>77</v>
      </c>
    </row>
    <row r="6" customFormat="false" ht="12.75" hidden="false" customHeight="false" outlineLevel="0" collapsed="false">
      <c r="A6" s="11" t="s">
        <v>84</v>
      </c>
      <c r="B6" s="60" t="n">
        <v>0</v>
      </c>
      <c r="C6" s="60" t="n">
        <v>23.1292517</v>
      </c>
      <c r="D6" s="60" t="n">
        <v>4.545454546</v>
      </c>
      <c r="E6" s="60" t="n">
        <v>2.857142857</v>
      </c>
      <c r="F6" s="60" t="n">
        <v>10</v>
      </c>
      <c r="G6" s="60" t="n">
        <v>0</v>
      </c>
      <c r="H6" s="60" t="n">
        <v>2.840909091</v>
      </c>
      <c r="I6" s="60" t="n">
        <v>2.777777778</v>
      </c>
      <c r="J6" s="60" t="n">
        <v>0</v>
      </c>
      <c r="K6" s="60" t="n">
        <v>0</v>
      </c>
    </row>
    <row r="7" customFormat="false" ht="12.75" hidden="false" customHeight="false" outlineLevel="0" collapsed="false">
      <c r="A7" s="11" t="s">
        <v>85</v>
      </c>
      <c r="B7" s="60" t="n">
        <v>13.94557823</v>
      </c>
      <c r="C7" s="60" t="n">
        <v>59.09090909</v>
      </c>
      <c r="D7" s="60" t="n">
        <v>22.22222223</v>
      </c>
      <c r="E7" s="60" t="n">
        <v>16.66666667</v>
      </c>
      <c r="F7" s="60" t="n">
        <v>25</v>
      </c>
      <c r="G7" s="60" t="n">
        <v>7.692307695</v>
      </c>
      <c r="H7" s="60" t="n">
        <v>16.27906977</v>
      </c>
      <c r="I7" s="60" t="n">
        <v>13.24786325</v>
      </c>
      <c r="J7" s="60" t="n">
        <v>0.568181818</v>
      </c>
      <c r="K7" s="60" t="n">
        <v>1.515151515</v>
      </c>
    </row>
    <row r="8" customFormat="false" ht="12.75" hidden="false" customHeight="false" outlineLevel="0" collapsed="false">
      <c r="A8" s="31"/>
      <c r="B8" s="31"/>
      <c r="C8" s="31"/>
      <c r="D8" s="31"/>
      <c r="E8" s="31"/>
      <c r="F8" s="31"/>
      <c r="G8" s="31"/>
    </row>
    <row r="9" customFormat="false" ht="12.75" hidden="false" customHeight="true" outlineLevel="0" collapsed="false">
      <c r="A9" s="61" t="s">
        <v>108</v>
      </c>
      <c r="B9" s="61"/>
      <c r="F9" s="31"/>
      <c r="G9" s="31"/>
    </row>
    <row r="10" customFormat="false" ht="12.75" hidden="false" customHeight="false" outlineLevel="0" collapsed="false">
      <c r="A10" s="61"/>
      <c r="B10" s="61"/>
      <c r="F10" s="31"/>
      <c r="G10" s="31"/>
    </row>
    <row r="13" customFormat="false" ht="12.75" hidden="false" customHeight="false" outlineLevel="0" collapsed="false">
      <c r="A13" s="31"/>
      <c r="B13" s="31"/>
      <c r="C13" s="31"/>
      <c r="D13" s="31"/>
      <c r="E13" s="31"/>
      <c r="F13" s="31"/>
      <c r="G13" s="31"/>
    </row>
    <row r="14" customFormat="false" ht="12.75" hidden="false" customHeight="false" outlineLevel="0" collapsed="false">
      <c r="A14" s="31"/>
      <c r="B14" s="31"/>
      <c r="C14" s="31"/>
      <c r="D14" s="31"/>
      <c r="E14" s="31"/>
      <c r="F14" s="31"/>
      <c r="G14" s="31"/>
    </row>
    <row r="15" customFormat="false" ht="12.75" hidden="false" customHeight="false" outlineLevel="0" collapsed="false">
      <c r="A15" s="31"/>
      <c r="B15" s="31"/>
      <c r="C15" s="31"/>
      <c r="D15" s="31"/>
      <c r="E15" s="31"/>
      <c r="F15" s="31"/>
      <c r="G15" s="31"/>
    </row>
    <row r="16" customFormat="false" ht="12.75" hidden="false" customHeight="false" outlineLevel="0" collapsed="false">
      <c r="A16" s="31"/>
      <c r="B16" s="31"/>
      <c r="C16" s="31"/>
      <c r="D16" s="31"/>
      <c r="E16" s="31"/>
      <c r="F16" s="31"/>
      <c r="G16" s="31"/>
    </row>
    <row r="17" customFormat="false" ht="12.75" hidden="false" customHeight="false" outlineLevel="0" collapsed="false">
      <c r="A17" s="31"/>
      <c r="B17" s="31"/>
      <c r="C17" s="31"/>
      <c r="D17" s="31"/>
      <c r="E17" s="31"/>
      <c r="F17" s="31"/>
      <c r="G17" s="31"/>
    </row>
    <row r="18" customFormat="false" ht="12.75" hidden="false" customHeight="false" outlineLevel="0" collapsed="false">
      <c r="A18" s="31"/>
      <c r="B18" s="31"/>
      <c r="C18" s="31"/>
      <c r="D18" s="31"/>
      <c r="E18" s="31"/>
      <c r="F18" s="31"/>
      <c r="G18" s="31"/>
    </row>
    <row r="19" customFormat="false" ht="12.75" hidden="false" customHeight="false" outlineLevel="0" collapsed="false">
      <c r="A19" s="31"/>
      <c r="B19" s="31"/>
      <c r="C19" s="31"/>
      <c r="D19" s="31"/>
      <c r="E19" s="31"/>
      <c r="F19" s="31"/>
      <c r="G19" s="31"/>
    </row>
    <row r="20" customFormat="false" ht="12.75" hidden="false" customHeight="false" outlineLevel="0" collapsed="false">
      <c r="A20" s="31"/>
      <c r="B20" s="31"/>
      <c r="C20" s="31"/>
      <c r="D20" s="31"/>
      <c r="E20" s="31"/>
      <c r="F20" s="31"/>
      <c r="G20" s="31"/>
    </row>
    <row r="21" customFormat="false" ht="12.75" hidden="false" customHeight="false" outlineLevel="0" collapsed="false">
      <c r="A21" s="31"/>
      <c r="B21" s="31"/>
      <c r="C21" s="31"/>
      <c r="D21" s="31"/>
      <c r="E21" s="31"/>
      <c r="F21" s="31"/>
      <c r="G21" s="31"/>
    </row>
    <row r="22" customFormat="false" ht="12.75" hidden="false" customHeight="false" outlineLevel="0" collapsed="false">
      <c r="A22" s="31"/>
      <c r="B22" s="31"/>
      <c r="C22" s="31"/>
      <c r="D22" s="31"/>
      <c r="E22" s="31"/>
      <c r="F22" s="31"/>
      <c r="G22" s="31"/>
    </row>
    <row r="23" customFormat="false" ht="12.75" hidden="false" customHeight="false" outlineLevel="0" collapsed="false">
      <c r="A23" s="31"/>
      <c r="B23" s="31"/>
      <c r="C23" s="31"/>
      <c r="D23" s="31"/>
      <c r="E23" s="31"/>
      <c r="F23" s="31"/>
      <c r="G23" s="31"/>
    </row>
    <row r="24" customFormat="false" ht="12.75" hidden="false" customHeight="false" outlineLevel="0" collapsed="false">
      <c r="A24" s="31"/>
      <c r="B24" s="31"/>
      <c r="C24" s="31"/>
      <c r="D24" s="31"/>
      <c r="E24" s="31"/>
      <c r="F24" s="31"/>
      <c r="G24" s="31"/>
    </row>
    <row r="25" customFormat="false" ht="12.75" hidden="false" customHeight="false" outlineLevel="0" collapsed="false">
      <c r="A25" s="31"/>
      <c r="B25" s="31"/>
      <c r="C25" s="31"/>
      <c r="D25" s="31"/>
      <c r="E25" s="31"/>
      <c r="F25" s="31"/>
      <c r="G25" s="31"/>
    </row>
    <row r="26" customFormat="false" ht="12.75" hidden="false" customHeight="false" outlineLevel="0" collapsed="false">
      <c r="A26" s="31"/>
      <c r="B26" s="31"/>
      <c r="C26" s="31"/>
      <c r="D26" s="31"/>
      <c r="E26" s="31"/>
      <c r="F26" s="31"/>
      <c r="G26" s="31"/>
    </row>
    <row r="27" customFormat="false" ht="12.75" hidden="false" customHeight="false" outlineLevel="0" collapsed="false">
      <c r="A27" s="31"/>
      <c r="B27" s="31"/>
      <c r="C27" s="31"/>
      <c r="D27" s="31"/>
      <c r="E27" s="31"/>
      <c r="F27" s="31"/>
      <c r="G27" s="31"/>
    </row>
    <row r="28" customFormat="false" ht="12.75" hidden="false" customHeight="false" outlineLevel="0" collapsed="false">
      <c r="A28" s="31"/>
      <c r="B28" s="31"/>
      <c r="C28" s="31"/>
      <c r="D28" s="31"/>
      <c r="E28" s="31"/>
      <c r="F28" s="31"/>
      <c r="G28" s="31"/>
    </row>
    <row r="29" customFormat="false" ht="12.75" hidden="false" customHeight="false" outlineLevel="0" collapsed="false">
      <c r="A29" s="31"/>
      <c r="B29" s="31"/>
      <c r="C29" s="31"/>
      <c r="D29" s="31"/>
      <c r="E29" s="31"/>
      <c r="F29" s="31"/>
      <c r="G29" s="31"/>
    </row>
    <row r="30" customFormat="false" ht="12.75" hidden="false" customHeight="false" outlineLevel="0" collapsed="false">
      <c r="A30" s="31"/>
      <c r="B30" s="31"/>
      <c r="C30" s="31"/>
      <c r="D30" s="31"/>
      <c r="E30" s="31"/>
      <c r="F30" s="31"/>
      <c r="G30" s="31"/>
    </row>
    <row r="31" customFormat="false" ht="12.75" hidden="false" customHeight="false" outlineLevel="0" collapsed="false">
      <c r="A31" s="31"/>
      <c r="B31" s="31"/>
      <c r="C31" s="31"/>
      <c r="D31" s="31"/>
      <c r="E31" s="31"/>
      <c r="F31" s="31"/>
      <c r="G31" s="31"/>
    </row>
    <row r="32" customFormat="false" ht="12.75" hidden="false" customHeight="false" outlineLevel="0" collapsed="false">
      <c r="A32" s="31"/>
      <c r="B32" s="31"/>
      <c r="C32" s="31"/>
      <c r="D32" s="31"/>
      <c r="E32" s="31"/>
      <c r="F32" s="31"/>
      <c r="G32" s="31"/>
    </row>
    <row r="33" customFormat="false" ht="12.75" hidden="false" customHeight="false" outlineLevel="0" collapsed="false">
      <c r="A33" s="31"/>
      <c r="B33" s="31"/>
      <c r="C33" s="31"/>
      <c r="D33" s="31"/>
      <c r="E33" s="31"/>
      <c r="F33" s="31"/>
      <c r="G33" s="31"/>
    </row>
    <row r="34" customFormat="false" ht="12.75" hidden="false" customHeight="false" outlineLevel="0" collapsed="false">
      <c r="A34" s="31"/>
      <c r="B34" s="31"/>
      <c r="C34" s="31"/>
      <c r="D34" s="31"/>
      <c r="E34" s="31"/>
      <c r="F34" s="31"/>
      <c r="G34" s="31"/>
    </row>
    <row r="35" customFormat="false" ht="12.75" hidden="false" customHeight="false" outlineLevel="0" collapsed="false">
      <c r="A35" s="31"/>
      <c r="B35" s="31"/>
      <c r="C35" s="31"/>
      <c r="D35" s="31"/>
      <c r="E35" s="31"/>
      <c r="F35" s="31"/>
      <c r="G35" s="31"/>
    </row>
    <row r="44" customFormat="false" ht="12.75" hidden="false" customHeight="false" outlineLevel="0" collapsed="false">
      <c r="D44" s="61" t="s">
        <v>109</v>
      </c>
      <c r="E44" s="61"/>
    </row>
    <row r="45" customFormat="false" ht="12.75" hidden="false" customHeight="false" outlineLevel="0" collapsed="false">
      <c r="D45" s="61"/>
      <c r="E45" s="61"/>
    </row>
    <row r="46" customFormat="false" ht="12.75" hidden="false" customHeight="false" outlineLevel="0" collapsed="false">
      <c r="A46" s="23" t="s">
        <v>110</v>
      </c>
      <c r="B46" s="23"/>
      <c r="C46" s="23"/>
    </row>
    <row r="47" customFormat="false" ht="12.75" hidden="false" customHeight="false" outlineLevel="0" collapsed="false">
      <c r="A47" s="20" t="s">
        <v>2</v>
      </c>
      <c r="B47" s="4" t="s">
        <v>68</v>
      </c>
      <c r="C47" s="4" t="s">
        <v>69</v>
      </c>
    </row>
    <row r="48" customFormat="false" ht="12.75" hidden="false" customHeight="false" outlineLevel="0" collapsed="false">
      <c r="A48" s="8" t="s">
        <v>7</v>
      </c>
      <c r="B48" s="9" t="n">
        <v>4.494382023</v>
      </c>
      <c r="C48" s="9" t="n">
        <v>37.07865169</v>
      </c>
    </row>
    <row r="49" customFormat="false" ht="12.75" hidden="false" customHeight="false" outlineLevel="0" collapsed="false">
      <c r="A49" s="8" t="s">
        <v>10</v>
      </c>
      <c r="B49" s="9" t="n">
        <v>6.060606061</v>
      </c>
      <c r="C49" s="9" t="n">
        <v>37.27272727</v>
      </c>
    </row>
    <row r="50" customFormat="false" ht="12.75" hidden="false" customHeight="false" outlineLevel="0" collapsed="false">
      <c r="A50" s="8" t="s">
        <v>13</v>
      </c>
      <c r="B50" s="9" t="n">
        <v>2.83018868</v>
      </c>
      <c r="C50" s="9" t="n">
        <v>45.28301887</v>
      </c>
    </row>
    <row r="51" customFormat="false" ht="12.75" hidden="false" customHeight="false" outlineLevel="0" collapsed="false">
      <c r="A51" s="8" t="s">
        <v>16</v>
      </c>
      <c r="B51" s="9" t="n">
        <v>4.918032787</v>
      </c>
      <c r="C51" s="9" t="n">
        <v>34.83606557</v>
      </c>
    </row>
    <row r="52" customFormat="false" ht="12.75" hidden="false" customHeight="false" outlineLevel="0" collapsed="false">
      <c r="A52" s="8" t="s">
        <v>19</v>
      </c>
      <c r="B52" s="9" t="n">
        <v>6.451612904</v>
      </c>
      <c r="C52" s="9" t="n">
        <v>32.25806452</v>
      </c>
    </row>
    <row r="53" customFormat="false" ht="12.75" hidden="false" customHeight="false" outlineLevel="0" collapsed="false">
      <c r="A53" s="8" t="s">
        <v>22</v>
      </c>
      <c r="B53" s="9" t="n">
        <v>2.272727273</v>
      </c>
      <c r="C53" s="9" t="n">
        <v>59.09090909</v>
      </c>
    </row>
    <row r="54" customFormat="false" ht="12.75" hidden="false" customHeight="false" outlineLevel="0" collapsed="false">
      <c r="A54" s="8" t="s">
        <v>25</v>
      </c>
      <c r="B54" s="9" t="n">
        <v>4.838709677</v>
      </c>
      <c r="C54" s="9" t="n">
        <v>38.70967742</v>
      </c>
    </row>
    <row r="55" customFormat="false" ht="12.75" hidden="false" customHeight="false" outlineLevel="0" collapsed="false">
      <c r="A55" s="8" t="s">
        <v>28</v>
      </c>
      <c r="B55" s="9" t="n">
        <v>1.111111111</v>
      </c>
      <c r="C55" s="9" t="n">
        <v>36.66666667</v>
      </c>
    </row>
    <row r="56" customFormat="false" ht="12.75" hidden="false" customHeight="false" outlineLevel="0" collapsed="false">
      <c r="A56" s="8" t="s">
        <v>31</v>
      </c>
      <c r="B56" s="9" t="n">
        <v>11.95652174</v>
      </c>
      <c r="C56" s="9" t="n">
        <v>28.26086957</v>
      </c>
    </row>
    <row r="57" customFormat="false" ht="12.75" hidden="false" customHeight="false" outlineLevel="0" collapsed="false">
      <c r="A57" s="8" t="s">
        <v>34</v>
      </c>
      <c r="B57" s="9" t="n">
        <v>9.395973153</v>
      </c>
      <c r="C57" s="9" t="n">
        <v>26.84563759</v>
      </c>
    </row>
    <row r="58" customFormat="false" ht="12.75" hidden="false" customHeight="false" outlineLevel="0" collapsed="false">
      <c r="A58" s="8" t="s">
        <v>35</v>
      </c>
      <c r="B58" s="9" t="n">
        <v>3.603603604</v>
      </c>
      <c r="C58" s="9" t="n">
        <v>41.89189189</v>
      </c>
    </row>
    <row r="59" customFormat="false" ht="12.75" hidden="false" customHeight="false" outlineLevel="0" collapsed="false">
      <c r="A59" s="8" t="s">
        <v>36</v>
      </c>
      <c r="B59" s="9" t="n">
        <v>13.94557823</v>
      </c>
      <c r="C59" s="9" t="n">
        <v>23.1292517</v>
      </c>
    </row>
    <row r="60" customFormat="false" ht="12.75" hidden="false" customHeight="false" outlineLevel="0" collapsed="false">
      <c r="A60" s="8" t="s">
        <v>37</v>
      </c>
      <c r="B60" s="9" t="n">
        <v>2.777777778</v>
      </c>
      <c r="C60" s="9" t="n">
        <v>30.55555556</v>
      </c>
    </row>
    <row r="61" customFormat="false" ht="12.75" hidden="false" customHeight="false" outlineLevel="0" collapsed="false">
      <c r="A61" s="8" t="s">
        <v>38</v>
      </c>
      <c r="B61" s="9" t="n">
        <v>7.553956836</v>
      </c>
      <c r="C61" s="9" t="n">
        <v>36.33093525</v>
      </c>
    </row>
    <row r="62" customFormat="false" ht="12.75" hidden="false" customHeight="false" outlineLevel="0" collapsed="false">
      <c r="A62" s="8" t="s">
        <v>41</v>
      </c>
      <c r="B62" s="9" t="n">
        <v>0</v>
      </c>
      <c r="C62" s="9" t="n">
        <v>47.14285715</v>
      </c>
    </row>
    <row r="63" customFormat="false" ht="12.75" hidden="false" customHeight="false" outlineLevel="0" collapsed="false">
      <c r="A63" s="8" t="s">
        <v>44</v>
      </c>
      <c r="B63" s="9" t="n">
        <v>6.770833333</v>
      </c>
      <c r="C63" s="9" t="n">
        <v>40.625</v>
      </c>
    </row>
    <row r="64" customFormat="false" ht="12.75" hidden="false" customHeight="false" outlineLevel="0" collapsed="false">
      <c r="A64" s="8" t="s">
        <v>47</v>
      </c>
      <c r="B64" s="9" t="n">
        <v>2.083333334</v>
      </c>
      <c r="C64" s="9" t="n">
        <v>50</v>
      </c>
    </row>
    <row r="65" customFormat="false" ht="12.75" hidden="false" customHeight="false" outlineLevel="0" collapsed="false">
      <c r="A65" s="8" t="s">
        <v>50</v>
      </c>
      <c r="B65" s="9" t="n">
        <v>4.716981132</v>
      </c>
      <c r="C65" s="9" t="n">
        <v>33.01886793</v>
      </c>
      <c r="D65" s="31"/>
      <c r="E65" s="31"/>
      <c r="F65" s="31"/>
      <c r="G65" s="31"/>
      <c r="H65" s="31"/>
      <c r="I65" s="31"/>
      <c r="J65" s="31"/>
      <c r="K65" s="31"/>
      <c r="L65" s="31"/>
      <c r="M65" s="31"/>
    </row>
    <row r="66" customFormat="false" ht="12.75" hidden="false" customHeight="false" outlineLevel="0" collapsed="false">
      <c r="A66" s="8" t="s">
        <v>53</v>
      </c>
      <c r="B66" s="9" t="n">
        <v>4.545454546</v>
      </c>
      <c r="C66" s="9" t="n">
        <v>34.84848485</v>
      </c>
      <c r="D66" s="31"/>
      <c r="E66" s="31"/>
      <c r="F66" s="31"/>
      <c r="G66" s="31"/>
      <c r="H66" s="31"/>
      <c r="I66" s="31"/>
      <c r="J66" s="31"/>
      <c r="K66" s="31"/>
      <c r="L66" s="31"/>
      <c r="M66" s="31"/>
    </row>
    <row r="67" customFormat="false" ht="12.75" hidden="false" customHeight="false" outlineLevel="0" collapsed="false">
      <c r="A67" s="8" t="s">
        <v>54</v>
      </c>
      <c r="B67" s="9" t="n">
        <v>6.25</v>
      </c>
      <c r="C67" s="9" t="n">
        <v>32.5</v>
      </c>
      <c r="D67" s="31"/>
      <c r="E67" s="31"/>
      <c r="F67" s="31"/>
      <c r="G67" s="31"/>
      <c r="H67" s="31"/>
      <c r="I67" s="31"/>
      <c r="J67" s="31"/>
      <c r="K67" s="31"/>
      <c r="L67" s="31"/>
      <c r="M67" s="31"/>
    </row>
    <row r="68" customFormat="false" ht="12.75" hidden="false" customHeight="false" outlineLevel="0" collapsed="false">
      <c r="A68" s="8" t="s">
        <v>55</v>
      </c>
      <c r="B68" s="9" t="n">
        <v>4.651162791</v>
      </c>
      <c r="C68" s="9" t="n">
        <v>34.88372093</v>
      </c>
      <c r="D68" s="31"/>
      <c r="E68" s="31"/>
      <c r="F68" s="31"/>
      <c r="G68" s="31"/>
      <c r="H68" s="31"/>
      <c r="I68" s="31"/>
      <c r="J68" s="31"/>
      <c r="K68" s="31"/>
      <c r="L68" s="31"/>
      <c r="M68" s="31"/>
    </row>
    <row r="69" customFormat="false" ht="12.75" hidden="false" customHeight="false" outlineLevel="0" collapsed="false">
      <c r="A69" s="8" t="s">
        <v>56</v>
      </c>
      <c r="B69" s="9" t="n">
        <v>4.444444444</v>
      </c>
      <c r="C69" s="9" t="n">
        <v>56.66666667</v>
      </c>
      <c r="D69" s="31"/>
      <c r="E69" s="31"/>
      <c r="F69" s="31"/>
      <c r="G69" s="31"/>
      <c r="H69" s="31"/>
      <c r="I69" s="31"/>
      <c r="J69" s="31"/>
      <c r="K69" s="31"/>
      <c r="L69" s="31"/>
      <c r="M69" s="31"/>
    </row>
    <row r="70" customFormat="false" ht="12.75" hidden="false" customHeight="false" outlineLevel="0" collapsed="false">
      <c r="A70" s="8" t="s">
        <v>57</v>
      </c>
      <c r="B70" s="9" t="n">
        <v>5.882352941</v>
      </c>
      <c r="C70" s="9" t="n">
        <v>39.21568628</v>
      </c>
      <c r="D70" s="31"/>
      <c r="E70" s="31"/>
      <c r="F70" s="31"/>
      <c r="G70" s="31"/>
      <c r="H70" s="31"/>
      <c r="I70" s="31"/>
      <c r="J70" s="31"/>
      <c r="K70" s="31"/>
      <c r="L70" s="31"/>
      <c r="M70" s="31"/>
    </row>
    <row r="71" customFormat="false" ht="12.75" hidden="false" customHeight="false" outlineLevel="0" collapsed="false">
      <c r="A71" s="8" t="s">
        <v>58</v>
      </c>
      <c r="B71" s="9" t="n">
        <v>6.81818182</v>
      </c>
      <c r="C71" s="9" t="n">
        <v>41.66666667</v>
      </c>
      <c r="D71" s="31"/>
      <c r="E71" s="31"/>
      <c r="F71" s="31"/>
      <c r="G71" s="31"/>
      <c r="H71" s="31"/>
      <c r="I71" s="31"/>
      <c r="J71" s="31"/>
      <c r="K71" s="31"/>
      <c r="L71" s="31"/>
      <c r="M71" s="31"/>
    </row>
    <row r="72" customFormat="false" ht="12.75" hidden="false" customHeight="false" outlineLevel="0" collapsed="false">
      <c r="A72" s="8" t="s">
        <v>59</v>
      </c>
      <c r="B72" s="9" t="n">
        <v>5</v>
      </c>
      <c r="C72" s="9" t="n">
        <v>35.83333334</v>
      </c>
      <c r="D72" s="31"/>
      <c r="E72" s="31"/>
      <c r="F72" s="31"/>
      <c r="G72" s="31"/>
      <c r="H72" s="31"/>
      <c r="I72" s="31"/>
      <c r="J72" s="31"/>
      <c r="K72" s="31"/>
      <c r="L72" s="31"/>
      <c r="M72" s="31"/>
    </row>
    <row r="73" customFormat="false" ht="12.75" hidden="false" customHeight="false" outlineLevel="0" collapsed="false">
      <c r="A73" s="8" t="s">
        <v>60</v>
      </c>
      <c r="B73" s="9" t="n">
        <v>6.756756757</v>
      </c>
      <c r="C73" s="9" t="n">
        <v>52.70270271</v>
      </c>
      <c r="D73" s="31"/>
      <c r="E73" s="31"/>
      <c r="F73" s="31"/>
      <c r="G73" s="31"/>
      <c r="H73" s="31"/>
      <c r="I73" s="31"/>
      <c r="J73" s="31"/>
      <c r="K73" s="31"/>
      <c r="L73" s="31"/>
      <c r="M73" s="31"/>
    </row>
    <row r="74" customFormat="false" ht="12.75" hidden="false" customHeight="false" outlineLevel="0" collapsed="false">
      <c r="A74" s="8" t="s">
        <v>61</v>
      </c>
      <c r="B74" s="9" t="n">
        <v>3.846153846</v>
      </c>
      <c r="C74" s="9" t="n">
        <v>40.17094017</v>
      </c>
      <c r="D74" s="31"/>
      <c r="E74" s="31"/>
      <c r="F74" s="31"/>
      <c r="G74" s="31"/>
      <c r="H74" s="31"/>
      <c r="I74" s="31"/>
      <c r="J74" s="31"/>
      <c r="K74" s="31"/>
      <c r="L74" s="31"/>
      <c r="M74" s="31"/>
    </row>
    <row r="75" customFormat="false" ht="12.75" hidden="false" customHeight="false" outlineLevel="0" collapsed="false">
      <c r="A75" s="8" t="s">
        <v>62</v>
      </c>
      <c r="B75" s="9" t="n">
        <v>3.488372093</v>
      </c>
      <c r="C75" s="9" t="n">
        <v>45.34883721</v>
      </c>
      <c r="D75" s="31"/>
      <c r="E75" s="31"/>
      <c r="F75" s="31"/>
      <c r="G75" s="31"/>
      <c r="H75" s="31"/>
      <c r="I75" s="31"/>
      <c r="J75" s="31"/>
      <c r="K75" s="31"/>
      <c r="L75" s="31"/>
      <c r="M75" s="31"/>
    </row>
    <row r="76" customFormat="false" ht="12.75" hidden="false" customHeight="false" outlineLevel="0" collapsed="false">
      <c r="A76" s="8" t="s">
        <v>63</v>
      </c>
      <c r="B76" s="9" t="n">
        <v>3.793103449</v>
      </c>
      <c r="C76" s="9" t="n">
        <v>45.86206897</v>
      </c>
    </row>
    <row r="77" customFormat="false" ht="12.75" hidden="false" customHeight="false" outlineLevel="0" collapsed="false">
      <c r="A77" s="8" t="s">
        <v>64</v>
      </c>
      <c r="B77" s="9" t="n">
        <v>6.25</v>
      </c>
      <c r="C77" s="9" t="n">
        <v>25</v>
      </c>
    </row>
    <row r="83" customFormat="false" ht="12.75" hidden="false" customHeight="false" outlineLevel="0" collapsed="false">
      <c r="D83" s="61" t="s">
        <v>111</v>
      </c>
      <c r="E83" s="61"/>
    </row>
    <row r="84" customFormat="false" ht="12.75" hidden="false" customHeight="false" outlineLevel="0" collapsed="false">
      <c r="D84" s="61"/>
      <c r="E84" s="61"/>
    </row>
    <row r="85" customFormat="false" ht="12.75" hidden="false" customHeight="false" outlineLevel="0" collapsed="false">
      <c r="A85" s="23" t="s">
        <v>112</v>
      </c>
      <c r="B85" s="23"/>
      <c r="C85" s="23"/>
    </row>
    <row r="86" customFormat="false" ht="12.75" hidden="false" customHeight="false" outlineLevel="0" collapsed="false">
      <c r="A86" s="20" t="s">
        <v>2</v>
      </c>
      <c r="B86" s="4" t="s">
        <v>68</v>
      </c>
      <c r="C86" s="4" t="s">
        <v>70</v>
      </c>
    </row>
    <row r="87" customFormat="false" ht="12.75" hidden="false" customHeight="false" outlineLevel="0" collapsed="false">
      <c r="A87" s="8" t="s">
        <v>7</v>
      </c>
      <c r="B87" s="9" t="n">
        <v>4.494382023</v>
      </c>
      <c r="C87" s="9" t="n">
        <v>10.11235955</v>
      </c>
    </row>
    <row r="88" customFormat="false" ht="12.75" hidden="false" customHeight="false" outlineLevel="0" collapsed="false">
      <c r="A88" s="8" t="s">
        <v>10</v>
      </c>
      <c r="B88" s="9" t="n">
        <v>6.060606061</v>
      </c>
      <c r="C88" s="9" t="n">
        <v>14.54545454</v>
      </c>
    </row>
    <row r="89" customFormat="false" ht="12.75" hidden="false" customHeight="false" outlineLevel="0" collapsed="false">
      <c r="A89" s="8" t="s">
        <v>13</v>
      </c>
      <c r="B89" s="9" t="n">
        <v>2.83018868</v>
      </c>
      <c r="C89" s="9" t="n">
        <v>14.1509434</v>
      </c>
    </row>
    <row r="90" customFormat="false" ht="12.75" hidden="false" customHeight="false" outlineLevel="0" collapsed="false">
      <c r="A90" s="8" t="s">
        <v>16</v>
      </c>
      <c r="B90" s="9" t="n">
        <v>4.918032787</v>
      </c>
      <c r="C90" s="9" t="n">
        <v>13.1147541</v>
      </c>
    </row>
    <row r="91" customFormat="false" ht="12.75" hidden="false" customHeight="false" outlineLevel="0" collapsed="false">
      <c r="A91" s="8" t="s">
        <v>19</v>
      </c>
      <c r="B91" s="9" t="n">
        <v>6.451612904</v>
      </c>
      <c r="C91" s="9" t="n">
        <v>16.12903226</v>
      </c>
    </row>
    <row r="92" customFormat="false" ht="12.75" hidden="false" customHeight="false" outlineLevel="0" collapsed="false">
      <c r="A92" s="8" t="s">
        <v>22</v>
      </c>
      <c r="B92" s="9" t="n">
        <v>2.272727273</v>
      </c>
      <c r="C92" s="9" t="n">
        <v>4.545454546</v>
      </c>
    </row>
    <row r="93" customFormat="false" ht="12.75" hidden="false" customHeight="false" outlineLevel="0" collapsed="false">
      <c r="A93" s="8" t="s">
        <v>25</v>
      </c>
      <c r="B93" s="9" t="n">
        <v>4.838709677</v>
      </c>
      <c r="C93" s="9" t="n">
        <v>12.09677419</v>
      </c>
    </row>
    <row r="94" customFormat="false" ht="12.75" hidden="false" customHeight="false" outlineLevel="0" collapsed="false">
      <c r="A94" s="8" t="s">
        <v>28</v>
      </c>
      <c r="B94" s="9" t="n">
        <v>1.111111111</v>
      </c>
      <c r="C94" s="9" t="n">
        <v>21.11111111</v>
      </c>
    </row>
    <row r="95" customFormat="false" ht="12.75" hidden="false" customHeight="false" outlineLevel="0" collapsed="false">
      <c r="A95" s="8" t="s">
        <v>31</v>
      </c>
      <c r="B95" s="9" t="n">
        <v>11.95652174</v>
      </c>
      <c r="C95" s="9" t="n">
        <v>13.04347826</v>
      </c>
    </row>
    <row r="96" customFormat="false" ht="12.75" hidden="false" customHeight="false" outlineLevel="0" collapsed="false">
      <c r="A96" s="8" t="s">
        <v>34</v>
      </c>
      <c r="B96" s="9" t="n">
        <v>9.395973153</v>
      </c>
      <c r="C96" s="9" t="n">
        <v>15.77181208</v>
      </c>
    </row>
    <row r="97" customFormat="false" ht="12.75" hidden="false" customHeight="false" outlineLevel="0" collapsed="false">
      <c r="A97" s="8" t="s">
        <v>35</v>
      </c>
      <c r="B97" s="9" t="n">
        <v>3.603603604</v>
      </c>
      <c r="C97" s="9" t="n">
        <v>11.71171171</v>
      </c>
    </row>
    <row r="98" customFormat="false" ht="12.75" hidden="false" customHeight="false" outlineLevel="0" collapsed="false">
      <c r="A98" s="8" t="s">
        <v>36</v>
      </c>
      <c r="B98" s="9" t="n">
        <v>13.94557823</v>
      </c>
      <c r="C98" s="9" t="n">
        <v>17.34693878</v>
      </c>
    </row>
    <row r="99" customFormat="false" ht="12.75" hidden="false" customHeight="false" outlineLevel="0" collapsed="false">
      <c r="A99" s="8" t="s">
        <v>37</v>
      </c>
      <c r="B99" s="9" t="n">
        <v>2.777777778</v>
      </c>
      <c r="C99" s="9" t="n">
        <v>22.22222223</v>
      </c>
    </row>
    <row r="100" customFormat="false" ht="12.75" hidden="false" customHeight="false" outlineLevel="0" collapsed="false">
      <c r="A100" s="8" t="s">
        <v>38</v>
      </c>
      <c r="B100" s="9" t="n">
        <v>7.553956836</v>
      </c>
      <c r="C100" s="9" t="n">
        <v>11.51079137</v>
      </c>
    </row>
    <row r="101" customFormat="false" ht="12.75" hidden="false" customHeight="false" outlineLevel="0" collapsed="false">
      <c r="A101" s="8" t="s">
        <v>41</v>
      </c>
      <c r="B101" s="9" t="n">
        <v>0</v>
      </c>
      <c r="C101" s="9" t="n">
        <v>10</v>
      </c>
    </row>
    <row r="102" customFormat="false" ht="12.75" hidden="false" customHeight="false" outlineLevel="0" collapsed="false">
      <c r="A102" s="8" t="s">
        <v>44</v>
      </c>
      <c r="B102" s="9" t="n">
        <v>6.770833333</v>
      </c>
      <c r="C102" s="9" t="n">
        <v>7.291666667</v>
      </c>
    </row>
    <row r="103" customFormat="false" ht="12.75" hidden="false" customHeight="false" outlineLevel="0" collapsed="false">
      <c r="A103" s="8" t="s">
        <v>47</v>
      </c>
      <c r="B103" s="9" t="n">
        <v>2.083333334</v>
      </c>
      <c r="C103" s="9" t="n">
        <v>12.5</v>
      </c>
    </row>
    <row r="104" customFormat="false" ht="12.75" hidden="false" customHeight="false" outlineLevel="0" collapsed="false">
      <c r="A104" s="8" t="s">
        <v>50</v>
      </c>
      <c r="B104" s="9" t="n">
        <v>4.716981132</v>
      </c>
      <c r="C104" s="9" t="n">
        <v>20.75471698</v>
      </c>
    </row>
    <row r="105" customFormat="false" ht="12.75" hidden="false" customHeight="false" outlineLevel="0" collapsed="false">
      <c r="A105" s="8" t="s">
        <v>53</v>
      </c>
      <c r="B105" s="9" t="n">
        <v>4.545454546</v>
      </c>
      <c r="C105" s="9" t="n">
        <v>13.63636364</v>
      </c>
    </row>
    <row r="106" customFormat="false" ht="12.75" hidden="false" customHeight="false" outlineLevel="0" collapsed="false">
      <c r="A106" s="8" t="s">
        <v>54</v>
      </c>
      <c r="B106" s="9" t="n">
        <v>6.25</v>
      </c>
      <c r="C106" s="9" t="n">
        <v>14.375</v>
      </c>
      <c r="F106" s="31"/>
      <c r="G106" s="31"/>
      <c r="H106" s="31"/>
      <c r="I106" s="31"/>
      <c r="J106" s="31"/>
      <c r="K106" s="31"/>
    </row>
    <row r="107" customFormat="false" ht="12.75" hidden="false" customHeight="false" outlineLevel="0" collapsed="false">
      <c r="A107" s="8" t="s">
        <v>55</v>
      </c>
      <c r="B107" s="9" t="n">
        <v>4.651162791</v>
      </c>
      <c r="C107" s="9" t="n">
        <v>15.11627907</v>
      </c>
      <c r="F107" s="31"/>
      <c r="G107" s="31"/>
      <c r="H107" s="31"/>
      <c r="I107" s="31"/>
      <c r="J107" s="31"/>
      <c r="K107" s="31"/>
    </row>
    <row r="108" customFormat="false" ht="12.75" hidden="false" customHeight="false" outlineLevel="0" collapsed="false">
      <c r="A108" s="8" t="s">
        <v>56</v>
      </c>
      <c r="B108" s="9" t="n">
        <v>4.444444444</v>
      </c>
      <c r="C108" s="9" t="n">
        <v>6.666666667</v>
      </c>
      <c r="F108" s="31"/>
      <c r="G108" s="31"/>
      <c r="H108" s="31"/>
      <c r="I108" s="31"/>
      <c r="J108" s="31"/>
      <c r="K108" s="31"/>
    </row>
    <row r="109" customFormat="false" ht="12.75" hidden="false" customHeight="false" outlineLevel="0" collapsed="false">
      <c r="A109" s="8" t="s">
        <v>57</v>
      </c>
      <c r="B109" s="9" t="n">
        <v>5.882352941</v>
      </c>
      <c r="C109" s="9" t="n">
        <v>9.803921571</v>
      </c>
      <c r="F109" s="31"/>
      <c r="G109" s="31"/>
      <c r="H109" s="31"/>
      <c r="I109" s="31"/>
      <c r="J109" s="31"/>
      <c r="K109" s="31"/>
    </row>
    <row r="110" customFormat="false" ht="12.75" hidden="false" customHeight="false" outlineLevel="0" collapsed="false">
      <c r="A110" s="8" t="s">
        <v>58</v>
      </c>
      <c r="B110" s="9" t="n">
        <v>6.81818182</v>
      </c>
      <c r="C110" s="9" t="n">
        <v>16.66666667</v>
      </c>
      <c r="F110" s="31"/>
      <c r="G110" s="31"/>
      <c r="H110" s="31"/>
      <c r="I110" s="31"/>
      <c r="J110" s="31"/>
      <c r="K110" s="31"/>
    </row>
    <row r="111" customFormat="false" ht="12.75" hidden="false" customHeight="false" outlineLevel="0" collapsed="false">
      <c r="A111" s="8" t="s">
        <v>59</v>
      </c>
      <c r="B111" s="9" t="n">
        <v>5</v>
      </c>
      <c r="C111" s="9" t="n">
        <v>13.33333333</v>
      </c>
      <c r="F111" s="31"/>
      <c r="G111" s="31"/>
      <c r="H111" s="31"/>
      <c r="I111" s="31"/>
      <c r="J111" s="31"/>
      <c r="K111" s="31"/>
    </row>
    <row r="112" customFormat="false" ht="12.75" hidden="false" customHeight="false" outlineLevel="0" collapsed="false">
      <c r="A112" s="8" t="s">
        <v>60</v>
      </c>
      <c r="B112" s="9" t="n">
        <v>6.756756757</v>
      </c>
      <c r="C112" s="9" t="n">
        <v>7.432432432</v>
      </c>
      <c r="F112" s="31"/>
      <c r="G112" s="31"/>
      <c r="H112" s="31"/>
      <c r="I112" s="31"/>
      <c r="J112" s="31"/>
      <c r="K112" s="31"/>
    </row>
    <row r="113" customFormat="false" ht="12.75" hidden="false" customHeight="false" outlineLevel="0" collapsed="false">
      <c r="A113" s="8" t="s">
        <v>61</v>
      </c>
      <c r="B113" s="9" t="n">
        <v>3.846153846</v>
      </c>
      <c r="C113" s="9" t="n">
        <v>8.54700855</v>
      </c>
      <c r="F113" s="31"/>
      <c r="G113" s="31"/>
      <c r="H113" s="31"/>
      <c r="I113" s="31"/>
      <c r="J113" s="31"/>
      <c r="K113" s="31"/>
    </row>
    <row r="114" customFormat="false" ht="12.75" hidden="false" customHeight="false" outlineLevel="0" collapsed="false">
      <c r="A114" s="8" t="s">
        <v>62</v>
      </c>
      <c r="B114" s="9" t="n">
        <v>3.488372093</v>
      </c>
      <c r="C114" s="9" t="n">
        <v>9.302325581</v>
      </c>
      <c r="F114" s="31"/>
      <c r="G114" s="31"/>
      <c r="H114" s="31"/>
      <c r="I114" s="31"/>
      <c r="J114" s="31"/>
      <c r="K114" s="31"/>
    </row>
    <row r="115" customFormat="false" ht="12.75" hidden="false" customHeight="false" outlineLevel="0" collapsed="false">
      <c r="A115" s="8" t="s">
        <v>63</v>
      </c>
      <c r="B115" s="9" t="n">
        <v>3.793103449</v>
      </c>
      <c r="C115" s="9" t="n">
        <v>9.310344826</v>
      </c>
      <c r="F115" s="31"/>
      <c r="G115" s="31"/>
      <c r="H115" s="31"/>
      <c r="I115" s="31"/>
      <c r="J115" s="31"/>
      <c r="K115" s="31"/>
    </row>
    <row r="116" customFormat="false" ht="12.75" hidden="false" customHeight="false" outlineLevel="0" collapsed="false">
      <c r="A116" s="8" t="s">
        <v>64</v>
      </c>
      <c r="B116" s="9" t="n">
        <v>6.25</v>
      </c>
      <c r="C116" s="9" t="n">
        <v>18.75</v>
      </c>
      <c r="F116" s="31"/>
      <c r="G116" s="31"/>
      <c r="H116" s="31"/>
      <c r="I116" s="31"/>
      <c r="J116" s="31"/>
      <c r="K116" s="31"/>
    </row>
    <row r="117" customFormat="false" ht="12.75" hidden="false" customHeight="false" outlineLevel="0" collapsed="false">
      <c r="F117" s="31"/>
      <c r="G117" s="31"/>
      <c r="H117" s="31"/>
      <c r="I117" s="31"/>
      <c r="J117" s="31"/>
      <c r="K117" s="31"/>
    </row>
    <row r="118" customFormat="false" ht="12.75" hidden="false" customHeight="false" outlineLevel="0" collapsed="false">
      <c r="F118" s="31"/>
      <c r="G118" s="31"/>
      <c r="H118" s="31"/>
      <c r="I118" s="31"/>
      <c r="J118" s="31"/>
      <c r="K118" s="31"/>
    </row>
    <row r="119" customFormat="false" ht="12.75" hidden="false" customHeight="false" outlineLevel="0" collapsed="false">
      <c r="F119" s="31"/>
      <c r="G119" s="31"/>
      <c r="H119" s="31"/>
      <c r="I119" s="31"/>
      <c r="J119" s="31"/>
      <c r="K119" s="31"/>
    </row>
    <row r="120" customFormat="false" ht="12.75" hidden="false" customHeight="false" outlineLevel="0" collapsed="false">
      <c r="F120" s="31"/>
      <c r="G120" s="31"/>
      <c r="H120" s="31"/>
      <c r="I120" s="31"/>
      <c r="J120" s="31"/>
      <c r="K120" s="31"/>
    </row>
    <row r="121" customFormat="false" ht="12.75" hidden="false" customHeight="false" outlineLevel="0" collapsed="false">
      <c r="F121" s="31"/>
      <c r="G121" s="31"/>
      <c r="H121" s="31"/>
      <c r="I121" s="31"/>
      <c r="J121" s="31"/>
      <c r="K121" s="31"/>
    </row>
    <row r="122" customFormat="false" ht="12.75" hidden="false" customHeight="false" outlineLevel="0" collapsed="false">
      <c r="D122" s="61" t="s">
        <v>113</v>
      </c>
      <c r="E122" s="61"/>
      <c r="F122" s="31"/>
      <c r="G122" s="31"/>
      <c r="H122" s="31"/>
      <c r="I122" s="31"/>
      <c r="J122" s="31"/>
      <c r="K122" s="31"/>
    </row>
    <row r="123" customFormat="false" ht="12.75" hidden="false" customHeight="false" outlineLevel="0" collapsed="false">
      <c r="D123" s="61"/>
      <c r="E123" s="61"/>
      <c r="F123" s="31"/>
      <c r="G123" s="31"/>
      <c r="H123" s="31"/>
      <c r="I123" s="31"/>
      <c r="J123" s="31"/>
      <c r="K123" s="31"/>
    </row>
    <row r="124" customFormat="false" ht="12.75" hidden="false" customHeight="false" outlineLevel="0" collapsed="false">
      <c r="A124" s="23" t="s">
        <v>114</v>
      </c>
      <c r="B124" s="23"/>
      <c r="C124" s="23"/>
    </row>
    <row r="125" customFormat="false" ht="12.75" hidden="false" customHeight="false" outlineLevel="0" collapsed="false">
      <c r="A125" s="20" t="s">
        <v>2</v>
      </c>
      <c r="B125" s="4" t="s">
        <v>68</v>
      </c>
      <c r="C125" s="4" t="s">
        <v>71</v>
      </c>
    </row>
    <row r="126" customFormat="false" ht="12.75" hidden="false" customHeight="false" outlineLevel="0" collapsed="false">
      <c r="A126" s="8" t="s">
        <v>7</v>
      </c>
      <c r="B126" s="9" t="n">
        <v>4.494382023</v>
      </c>
      <c r="C126" s="9" t="n">
        <v>8.988764043</v>
      </c>
    </row>
    <row r="127" customFormat="false" ht="12.75" hidden="false" customHeight="false" outlineLevel="0" collapsed="false">
      <c r="A127" s="8" t="s">
        <v>10</v>
      </c>
      <c r="B127" s="9" t="n">
        <v>6.060606061</v>
      </c>
      <c r="C127" s="9" t="n">
        <v>11.21212121</v>
      </c>
    </row>
    <row r="128" customFormat="false" ht="12.75" hidden="false" customHeight="false" outlineLevel="0" collapsed="false">
      <c r="A128" s="8" t="s">
        <v>13</v>
      </c>
      <c r="B128" s="9" t="n">
        <v>2.83018868</v>
      </c>
      <c r="C128" s="9" t="n">
        <v>10.37735849</v>
      </c>
    </row>
    <row r="129" customFormat="false" ht="12.75" hidden="false" customHeight="false" outlineLevel="0" collapsed="false">
      <c r="A129" s="8" t="s">
        <v>16</v>
      </c>
      <c r="B129" s="9" t="n">
        <v>4.918032787</v>
      </c>
      <c r="C129" s="9" t="n">
        <v>9.426229511</v>
      </c>
    </row>
    <row r="130" customFormat="false" ht="12.75" hidden="false" customHeight="false" outlineLevel="0" collapsed="false">
      <c r="A130" s="8" t="s">
        <v>19</v>
      </c>
      <c r="B130" s="9" t="n">
        <v>6.451612904</v>
      </c>
      <c r="C130" s="9" t="n">
        <v>13.70967742</v>
      </c>
    </row>
    <row r="131" customFormat="false" ht="12.75" hidden="false" customHeight="false" outlineLevel="0" collapsed="false">
      <c r="A131" s="8" t="s">
        <v>22</v>
      </c>
      <c r="B131" s="9" t="n">
        <v>2.272727273</v>
      </c>
      <c r="C131" s="9" t="n">
        <v>6.250000002</v>
      </c>
    </row>
    <row r="132" customFormat="false" ht="12.75" hidden="false" customHeight="false" outlineLevel="0" collapsed="false">
      <c r="A132" s="8" t="s">
        <v>25</v>
      </c>
      <c r="B132" s="9" t="n">
        <v>4.838709677</v>
      </c>
      <c r="C132" s="9" t="n">
        <v>10.48387097</v>
      </c>
    </row>
    <row r="133" customFormat="false" ht="12.75" hidden="false" customHeight="false" outlineLevel="0" collapsed="false">
      <c r="A133" s="8" t="s">
        <v>28</v>
      </c>
      <c r="B133" s="9" t="n">
        <v>1.111111111</v>
      </c>
      <c r="C133" s="9" t="n">
        <v>16.66666667</v>
      </c>
    </row>
    <row r="134" customFormat="false" ht="12.75" hidden="false" customHeight="false" outlineLevel="0" collapsed="false">
      <c r="A134" s="8" t="s">
        <v>31</v>
      </c>
      <c r="B134" s="9" t="n">
        <v>11.95652174</v>
      </c>
      <c r="C134" s="9" t="n">
        <v>11.41304348</v>
      </c>
    </row>
    <row r="135" customFormat="false" ht="12.75" hidden="false" customHeight="false" outlineLevel="0" collapsed="false">
      <c r="A135" s="8" t="s">
        <v>34</v>
      </c>
      <c r="B135" s="9" t="n">
        <v>9.395973153</v>
      </c>
      <c r="C135" s="9" t="n">
        <v>8.053691275</v>
      </c>
    </row>
    <row r="136" customFormat="false" ht="12.75" hidden="false" customHeight="false" outlineLevel="0" collapsed="false">
      <c r="A136" s="8" t="s">
        <v>35</v>
      </c>
      <c r="B136" s="9" t="n">
        <v>3.603603604</v>
      </c>
      <c r="C136" s="9" t="n">
        <v>9.009009011</v>
      </c>
    </row>
    <row r="137" customFormat="false" ht="12.75" hidden="false" customHeight="false" outlineLevel="0" collapsed="false">
      <c r="A137" s="8" t="s">
        <v>36</v>
      </c>
      <c r="B137" s="9" t="n">
        <v>13.94557823</v>
      </c>
      <c r="C137" s="9" t="n">
        <v>7.142857143</v>
      </c>
    </row>
    <row r="138" customFormat="false" ht="12.75" hidden="false" customHeight="false" outlineLevel="0" collapsed="false">
      <c r="A138" s="8" t="s">
        <v>37</v>
      </c>
      <c r="B138" s="9" t="n">
        <v>2.777777778</v>
      </c>
      <c r="C138" s="9" t="n">
        <v>16.66666667</v>
      </c>
    </row>
    <row r="139" customFormat="false" ht="12.75" hidden="false" customHeight="false" outlineLevel="0" collapsed="false">
      <c r="A139" s="8" t="s">
        <v>38</v>
      </c>
      <c r="B139" s="9" t="n">
        <v>7.553956836</v>
      </c>
      <c r="C139" s="9" t="n">
        <v>10.43165468</v>
      </c>
    </row>
    <row r="140" customFormat="false" ht="12.75" hidden="false" customHeight="false" outlineLevel="0" collapsed="false">
      <c r="A140" s="8" t="s">
        <v>41</v>
      </c>
      <c r="B140" s="9" t="n">
        <v>0</v>
      </c>
      <c r="C140" s="9" t="n">
        <v>2.857142857</v>
      </c>
    </row>
    <row r="141" customFormat="false" ht="12.75" hidden="false" customHeight="false" outlineLevel="0" collapsed="false">
      <c r="A141" s="8" t="s">
        <v>44</v>
      </c>
      <c r="B141" s="9" t="n">
        <v>6.770833333</v>
      </c>
      <c r="C141" s="9" t="n">
        <v>9.895833334</v>
      </c>
    </row>
    <row r="142" customFormat="false" ht="12.75" hidden="false" customHeight="false" outlineLevel="0" collapsed="false">
      <c r="A142" s="8" t="s">
        <v>47</v>
      </c>
      <c r="B142" s="9" t="n">
        <v>2.083333334</v>
      </c>
      <c r="C142" s="9" t="n">
        <v>6.25</v>
      </c>
    </row>
    <row r="143" customFormat="false" ht="12.75" hidden="false" customHeight="false" outlineLevel="0" collapsed="false">
      <c r="A143" s="8" t="s">
        <v>50</v>
      </c>
      <c r="B143" s="9" t="n">
        <v>4.716981132</v>
      </c>
      <c r="C143" s="9" t="n">
        <v>9.433962267</v>
      </c>
      <c r="F143" s="75"/>
      <c r="G143" s="75"/>
      <c r="H143" s="75"/>
      <c r="I143" s="75"/>
      <c r="J143" s="75"/>
      <c r="K143" s="75"/>
    </row>
    <row r="144" customFormat="false" ht="12.75" hidden="false" customHeight="false" outlineLevel="0" collapsed="false">
      <c r="A144" s="8" t="s">
        <v>53</v>
      </c>
      <c r="B144" s="9" t="n">
        <v>4.545454546</v>
      </c>
      <c r="C144" s="9" t="n">
        <v>12.12121212</v>
      </c>
      <c r="F144" s="31"/>
      <c r="G144" s="31"/>
      <c r="H144" s="31"/>
      <c r="I144" s="75"/>
      <c r="J144" s="75"/>
      <c r="K144" s="75"/>
    </row>
    <row r="145" customFormat="false" ht="12.75" hidden="false" customHeight="false" outlineLevel="0" collapsed="false">
      <c r="A145" s="8" t="s">
        <v>54</v>
      </c>
      <c r="B145" s="9" t="n">
        <v>6.25</v>
      </c>
      <c r="C145" s="9" t="n">
        <v>10.625</v>
      </c>
      <c r="F145" s="31"/>
      <c r="G145" s="31"/>
      <c r="H145" s="31"/>
      <c r="I145" s="75"/>
      <c r="J145" s="75"/>
      <c r="K145" s="75"/>
    </row>
    <row r="146" customFormat="false" ht="12.75" hidden="false" customHeight="false" outlineLevel="0" collapsed="false">
      <c r="A146" s="8" t="s">
        <v>55</v>
      </c>
      <c r="B146" s="9" t="n">
        <v>4.651162791</v>
      </c>
      <c r="C146" s="9" t="n">
        <v>4.651162791</v>
      </c>
      <c r="F146" s="31"/>
      <c r="G146" s="31"/>
      <c r="H146" s="31"/>
      <c r="I146" s="75"/>
      <c r="J146" s="75"/>
      <c r="K146" s="75"/>
    </row>
    <row r="147" customFormat="false" ht="12.75" hidden="false" customHeight="false" outlineLevel="0" collapsed="false">
      <c r="A147" s="8" t="s">
        <v>56</v>
      </c>
      <c r="B147" s="9" t="n">
        <v>4.444444444</v>
      </c>
      <c r="C147" s="9" t="n">
        <v>5.555555555</v>
      </c>
      <c r="F147" s="31"/>
      <c r="G147" s="31"/>
      <c r="H147" s="31"/>
      <c r="I147" s="75"/>
      <c r="J147" s="75"/>
      <c r="K147" s="75"/>
    </row>
    <row r="148" customFormat="false" ht="12.75" hidden="false" customHeight="false" outlineLevel="0" collapsed="false">
      <c r="A148" s="8" t="s">
        <v>57</v>
      </c>
      <c r="B148" s="9" t="n">
        <v>5.882352941</v>
      </c>
      <c r="C148" s="9" t="n">
        <v>8.823529412</v>
      </c>
      <c r="F148" s="31"/>
      <c r="G148" s="31"/>
      <c r="H148" s="31"/>
      <c r="I148" s="75"/>
      <c r="J148" s="75"/>
      <c r="K148" s="75"/>
    </row>
    <row r="149" customFormat="false" ht="12.75" hidden="false" customHeight="false" outlineLevel="0" collapsed="false">
      <c r="A149" s="8" t="s">
        <v>58</v>
      </c>
      <c r="B149" s="9" t="n">
        <v>6.81818182</v>
      </c>
      <c r="C149" s="9" t="n">
        <v>6.06060606</v>
      </c>
      <c r="F149" s="31"/>
      <c r="G149" s="31"/>
      <c r="H149" s="31"/>
      <c r="I149" s="75"/>
      <c r="J149" s="75"/>
      <c r="K149" s="75"/>
    </row>
    <row r="150" customFormat="false" ht="12.75" hidden="false" customHeight="false" outlineLevel="0" collapsed="false">
      <c r="A150" s="8" t="s">
        <v>59</v>
      </c>
      <c r="B150" s="9" t="n">
        <v>5</v>
      </c>
      <c r="C150" s="9" t="n">
        <v>11.66666667</v>
      </c>
      <c r="F150" s="31"/>
      <c r="G150" s="31"/>
      <c r="H150" s="31"/>
      <c r="I150" s="75"/>
      <c r="J150" s="75"/>
      <c r="K150" s="75"/>
    </row>
    <row r="151" customFormat="false" ht="12.75" hidden="false" customHeight="false" outlineLevel="0" collapsed="false">
      <c r="A151" s="8" t="s">
        <v>60</v>
      </c>
      <c r="B151" s="9" t="n">
        <v>6.756756757</v>
      </c>
      <c r="C151" s="9" t="n">
        <v>6.081081081</v>
      </c>
      <c r="F151" s="31"/>
      <c r="G151" s="31"/>
      <c r="H151" s="31"/>
      <c r="I151" s="75"/>
      <c r="J151" s="75"/>
      <c r="K151" s="75"/>
    </row>
    <row r="152" customFormat="false" ht="12.75" hidden="false" customHeight="false" outlineLevel="0" collapsed="false">
      <c r="A152" s="8" t="s">
        <v>61</v>
      </c>
      <c r="B152" s="9" t="n">
        <v>3.846153846</v>
      </c>
      <c r="C152" s="9" t="n">
        <v>7.692307695</v>
      </c>
      <c r="F152" s="31"/>
      <c r="G152" s="31"/>
      <c r="H152" s="31"/>
      <c r="I152" s="75"/>
      <c r="J152" s="75"/>
      <c r="K152" s="75"/>
    </row>
    <row r="153" customFormat="false" ht="12.75" hidden="false" customHeight="false" outlineLevel="0" collapsed="false">
      <c r="A153" s="8" t="s">
        <v>62</v>
      </c>
      <c r="B153" s="9" t="n">
        <v>3.488372093</v>
      </c>
      <c r="C153" s="9" t="n">
        <v>4.651162791</v>
      </c>
      <c r="F153" s="31"/>
      <c r="G153" s="31"/>
      <c r="H153" s="31"/>
      <c r="I153" s="75"/>
      <c r="J153" s="75"/>
      <c r="K153" s="75"/>
    </row>
    <row r="154" customFormat="false" ht="12.75" hidden="false" customHeight="false" outlineLevel="0" collapsed="false">
      <c r="A154" s="8" t="s">
        <v>63</v>
      </c>
      <c r="B154" s="9" t="n">
        <v>3.793103449</v>
      </c>
      <c r="C154" s="9" t="n">
        <v>5.517241381</v>
      </c>
      <c r="F154" s="31"/>
      <c r="G154" s="31"/>
      <c r="H154" s="31"/>
      <c r="I154" s="75"/>
      <c r="J154" s="75"/>
      <c r="K154" s="75"/>
    </row>
    <row r="155" customFormat="false" ht="12.75" hidden="false" customHeight="false" outlineLevel="0" collapsed="false">
      <c r="A155" s="8" t="s">
        <v>64</v>
      </c>
      <c r="B155" s="9" t="n">
        <v>6.25</v>
      </c>
      <c r="C155" s="9" t="n">
        <v>6.25</v>
      </c>
      <c r="F155" s="31"/>
      <c r="G155" s="31"/>
      <c r="H155" s="31"/>
      <c r="I155" s="75"/>
      <c r="J155" s="75"/>
      <c r="K155" s="75"/>
    </row>
    <row r="156" customFormat="false" ht="12.75" hidden="false" customHeight="false" outlineLevel="0" collapsed="false">
      <c r="F156" s="31"/>
      <c r="G156" s="31"/>
      <c r="H156" s="31"/>
      <c r="I156" s="75"/>
      <c r="J156" s="75"/>
      <c r="K156" s="75"/>
    </row>
    <row r="157" customFormat="false" ht="12.75" hidden="false" customHeight="false" outlineLevel="0" collapsed="false">
      <c r="F157" s="31"/>
      <c r="G157" s="31"/>
      <c r="H157" s="31"/>
      <c r="I157" s="75"/>
      <c r="J157" s="75"/>
      <c r="K157" s="75"/>
    </row>
    <row r="158" customFormat="false" ht="12.75" hidden="false" customHeight="false" outlineLevel="0" collapsed="false">
      <c r="F158" s="31"/>
      <c r="G158" s="31"/>
      <c r="H158" s="31"/>
      <c r="I158" s="75"/>
      <c r="J158" s="75"/>
      <c r="K158" s="75"/>
    </row>
    <row r="159" customFormat="false" ht="12.75" hidden="false" customHeight="false" outlineLevel="0" collapsed="false">
      <c r="D159" s="61" t="s">
        <v>115</v>
      </c>
      <c r="E159" s="61"/>
      <c r="F159" s="31"/>
      <c r="G159" s="31"/>
      <c r="H159" s="31"/>
      <c r="I159" s="75"/>
      <c r="J159" s="75"/>
      <c r="K159" s="75"/>
    </row>
    <row r="160" customFormat="false" ht="12.75" hidden="false" customHeight="false" outlineLevel="0" collapsed="false">
      <c r="D160" s="61"/>
      <c r="E160" s="61"/>
      <c r="F160" s="31"/>
      <c r="G160" s="31"/>
      <c r="H160" s="31"/>
      <c r="I160" s="75"/>
      <c r="J160" s="75"/>
      <c r="K160" s="75"/>
    </row>
    <row r="161" customFormat="false" ht="12.75" hidden="false" customHeight="false" outlineLevel="0" collapsed="false">
      <c r="A161" s="23" t="s">
        <v>116</v>
      </c>
      <c r="B161" s="23"/>
      <c r="C161" s="23"/>
    </row>
    <row r="162" customFormat="false" ht="12.75" hidden="false" customHeight="false" outlineLevel="0" collapsed="false">
      <c r="A162" s="20" t="s">
        <v>2</v>
      </c>
      <c r="B162" s="4" t="s">
        <v>68</v>
      </c>
      <c r="C162" s="4" t="s">
        <v>72</v>
      </c>
    </row>
    <row r="163" customFormat="false" ht="12.75" hidden="false" customHeight="false" outlineLevel="0" collapsed="false">
      <c r="A163" s="8" t="s">
        <v>7</v>
      </c>
      <c r="B163" s="9" t="n">
        <v>4.494382023</v>
      </c>
      <c r="C163" s="9" t="n">
        <v>15.73033708</v>
      </c>
    </row>
    <row r="164" customFormat="false" ht="12.75" hidden="false" customHeight="false" outlineLevel="0" collapsed="false">
      <c r="A164" s="8" t="s">
        <v>10</v>
      </c>
      <c r="B164" s="9" t="n">
        <v>6.060606061</v>
      </c>
      <c r="C164" s="9" t="n">
        <v>15.15151515</v>
      </c>
    </row>
    <row r="165" customFormat="false" ht="12.75" hidden="false" customHeight="false" outlineLevel="0" collapsed="false">
      <c r="A165" s="8" t="s">
        <v>13</v>
      </c>
      <c r="B165" s="9" t="n">
        <v>2.83018868</v>
      </c>
      <c r="C165" s="9" t="n">
        <v>13.20754717</v>
      </c>
    </row>
    <row r="166" customFormat="false" ht="12.75" hidden="false" customHeight="false" outlineLevel="0" collapsed="false">
      <c r="A166" s="8" t="s">
        <v>16</v>
      </c>
      <c r="B166" s="9" t="n">
        <v>4.918032787</v>
      </c>
      <c r="C166" s="9" t="n">
        <v>12.29508197</v>
      </c>
    </row>
    <row r="167" customFormat="false" ht="12.75" hidden="false" customHeight="false" outlineLevel="0" collapsed="false">
      <c r="A167" s="8" t="s">
        <v>19</v>
      </c>
      <c r="B167" s="9" t="n">
        <v>6.451612904</v>
      </c>
      <c r="C167" s="9" t="n">
        <v>12.90322581</v>
      </c>
    </row>
    <row r="168" customFormat="false" ht="12.75" hidden="false" customHeight="false" outlineLevel="0" collapsed="false">
      <c r="A168" s="8" t="s">
        <v>22</v>
      </c>
      <c r="B168" s="9" t="n">
        <v>2.272727273</v>
      </c>
      <c r="C168" s="9" t="n">
        <v>17.61363637</v>
      </c>
    </row>
    <row r="169" customFormat="false" ht="12.75" hidden="false" customHeight="false" outlineLevel="0" collapsed="false">
      <c r="A169" s="8" t="s">
        <v>25</v>
      </c>
      <c r="B169" s="9" t="n">
        <v>4.838709677</v>
      </c>
      <c r="C169" s="9" t="n">
        <v>13.70967742</v>
      </c>
    </row>
    <row r="170" customFormat="false" ht="12.75" hidden="false" customHeight="false" outlineLevel="0" collapsed="false">
      <c r="A170" s="8" t="s">
        <v>28</v>
      </c>
      <c r="B170" s="9" t="n">
        <v>1.111111111</v>
      </c>
      <c r="C170" s="9" t="n">
        <v>10</v>
      </c>
    </row>
    <row r="171" customFormat="false" ht="12.75" hidden="false" customHeight="false" outlineLevel="0" collapsed="false">
      <c r="A171" s="8" t="s">
        <v>31</v>
      </c>
      <c r="B171" s="9" t="n">
        <v>11.95652174</v>
      </c>
      <c r="C171" s="9" t="n">
        <v>12.5</v>
      </c>
    </row>
    <row r="172" customFormat="false" ht="12.75" hidden="false" customHeight="false" outlineLevel="0" collapsed="false">
      <c r="A172" s="8" t="s">
        <v>34</v>
      </c>
      <c r="B172" s="9" t="n">
        <v>9.395973153</v>
      </c>
      <c r="C172" s="9" t="n">
        <v>11.0738255</v>
      </c>
    </row>
    <row r="173" customFormat="false" ht="12.75" hidden="false" customHeight="false" outlineLevel="0" collapsed="false">
      <c r="A173" s="8" t="s">
        <v>35</v>
      </c>
      <c r="B173" s="9" t="n">
        <v>3.603603604</v>
      </c>
      <c r="C173" s="9" t="n">
        <v>13.51351351</v>
      </c>
    </row>
    <row r="174" customFormat="false" ht="12.75" hidden="false" customHeight="false" outlineLevel="0" collapsed="false">
      <c r="A174" s="8" t="s">
        <v>36</v>
      </c>
      <c r="B174" s="9" t="n">
        <v>13.94557823</v>
      </c>
      <c r="C174" s="9" t="n">
        <v>10.88435374</v>
      </c>
    </row>
    <row r="175" customFormat="false" ht="12.75" hidden="false" customHeight="false" outlineLevel="0" collapsed="false">
      <c r="A175" s="8" t="s">
        <v>37</v>
      </c>
      <c r="B175" s="9" t="n">
        <v>2.777777778</v>
      </c>
      <c r="C175" s="9" t="n">
        <v>13.88888889</v>
      </c>
    </row>
    <row r="176" customFormat="false" ht="12.75" hidden="false" customHeight="false" outlineLevel="0" collapsed="false">
      <c r="A176" s="8" t="s">
        <v>38</v>
      </c>
      <c r="B176" s="9" t="n">
        <v>7.553956836</v>
      </c>
      <c r="C176" s="9" t="n">
        <v>10.79136691</v>
      </c>
    </row>
    <row r="177" customFormat="false" ht="12.75" hidden="false" customHeight="false" outlineLevel="0" collapsed="false">
      <c r="A177" s="8" t="s">
        <v>41</v>
      </c>
      <c r="B177" s="9" t="n">
        <v>0</v>
      </c>
      <c r="C177" s="9" t="n">
        <v>15.71428572</v>
      </c>
    </row>
    <row r="178" customFormat="false" ht="12.75" hidden="false" customHeight="false" outlineLevel="0" collapsed="false">
      <c r="A178" s="8" t="s">
        <v>44</v>
      </c>
      <c r="B178" s="9" t="n">
        <v>6.770833333</v>
      </c>
      <c r="C178" s="9" t="n">
        <v>12.5</v>
      </c>
    </row>
    <row r="179" customFormat="false" ht="12.75" hidden="false" customHeight="false" outlineLevel="0" collapsed="false">
      <c r="A179" s="8" t="s">
        <v>47</v>
      </c>
      <c r="B179" s="9" t="n">
        <v>2.083333334</v>
      </c>
      <c r="C179" s="9" t="n">
        <v>10.41666667</v>
      </c>
    </row>
    <row r="180" customFormat="false" ht="12.75" hidden="false" customHeight="false" outlineLevel="0" collapsed="false">
      <c r="A180" s="8" t="s">
        <v>50</v>
      </c>
      <c r="B180" s="9" t="n">
        <v>4.716981132</v>
      </c>
      <c r="C180" s="9" t="n">
        <v>15.09433962</v>
      </c>
    </row>
    <row r="181" customFormat="false" ht="12.75" hidden="false" customHeight="false" outlineLevel="0" collapsed="false">
      <c r="A181" s="8" t="s">
        <v>53</v>
      </c>
      <c r="B181" s="9" t="n">
        <v>4.545454546</v>
      </c>
      <c r="C181" s="9" t="n">
        <v>12.12121212</v>
      </c>
    </row>
    <row r="182" customFormat="false" ht="12.75" hidden="false" customHeight="false" outlineLevel="0" collapsed="false">
      <c r="A182" s="8" t="s">
        <v>54</v>
      </c>
      <c r="B182" s="9" t="n">
        <v>6.25</v>
      </c>
      <c r="C182" s="9" t="n">
        <v>17.5</v>
      </c>
    </row>
    <row r="183" customFormat="false" ht="12.75" hidden="false" customHeight="false" outlineLevel="0" collapsed="false">
      <c r="A183" s="8" t="s">
        <v>55</v>
      </c>
      <c r="B183" s="9" t="n">
        <v>4.651162791</v>
      </c>
      <c r="C183" s="9" t="n">
        <v>10.46511628</v>
      </c>
    </row>
    <row r="184" customFormat="false" ht="12.75" hidden="false" customHeight="false" outlineLevel="0" collapsed="false">
      <c r="A184" s="8" t="s">
        <v>56</v>
      </c>
      <c r="B184" s="9" t="n">
        <v>4.444444444</v>
      </c>
      <c r="C184" s="9" t="n">
        <v>13.33333333</v>
      </c>
    </row>
    <row r="185" customFormat="false" ht="12.75" hidden="false" customHeight="false" outlineLevel="0" collapsed="false">
      <c r="A185" s="8" t="s">
        <v>57</v>
      </c>
      <c r="B185" s="9" t="n">
        <v>5.882352941</v>
      </c>
      <c r="C185" s="9" t="n">
        <v>20.5882353</v>
      </c>
    </row>
    <row r="186" customFormat="false" ht="12.75" hidden="false" customHeight="false" outlineLevel="0" collapsed="false">
      <c r="A186" s="8" t="s">
        <v>58</v>
      </c>
      <c r="B186" s="9" t="n">
        <v>6.81818182</v>
      </c>
      <c r="C186" s="9" t="n">
        <v>14.3939394</v>
      </c>
    </row>
    <row r="187" customFormat="false" ht="12.75" hidden="false" customHeight="false" outlineLevel="0" collapsed="false">
      <c r="A187" s="8" t="s">
        <v>59</v>
      </c>
      <c r="B187" s="9" t="n">
        <v>5</v>
      </c>
      <c r="C187" s="9" t="n">
        <v>16.66666667</v>
      </c>
    </row>
    <row r="188" customFormat="false" ht="12.75" hidden="false" customHeight="false" outlineLevel="0" collapsed="false">
      <c r="A188" s="8" t="s">
        <v>60</v>
      </c>
      <c r="B188" s="9" t="n">
        <v>6.756756757</v>
      </c>
      <c r="C188" s="9" t="n">
        <v>14.86486486</v>
      </c>
    </row>
    <row r="189" customFormat="false" ht="12.75" hidden="false" customHeight="false" outlineLevel="0" collapsed="false">
      <c r="A189" s="8" t="s">
        <v>61</v>
      </c>
      <c r="B189" s="9" t="n">
        <v>3.846153846</v>
      </c>
      <c r="C189" s="9" t="n">
        <v>10.68376068</v>
      </c>
    </row>
    <row r="190" customFormat="false" ht="12.75" hidden="false" customHeight="false" outlineLevel="0" collapsed="false">
      <c r="A190" s="8" t="s">
        <v>62</v>
      </c>
      <c r="B190" s="9" t="n">
        <v>3.488372093</v>
      </c>
      <c r="C190" s="9" t="n">
        <v>19.76744186</v>
      </c>
    </row>
    <row r="191" customFormat="false" ht="12.75" hidden="false" customHeight="false" outlineLevel="0" collapsed="false">
      <c r="A191" s="8" t="s">
        <v>63</v>
      </c>
      <c r="B191" s="9" t="n">
        <v>3.793103449</v>
      </c>
      <c r="C191" s="9" t="n">
        <v>18.62068966</v>
      </c>
    </row>
    <row r="192" customFormat="false" ht="12.75" hidden="false" customHeight="false" outlineLevel="0" collapsed="false">
      <c r="A192" s="8" t="s">
        <v>64</v>
      </c>
      <c r="B192" s="9" t="n">
        <v>6.25</v>
      </c>
      <c r="C192" s="9" t="n">
        <v>25</v>
      </c>
    </row>
    <row r="195" customFormat="false" ht="12.75" hidden="false" customHeight="false" outlineLevel="0" collapsed="false">
      <c r="D195" s="61" t="s">
        <v>117</v>
      </c>
      <c r="E195" s="61"/>
    </row>
    <row r="196" customFormat="false" ht="12.75" hidden="false" customHeight="false" outlineLevel="0" collapsed="false">
      <c r="D196" s="61"/>
      <c r="E196" s="61"/>
    </row>
    <row r="197" customFormat="false" ht="12.75" hidden="false" customHeight="false" outlineLevel="0" collapsed="false">
      <c r="A197" s="23" t="s">
        <v>118</v>
      </c>
      <c r="B197" s="23"/>
      <c r="C197" s="23"/>
    </row>
    <row r="198" customFormat="false" ht="12.75" hidden="false" customHeight="false" outlineLevel="0" collapsed="false">
      <c r="A198" s="20" t="s">
        <v>2</v>
      </c>
      <c r="B198" s="4" t="s">
        <v>68</v>
      </c>
      <c r="C198" s="4" t="s">
        <v>73</v>
      </c>
    </row>
    <row r="199" customFormat="false" ht="12.75" hidden="false" customHeight="false" outlineLevel="0" collapsed="false">
      <c r="A199" s="8" t="s">
        <v>7</v>
      </c>
      <c r="B199" s="9" t="n">
        <v>4.494382023</v>
      </c>
      <c r="C199" s="9" t="n">
        <v>5.61797753</v>
      </c>
    </row>
    <row r="200" customFormat="false" ht="12.75" hidden="false" customHeight="false" outlineLevel="0" collapsed="false">
      <c r="A200" s="8" t="s">
        <v>10</v>
      </c>
      <c r="B200" s="9" t="n">
        <v>6.060606061</v>
      </c>
      <c r="C200" s="9" t="n">
        <v>2.727272727</v>
      </c>
    </row>
    <row r="201" customFormat="false" ht="12.75" hidden="false" customHeight="false" outlineLevel="0" collapsed="false">
      <c r="A201" s="8" t="s">
        <v>13</v>
      </c>
      <c r="B201" s="9" t="n">
        <v>2.83018868</v>
      </c>
      <c r="C201" s="9" t="n">
        <v>2.830188679</v>
      </c>
    </row>
    <row r="202" customFormat="false" ht="12.75" hidden="false" customHeight="false" outlineLevel="0" collapsed="false">
      <c r="A202" s="8" t="s">
        <v>16</v>
      </c>
      <c r="B202" s="9" t="n">
        <v>4.918032787</v>
      </c>
      <c r="C202" s="9" t="n">
        <v>6.557377051</v>
      </c>
    </row>
    <row r="203" customFormat="false" ht="12.75" hidden="false" customHeight="false" outlineLevel="0" collapsed="false">
      <c r="A203" s="8" t="s">
        <v>19</v>
      </c>
      <c r="B203" s="9" t="n">
        <v>6.451612904</v>
      </c>
      <c r="C203" s="9" t="n">
        <v>6.451612903</v>
      </c>
    </row>
    <row r="204" customFormat="false" ht="12.75" hidden="false" customHeight="false" outlineLevel="0" collapsed="false">
      <c r="A204" s="8" t="s">
        <v>22</v>
      </c>
      <c r="B204" s="9" t="n">
        <v>2.272727273</v>
      </c>
      <c r="C204" s="9" t="n">
        <v>3.977272728</v>
      </c>
    </row>
    <row r="205" customFormat="false" ht="12.75" hidden="false" customHeight="false" outlineLevel="0" collapsed="false">
      <c r="A205" s="8" t="s">
        <v>25</v>
      </c>
      <c r="B205" s="9" t="n">
        <v>4.838709677</v>
      </c>
      <c r="C205" s="9" t="n">
        <v>3.225806452</v>
      </c>
    </row>
    <row r="206" customFormat="false" ht="12.75" hidden="false" customHeight="false" outlineLevel="0" collapsed="false">
      <c r="A206" s="8" t="s">
        <v>28</v>
      </c>
      <c r="B206" s="9" t="n">
        <v>1.111111111</v>
      </c>
      <c r="C206" s="9" t="n">
        <v>3.333333334</v>
      </c>
    </row>
    <row r="207" customFormat="false" ht="12.75" hidden="false" customHeight="false" outlineLevel="0" collapsed="false">
      <c r="A207" s="8" t="s">
        <v>31</v>
      </c>
      <c r="B207" s="9" t="n">
        <v>11.95652174</v>
      </c>
      <c r="C207" s="9" t="n">
        <v>1.630434783</v>
      </c>
    </row>
    <row r="208" customFormat="false" ht="12.75" hidden="false" customHeight="false" outlineLevel="0" collapsed="false">
      <c r="A208" s="8" t="s">
        <v>34</v>
      </c>
      <c r="B208" s="9" t="n">
        <v>9.395973153</v>
      </c>
      <c r="C208" s="9" t="n">
        <v>5.033557045</v>
      </c>
    </row>
    <row r="209" customFormat="false" ht="12.75" hidden="false" customHeight="false" outlineLevel="0" collapsed="false">
      <c r="A209" s="8" t="s">
        <v>35</v>
      </c>
      <c r="B209" s="9" t="n">
        <v>3.603603604</v>
      </c>
      <c r="C209" s="9" t="n">
        <v>3.153153153</v>
      </c>
    </row>
    <row r="210" customFormat="false" ht="12.75" hidden="false" customHeight="false" outlineLevel="0" collapsed="false">
      <c r="A210" s="8" t="s">
        <v>36</v>
      </c>
      <c r="B210" s="9" t="n">
        <v>13.94557823</v>
      </c>
      <c r="C210" s="9" t="n">
        <v>3.741496599</v>
      </c>
    </row>
    <row r="211" customFormat="false" ht="12.75" hidden="false" customHeight="false" outlineLevel="0" collapsed="false">
      <c r="A211" s="8" t="s">
        <v>37</v>
      </c>
      <c r="B211" s="9" t="n">
        <v>2.777777778</v>
      </c>
      <c r="C211" s="9" t="n">
        <v>5.555555555</v>
      </c>
    </row>
    <row r="212" customFormat="false" ht="12.75" hidden="false" customHeight="false" outlineLevel="0" collapsed="false">
      <c r="A212" s="8" t="s">
        <v>38</v>
      </c>
      <c r="B212" s="9" t="n">
        <v>7.553956836</v>
      </c>
      <c r="C212" s="9" t="n">
        <v>3.597122302</v>
      </c>
    </row>
    <row r="213" customFormat="false" ht="12.75" hidden="false" customHeight="false" outlineLevel="0" collapsed="false">
      <c r="A213" s="8" t="s">
        <v>41</v>
      </c>
      <c r="B213" s="9" t="n">
        <v>0</v>
      </c>
      <c r="C213" s="9" t="n">
        <v>4.285714286</v>
      </c>
    </row>
    <row r="214" customFormat="false" ht="12.75" hidden="false" customHeight="false" outlineLevel="0" collapsed="false">
      <c r="A214" s="8" t="s">
        <v>44</v>
      </c>
      <c r="B214" s="9" t="n">
        <v>6.770833333</v>
      </c>
      <c r="C214" s="9" t="n">
        <v>1.041666667</v>
      </c>
    </row>
    <row r="215" customFormat="false" ht="12.75" hidden="false" customHeight="false" outlineLevel="0" collapsed="false">
      <c r="A215" s="8" t="s">
        <v>47</v>
      </c>
      <c r="B215" s="9" t="n">
        <v>2.083333334</v>
      </c>
      <c r="C215" s="9" t="n">
        <v>4.166666667</v>
      </c>
    </row>
    <row r="216" customFormat="false" ht="12.75" hidden="false" customHeight="false" outlineLevel="0" collapsed="false">
      <c r="A216" s="8" t="s">
        <v>50</v>
      </c>
      <c r="B216" s="9" t="n">
        <v>4.716981132</v>
      </c>
      <c r="C216" s="9" t="n">
        <v>4.716981132</v>
      </c>
    </row>
    <row r="217" customFormat="false" ht="12.75" hidden="false" customHeight="false" outlineLevel="0" collapsed="false">
      <c r="A217" s="8" t="s">
        <v>53</v>
      </c>
      <c r="B217" s="9" t="n">
        <v>4.545454546</v>
      </c>
      <c r="C217" s="9" t="n">
        <v>7.575757575</v>
      </c>
    </row>
    <row r="218" customFormat="false" ht="12.75" hidden="false" customHeight="false" outlineLevel="0" collapsed="false">
      <c r="A218" s="8" t="s">
        <v>54</v>
      </c>
      <c r="B218" s="9" t="n">
        <v>6.25</v>
      </c>
      <c r="C218" s="9" t="n">
        <v>2.5</v>
      </c>
    </row>
    <row r="219" customFormat="false" ht="12.75" hidden="false" customHeight="false" outlineLevel="0" collapsed="false">
      <c r="A219" s="8" t="s">
        <v>55</v>
      </c>
      <c r="B219" s="9" t="n">
        <v>4.651162791</v>
      </c>
      <c r="C219" s="9" t="n">
        <v>5.81395349</v>
      </c>
    </row>
    <row r="220" customFormat="false" ht="12.75" hidden="false" customHeight="false" outlineLevel="0" collapsed="false">
      <c r="A220" s="8" t="s">
        <v>56</v>
      </c>
      <c r="B220" s="9" t="n">
        <v>4.444444444</v>
      </c>
      <c r="C220" s="9" t="n">
        <v>4.444444445</v>
      </c>
    </row>
    <row r="221" customFormat="false" ht="12.75" hidden="false" customHeight="false" outlineLevel="0" collapsed="false">
      <c r="A221" s="8" t="s">
        <v>57</v>
      </c>
      <c r="B221" s="9" t="n">
        <v>5.882352941</v>
      </c>
      <c r="C221" s="9" t="n">
        <v>2.941176471</v>
      </c>
    </row>
    <row r="222" customFormat="false" ht="12.75" hidden="false" customHeight="false" outlineLevel="0" collapsed="false">
      <c r="A222" s="8" t="s">
        <v>58</v>
      </c>
      <c r="B222" s="9" t="n">
        <v>6.81818182</v>
      </c>
      <c r="C222" s="9" t="n">
        <v>2.272727273</v>
      </c>
    </row>
    <row r="223" customFormat="false" ht="12.75" hidden="false" customHeight="false" outlineLevel="0" collapsed="false">
      <c r="A223" s="8" t="s">
        <v>59</v>
      </c>
      <c r="B223" s="9" t="n">
        <v>5</v>
      </c>
      <c r="C223" s="9" t="n">
        <v>0</v>
      </c>
    </row>
    <row r="224" customFormat="false" ht="12.75" hidden="false" customHeight="false" outlineLevel="0" collapsed="false">
      <c r="A224" s="8" t="s">
        <v>60</v>
      </c>
      <c r="B224" s="9" t="n">
        <v>6.756756757</v>
      </c>
      <c r="C224" s="9" t="n">
        <v>2.027027027</v>
      </c>
    </row>
    <row r="225" customFormat="false" ht="12.75" hidden="false" customHeight="false" outlineLevel="0" collapsed="false">
      <c r="A225" s="8" t="s">
        <v>61</v>
      </c>
      <c r="B225" s="9" t="n">
        <v>3.846153846</v>
      </c>
      <c r="C225" s="9" t="n">
        <v>7.692307695</v>
      </c>
    </row>
    <row r="226" customFormat="false" ht="12.75" hidden="false" customHeight="false" outlineLevel="0" collapsed="false">
      <c r="A226" s="8" t="s">
        <v>62</v>
      </c>
      <c r="B226" s="9" t="n">
        <v>3.488372093</v>
      </c>
      <c r="C226" s="9" t="n">
        <v>2.325581396</v>
      </c>
    </row>
    <row r="227" customFormat="false" ht="12.75" hidden="false" customHeight="false" outlineLevel="0" collapsed="false">
      <c r="A227" s="8" t="s">
        <v>63</v>
      </c>
      <c r="B227" s="9" t="n">
        <v>3.793103449</v>
      </c>
      <c r="C227" s="9" t="n">
        <v>4.137931035</v>
      </c>
    </row>
    <row r="228" customFormat="false" ht="12.75" hidden="false" customHeight="false" outlineLevel="0" collapsed="false">
      <c r="A228" s="8" t="s">
        <v>64</v>
      </c>
      <c r="B228" s="9" t="n">
        <v>6.25</v>
      </c>
      <c r="C228" s="9" t="n">
        <v>6.25</v>
      </c>
    </row>
    <row r="230" customFormat="false" ht="12.75" hidden="false" customHeight="false" outlineLevel="0" collapsed="false">
      <c r="D230" s="61" t="s">
        <v>119</v>
      </c>
      <c r="E230" s="61"/>
    </row>
    <row r="231" customFormat="false" ht="12.75" hidden="false" customHeight="false" outlineLevel="0" collapsed="false">
      <c r="D231" s="61"/>
      <c r="E231" s="61"/>
    </row>
    <row r="232" customFormat="false" ht="12.75" hidden="false" customHeight="false" outlineLevel="0" collapsed="false">
      <c r="A232" s="23" t="s">
        <v>120</v>
      </c>
      <c r="B232" s="23"/>
      <c r="C232" s="23"/>
    </row>
    <row r="233" customFormat="false" ht="12.75" hidden="false" customHeight="false" outlineLevel="0" collapsed="false">
      <c r="A233" s="20" t="s">
        <v>2</v>
      </c>
      <c r="B233" s="4" t="s">
        <v>68</v>
      </c>
      <c r="C233" s="4" t="s">
        <v>74</v>
      </c>
    </row>
    <row r="234" customFormat="false" ht="12.75" hidden="false" customHeight="false" outlineLevel="0" collapsed="false">
      <c r="A234" s="8" t="s">
        <v>7</v>
      </c>
      <c r="B234" s="9" t="n">
        <v>4.494382023</v>
      </c>
      <c r="C234" s="9" t="n">
        <v>4.494382023</v>
      </c>
    </row>
    <row r="235" customFormat="false" ht="12.75" hidden="false" customHeight="false" outlineLevel="0" collapsed="false">
      <c r="A235" s="8" t="s">
        <v>10</v>
      </c>
      <c r="B235" s="9" t="n">
        <v>6.060606061</v>
      </c>
      <c r="C235" s="9" t="n">
        <v>6.666666669</v>
      </c>
    </row>
    <row r="236" customFormat="false" ht="12.75" hidden="false" customHeight="false" outlineLevel="0" collapsed="false">
      <c r="A236" s="8" t="s">
        <v>13</v>
      </c>
      <c r="B236" s="9" t="n">
        <v>2.83018868</v>
      </c>
      <c r="C236" s="9" t="n">
        <v>5.66037736</v>
      </c>
    </row>
    <row r="237" customFormat="false" ht="12.75" hidden="false" customHeight="false" outlineLevel="0" collapsed="false">
      <c r="A237" s="8" t="s">
        <v>16</v>
      </c>
      <c r="B237" s="9" t="n">
        <v>4.918032787</v>
      </c>
      <c r="C237" s="9" t="n">
        <v>6.967213116</v>
      </c>
    </row>
    <row r="238" customFormat="false" ht="12.75" hidden="false" customHeight="false" outlineLevel="0" collapsed="false">
      <c r="A238" s="8" t="s">
        <v>19</v>
      </c>
      <c r="B238" s="9" t="n">
        <v>6.451612904</v>
      </c>
      <c r="C238" s="9" t="n">
        <v>5.645161291</v>
      </c>
    </row>
    <row r="239" customFormat="false" ht="12.75" hidden="false" customHeight="false" outlineLevel="0" collapsed="false">
      <c r="A239" s="8" t="s">
        <v>22</v>
      </c>
      <c r="B239" s="9" t="n">
        <v>2.272727273</v>
      </c>
      <c r="C239" s="9" t="n">
        <v>2.840909091</v>
      </c>
    </row>
    <row r="240" customFormat="false" ht="12.75" hidden="false" customHeight="false" outlineLevel="0" collapsed="false">
      <c r="A240" s="8" t="s">
        <v>25</v>
      </c>
      <c r="B240" s="9" t="n">
        <v>4.838709677</v>
      </c>
      <c r="C240" s="9" t="n">
        <v>8.064516128</v>
      </c>
    </row>
    <row r="241" customFormat="false" ht="12.75" hidden="false" customHeight="false" outlineLevel="0" collapsed="false">
      <c r="A241" s="8" t="s">
        <v>28</v>
      </c>
      <c r="B241" s="9" t="n">
        <v>1.111111111</v>
      </c>
      <c r="C241" s="9" t="n">
        <v>4.444444445</v>
      </c>
    </row>
    <row r="242" customFormat="false" ht="12.75" hidden="false" customHeight="false" outlineLevel="0" collapsed="false">
      <c r="A242" s="8" t="s">
        <v>31</v>
      </c>
      <c r="B242" s="9" t="n">
        <v>11.95652174</v>
      </c>
      <c r="C242" s="9" t="n">
        <v>10.86956522</v>
      </c>
    </row>
    <row r="243" customFormat="false" ht="12.75" hidden="false" customHeight="false" outlineLevel="0" collapsed="false">
      <c r="A243" s="8" t="s">
        <v>34</v>
      </c>
      <c r="B243" s="9" t="n">
        <v>9.395973153</v>
      </c>
      <c r="C243" s="9" t="n">
        <v>11.40939597</v>
      </c>
    </row>
    <row r="244" customFormat="false" ht="12.75" hidden="false" customHeight="false" outlineLevel="0" collapsed="false">
      <c r="A244" s="8" t="s">
        <v>35</v>
      </c>
      <c r="B244" s="9" t="n">
        <v>3.603603604</v>
      </c>
      <c r="C244" s="9" t="n">
        <v>5.405405406</v>
      </c>
    </row>
    <row r="245" customFormat="false" ht="12.75" hidden="false" customHeight="false" outlineLevel="0" collapsed="false">
      <c r="A245" s="8" t="s">
        <v>36</v>
      </c>
      <c r="B245" s="9" t="n">
        <v>13.94557823</v>
      </c>
      <c r="C245" s="9" t="n">
        <v>12.58503401</v>
      </c>
    </row>
    <row r="246" customFormat="false" ht="12.75" hidden="false" customHeight="false" outlineLevel="0" collapsed="false">
      <c r="A246" s="8" t="s">
        <v>37</v>
      </c>
      <c r="B246" s="9" t="n">
        <v>2.777777778</v>
      </c>
      <c r="C246" s="9" t="n">
        <v>5.555555555</v>
      </c>
    </row>
    <row r="247" customFormat="false" ht="12.75" hidden="false" customHeight="false" outlineLevel="0" collapsed="false">
      <c r="A247" s="8" t="s">
        <v>38</v>
      </c>
      <c r="B247" s="9" t="n">
        <v>7.553956836</v>
      </c>
      <c r="C247" s="9" t="n">
        <v>10.43165468</v>
      </c>
    </row>
    <row r="248" customFormat="false" ht="12.75" hidden="false" customHeight="false" outlineLevel="0" collapsed="false">
      <c r="A248" s="8" t="s">
        <v>41</v>
      </c>
      <c r="B248" s="9" t="n">
        <v>0</v>
      </c>
      <c r="C248" s="9" t="n">
        <v>7.142857145</v>
      </c>
    </row>
    <row r="249" customFormat="false" ht="12.75" hidden="false" customHeight="false" outlineLevel="0" collapsed="false">
      <c r="A249" s="8" t="s">
        <v>44</v>
      </c>
      <c r="B249" s="9" t="n">
        <v>6.770833333</v>
      </c>
      <c r="C249" s="9" t="n">
        <v>10.9375</v>
      </c>
    </row>
    <row r="250" customFormat="false" ht="12.75" hidden="false" customHeight="false" outlineLevel="0" collapsed="false">
      <c r="A250" s="8" t="s">
        <v>47</v>
      </c>
      <c r="B250" s="9" t="n">
        <v>2.083333334</v>
      </c>
      <c r="C250" s="9" t="n">
        <v>5.208333333</v>
      </c>
      <c r="M250" s="76"/>
      <c r="N250" s="76"/>
      <c r="O250" s="76"/>
      <c r="P250" s="76"/>
    </row>
    <row r="251" customFormat="false" ht="12.75" hidden="false" customHeight="false" outlineLevel="0" collapsed="false">
      <c r="A251" s="8" t="s">
        <v>50</v>
      </c>
      <c r="B251" s="9" t="n">
        <v>4.716981132</v>
      </c>
      <c r="C251" s="9" t="n">
        <v>3.773584906</v>
      </c>
      <c r="M251" s="76"/>
      <c r="N251" s="76"/>
      <c r="O251" s="76"/>
      <c r="P251" s="76"/>
    </row>
    <row r="252" customFormat="false" ht="12.75" hidden="false" customHeight="false" outlineLevel="0" collapsed="false">
      <c r="A252" s="8" t="s">
        <v>53</v>
      </c>
      <c r="B252" s="9" t="n">
        <v>4.545454546</v>
      </c>
      <c r="C252" s="9" t="n">
        <v>6.06060606</v>
      </c>
      <c r="M252" s="76"/>
      <c r="N252" s="76"/>
      <c r="O252" s="76"/>
      <c r="P252" s="76"/>
    </row>
    <row r="253" customFormat="false" ht="12.75" hidden="false" customHeight="false" outlineLevel="0" collapsed="false">
      <c r="A253" s="8" t="s">
        <v>54</v>
      </c>
      <c r="B253" s="9" t="n">
        <v>6.25</v>
      </c>
      <c r="C253" s="9" t="n">
        <v>8.125</v>
      </c>
      <c r="M253" s="76"/>
      <c r="N253" s="76"/>
      <c r="O253" s="76"/>
      <c r="P253" s="76"/>
    </row>
    <row r="254" customFormat="false" ht="12.75" hidden="false" customHeight="false" outlineLevel="0" collapsed="false">
      <c r="A254" s="8" t="s">
        <v>55</v>
      </c>
      <c r="B254" s="9" t="n">
        <v>4.651162791</v>
      </c>
      <c r="C254" s="9" t="n">
        <v>16.27906977</v>
      </c>
      <c r="M254" s="76"/>
      <c r="N254" s="76"/>
      <c r="O254" s="76"/>
      <c r="P254" s="76"/>
    </row>
    <row r="255" customFormat="false" ht="12.75" hidden="false" customHeight="false" outlineLevel="0" collapsed="false">
      <c r="A255" s="8" t="s">
        <v>56</v>
      </c>
      <c r="B255" s="9" t="n">
        <v>4.444444444</v>
      </c>
      <c r="C255" s="9" t="n">
        <v>4.444444445</v>
      </c>
      <c r="M255" s="76"/>
      <c r="N255" s="76"/>
      <c r="O255" s="76"/>
      <c r="P255" s="76"/>
    </row>
    <row r="256" customFormat="false" ht="12.75" hidden="false" customHeight="false" outlineLevel="0" collapsed="false">
      <c r="A256" s="8" t="s">
        <v>57</v>
      </c>
      <c r="B256" s="9" t="n">
        <v>5.882352941</v>
      </c>
      <c r="C256" s="9" t="n">
        <v>4.901960785</v>
      </c>
      <c r="M256" s="76"/>
      <c r="N256" s="76"/>
      <c r="O256" s="76"/>
      <c r="P256" s="76"/>
    </row>
    <row r="257" customFormat="false" ht="12.75" hidden="false" customHeight="false" outlineLevel="0" collapsed="false">
      <c r="A257" s="8" t="s">
        <v>58</v>
      </c>
      <c r="B257" s="9" t="n">
        <v>6.81818182</v>
      </c>
      <c r="C257" s="9" t="n">
        <v>4.545454546</v>
      </c>
      <c r="M257" s="76"/>
      <c r="N257" s="76"/>
      <c r="O257" s="76"/>
      <c r="P257" s="76"/>
    </row>
    <row r="258" customFormat="false" ht="12.75" hidden="false" customHeight="false" outlineLevel="0" collapsed="false">
      <c r="A258" s="8" t="s">
        <v>59</v>
      </c>
      <c r="B258" s="9" t="n">
        <v>5</v>
      </c>
      <c r="C258" s="9" t="n">
        <v>9.166666669</v>
      </c>
      <c r="M258" s="76"/>
      <c r="N258" s="76"/>
      <c r="O258" s="76"/>
      <c r="P258" s="76"/>
    </row>
    <row r="259" customFormat="false" ht="12.75" hidden="false" customHeight="false" outlineLevel="0" collapsed="false">
      <c r="A259" s="8" t="s">
        <v>60</v>
      </c>
      <c r="B259" s="9" t="n">
        <v>6.756756757</v>
      </c>
      <c r="C259" s="9" t="n">
        <v>5.405405405</v>
      </c>
      <c r="M259" s="76"/>
      <c r="N259" s="76"/>
      <c r="O259" s="76"/>
      <c r="P259" s="76"/>
    </row>
    <row r="260" customFormat="false" ht="12.75" hidden="false" customHeight="false" outlineLevel="0" collapsed="false">
      <c r="A260" s="8" t="s">
        <v>61</v>
      </c>
      <c r="B260" s="9" t="n">
        <v>3.846153846</v>
      </c>
      <c r="C260" s="9" t="n">
        <v>8.119658118</v>
      </c>
      <c r="M260" s="76"/>
      <c r="N260" s="76"/>
      <c r="O260" s="76"/>
      <c r="P260" s="76"/>
    </row>
    <row r="261" customFormat="false" ht="12.75" hidden="false" customHeight="false" outlineLevel="0" collapsed="false">
      <c r="A261" s="8" t="s">
        <v>62</v>
      </c>
      <c r="B261" s="9" t="n">
        <v>3.488372093</v>
      </c>
      <c r="C261" s="9" t="n">
        <v>8.139534883</v>
      </c>
      <c r="M261" s="76"/>
      <c r="N261" s="76"/>
      <c r="O261" s="76"/>
      <c r="P261" s="76"/>
    </row>
    <row r="262" customFormat="false" ht="12.75" hidden="false" customHeight="false" outlineLevel="0" collapsed="false">
      <c r="A262" s="8" t="s">
        <v>63</v>
      </c>
      <c r="B262" s="9" t="n">
        <v>3.793103449</v>
      </c>
      <c r="C262" s="9" t="n">
        <v>4.482758621</v>
      </c>
      <c r="M262" s="76"/>
      <c r="N262" s="76"/>
      <c r="O262" s="76"/>
      <c r="P262" s="76"/>
    </row>
    <row r="263" customFormat="false" ht="12.75" hidden="false" customHeight="false" outlineLevel="0" collapsed="false">
      <c r="A263" s="8" t="s">
        <v>64</v>
      </c>
      <c r="B263" s="9" t="n">
        <v>6.25</v>
      </c>
      <c r="C263" s="9" t="n">
        <v>6.25</v>
      </c>
    </row>
    <row r="265" customFormat="false" ht="12.75" hidden="false" customHeight="false" outlineLevel="0" collapsed="false">
      <c r="D265" s="61" t="s">
        <v>121</v>
      </c>
      <c r="E265" s="61"/>
    </row>
    <row r="266" customFormat="false" ht="12.75" hidden="false" customHeight="false" outlineLevel="0" collapsed="false">
      <c r="D266" s="61"/>
      <c r="E266" s="61"/>
    </row>
    <row r="267" customFormat="false" ht="12.75" hidden="false" customHeight="false" outlineLevel="0" collapsed="false">
      <c r="A267" s="23" t="s">
        <v>122</v>
      </c>
      <c r="B267" s="23"/>
      <c r="C267" s="23"/>
    </row>
    <row r="268" customFormat="false" ht="12.75" hidden="false" customHeight="false" outlineLevel="0" collapsed="false">
      <c r="A268" s="20" t="s">
        <v>2</v>
      </c>
      <c r="B268" s="4" t="s">
        <v>68</v>
      </c>
      <c r="C268" s="4" t="s">
        <v>75</v>
      </c>
    </row>
    <row r="269" customFormat="false" ht="12.75" hidden="false" customHeight="false" outlineLevel="0" collapsed="false">
      <c r="A269" s="8" t="s">
        <v>7</v>
      </c>
      <c r="B269" s="9" t="n">
        <v>4.494382023</v>
      </c>
      <c r="C269" s="9" t="n">
        <v>12.92134831</v>
      </c>
    </row>
    <row r="270" customFormat="false" ht="12.75" hidden="false" customHeight="false" outlineLevel="0" collapsed="false">
      <c r="A270" s="8" t="s">
        <v>10</v>
      </c>
      <c r="B270" s="9" t="n">
        <v>6.060606061</v>
      </c>
      <c r="C270" s="9" t="n">
        <v>6.363636363</v>
      </c>
    </row>
    <row r="271" customFormat="false" ht="12.75" hidden="false" customHeight="false" outlineLevel="0" collapsed="false">
      <c r="A271" s="8" t="s">
        <v>13</v>
      </c>
      <c r="B271" s="9" t="n">
        <v>2.83018868</v>
      </c>
      <c r="C271" s="9" t="n">
        <v>5.66037736</v>
      </c>
    </row>
    <row r="272" customFormat="false" ht="12.75" hidden="false" customHeight="false" outlineLevel="0" collapsed="false">
      <c r="A272" s="8" t="s">
        <v>16</v>
      </c>
      <c r="B272" s="9" t="n">
        <v>4.918032787</v>
      </c>
      <c r="C272" s="9" t="n">
        <v>11.47540984</v>
      </c>
    </row>
    <row r="273" customFormat="false" ht="12.75" hidden="false" customHeight="false" outlineLevel="0" collapsed="false">
      <c r="A273" s="8" t="s">
        <v>19</v>
      </c>
      <c r="B273" s="9" t="n">
        <v>6.451612904</v>
      </c>
      <c r="C273" s="9" t="n">
        <v>6.451612905</v>
      </c>
    </row>
    <row r="274" customFormat="false" ht="12.75" hidden="false" customHeight="false" outlineLevel="0" collapsed="false">
      <c r="A274" s="8" t="s">
        <v>22</v>
      </c>
      <c r="B274" s="9" t="n">
        <v>2.272727273</v>
      </c>
      <c r="C274" s="9" t="n">
        <v>2.840909091</v>
      </c>
    </row>
    <row r="275" customFormat="false" ht="12.75" hidden="false" customHeight="false" outlineLevel="0" collapsed="false">
      <c r="A275" s="8" t="s">
        <v>25</v>
      </c>
      <c r="B275" s="9" t="n">
        <v>4.838709677</v>
      </c>
      <c r="C275" s="9" t="n">
        <v>8.87096774</v>
      </c>
    </row>
    <row r="276" customFormat="false" ht="12.75" hidden="false" customHeight="false" outlineLevel="0" collapsed="false">
      <c r="A276" s="8" t="s">
        <v>28</v>
      </c>
      <c r="B276" s="9" t="n">
        <v>1.111111111</v>
      </c>
      <c r="C276" s="9" t="n">
        <v>5.555555555</v>
      </c>
    </row>
    <row r="277" customFormat="false" ht="12.75" hidden="false" customHeight="false" outlineLevel="0" collapsed="false">
      <c r="A277" s="8" t="s">
        <v>31</v>
      </c>
      <c r="B277" s="9" t="n">
        <v>11.95652174</v>
      </c>
      <c r="C277" s="9" t="n">
        <v>10.32608696</v>
      </c>
    </row>
    <row r="278" customFormat="false" ht="12.75" hidden="false" customHeight="false" outlineLevel="0" collapsed="false">
      <c r="A278" s="8" t="s">
        <v>34</v>
      </c>
      <c r="B278" s="9" t="n">
        <v>9.395973153</v>
      </c>
      <c r="C278" s="9" t="n">
        <v>12.41610739</v>
      </c>
    </row>
    <row r="279" customFormat="false" ht="12.75" hidden="false" customHeight="false" outlineLevel="0" collapsed="false">
      <c r="A279" s="8" t="s">
        <v>35</v>
      </c>
      <c r="B279" s="9" t="n">
        <v>3.603603604</v>
      </c>
      <c r="C279" s="9" t="n">
        <v>11.26126126</v>
      </c>
    </row>
    <row r="280" customFormat="false" ht="12.75" hidden="false" customHeight="false" outlineLevel="0" collapsed="false">
      <c r="A280" s="8" t="s">
        <v>36</v>
      </c>
      <c r="B280" s="9" t="n">
        <v>13.94557823</v>
      </c>
      <c r="C280" s="9" t="n">
        <v>10.54421769</v>
      </c>
    </row>
    <row r="281" customFormat="false" ht="12.75" hidden="false" customHeight="false" outlineLevel="0" collapsed="false">
      <c r="A281" s="8" t="s">
        <v>37</v>
      </c>
      <c r="B281" s="9" t="n">
        <v>2.777777778</v>
      </c>
      <c r="C281" s="9" t="n">
        <v>2.777777778</v>
      </c>
    </row>
    <row r="282" customFormat="false" ht="12.75" hidden="false" customHeight="false" outlineLevel="0" collapsed="false">
      <c r="A282" s="8" t="s">
        <v>38</v>
      </c>
      <c r="B282" s="9" t="n">
        <v>7.553956836</v>
      </c>
      <c r="C282" s="9" t="n">
        <v>9.352517985</v>
      </c>
    </row>
    <row r="283" customFormat="false" ht="12.75" hidden="false" customHeight="false" outlineLevel="0" collapsed="false">
      <c r="A283" s="8" t="s">
        <v>41</v>
      </c>
      <c r="B283" s="9" t="n">
        <v>0</v>
      </c>
      <c r="C283" s="9" t="n">
        <v>12.85714286</v>
      </c>
    </row>
    <row r="284" customFormat="false" ht="12.75" hidden="false" customHeight="false" outlineLevel="0" collapsed="false">
      <c r="A284" s="8" t="s">
        <v>44</v>
      </c>
      <c r="B284" s="9" t="n">
        <v>6.770833333</v>
      </c>
      <c r="C284" s="9" t="n">
        <v>10.41666667</v>
      </c>
    </row>
    <row r="285" customFormat="false" ht="12.75" hidden="false" customHeight="false" outlineLevel="0" collapsed="false">
      <c r="A285" s="8" t="s">
        <v>47</v>
      </c>
      <c r="B285" s="9" t="n">
        <v>2.083333334</v>
      </c>
      <c r="C285" s="9" t="n">
        <v>9.375</v>
      </c>
    </row>
    <row r="286" customFormat="false" ht="12.75" hidden="false" customHeight="false" outlineLevel="0" collapsed="false">
      <c r="A286" s="8" t="s">
        <v>50</v>
      </c>
      <c r="B286" s="9" t="n">
        <v>4.716981132</v>
      </c>
      <c r="C286" s="9" t="n">
        <v>7.54716981</v>
      </c>
    </row>
    <row r="287" customFormat="false" ht="12.75" hidden="false" customHeight="false" outlineLevel="0" collapsed="false">
      <c r="A287" s="8" t="s">
        <v>53</v>
      </c>
      <c r="B287" s="9" t="n">
        <v>4.545454546</v>
      </c>
      <c r="C287" s="9" t="n">
        <v>9.09090909</v>
      </c>
    </row>
    <row r="288" customFormat="false" ht="12.75" hidden="false" customHeight="false" outlineLevel="0" collapsed="false">
      <c r="A288" s="8" t="s">
        <v>54</v>
      </c>
      <c r="B288" s="9" t="n">
        <v>6.25</v>
      </c>
      <c r="C288" s="9" t="n">
        <v>7.5</v>
      </c>
    </row>
    <row r="289" customFormat="false" ht="12.75" hidden="false" customHeight="false" outlineLevel="0" collapsed="false">
      <c r="A289" s="8" t="s">
        <v>55</v>
      </c>
      <c r="B289" s="9" t="n">
        <v>4.651162791</v>
      </c>
      <c r="C289" s="9" t="n">
        <v>8.139534885</v>
      </c>
    </row>
    <row r="290" customFormat="false" ht="12.75" hidden="false" customHeight="false" outlineLevel="0" collapsed="false">
      <c r="A290" s="8" t="s">
        <v>56</v>
      </c>
      <c r="B290" s="9" t="n">
        <v>4.444444444</v>
      </c>
      <c r="C290" s="9" t="n">
        <v>4.444444445</v>
      </c>
    </row>
    <row r="291" customFormat="false" ht="12.75" hidden="false" customHeight="false" outlineLevel="0" collapsed="false">
      <c r="A291" s="8" t="s">
        <v>57</v>
      </c>
      <c r="B291" s="9" t="n">
        <v>5.882352941</v>
      </c>
      <c r="C291" s="9" t="n">
        <v>7.843137254</v>
      </c>
    </row>
    <row r="292" customFormat="false" ht="12.75" hidden="false" customHeight="false" outlineLevel="0" collapsed="false">
      <c r="A292" s="8" t="s">
        <v>58</v>
      </c>
      <c r="B292" s="9" t="n">
        <v>6.81818182</v>
      </c>
      <c r="C292" s="9" t="n">
        <v>6.06060606</v>
      </c>
    </row>
    <row r="293" customFormat="false" ht="12.75" hidden="false" customHeight="false" outlineLevel="0" collapsed="false">
      <c r="A293" s="8" t="s">
        <v>59</v>
      </c>
      <c r="B293" s="9" t="n">
        <v>5</v>
      </c>
      <c r="C293" s="9" t="n">
        <v>8.333333335</v>
      </c>
    </row>
    <row r="294" customFormat="false" ht="12.75" hidden="false" customHeight="false" outlineLevel="0" collapsed="false">
      <c r="A294" s="8" t="s">
        <v>60</v>
      </c>
      <c r="B294" s="9" t="n">
        <v>6.756756757</v>
      </c>
      <c r="C294" s="9" t="n">
        <v>4.72972973</v>
      </c>
    </row>
    <row r="295" customFormat="false" ht="12.75" hidden="false" customHeight="false" outlineLevel="0" collapsed="false">
      <c r="A295" s="8" t="s">
        <v>61</v>
      </c>
      <c r="B295" s="9" t="n">
        <v>3.846153846</v>
      </c>
      <c r="C295" s="9" t="n">
        <v>13.24786325</v>
      </c>
    </row>
    <row r="296" customFormat="false" ht="12.75" hidden="false" customHeight="false" outlineLevel="0" collapsed="false">
      <c r="A296" s="8" t="s">
        <v>62</v>
      </c>
      <c r="B296" s="9" t="n">
        <v>3.488372093</v>
      </c>
      <c r="C296" s="9" t="n">
        <v>6.976744185</v>
      </c>
    </row>
    <row r="297" customFormat="false" ht="12.75" hidden="false" customHeight="false" outlineLevel="0" collapsed="false">
      <c r="A297" s="8" t="s">
        <v>63</v>
      </c>
      <c r="B297" s="9" t="n">
        <v>3.793103449</v>
      </c>
      <c r="C297" s="9" t="n">
        <v>7.931034485</v>
      </c>
    </row>
    <row r="298" customFormat="false" ht="12.75" hidden="false" customHeight="false" outlineLevel="0" collapsed="false">
      <c r="A298" s="8" t="s">
        <v>64</v>
      </c>
      <c r="B298" s="9" t="n">
        <v>6.25</v>
      </c>
      <c r="C298" s="9" t="n">
        <v>6.25</v>
      </c>
    </row>
    <row r="300" customFormat="false" ht="12.75" hidden="false" customHeight="false" outlineLevel="0" collapsed="false">
      <c r="D300" s="61" t="s">
        <v>123</v>
      </c>
      <c r="E300" s="61"/>
    </row>
    <row r="301" customFormat="false" ht="12.75" hidden="false" customHeight="false" outlineLevel="0" collapsed="false">
      <c r="D301" s="61"/>
      <c r="E301" s="61"/>
    </row>
    <row r="302" customFormat="false" ht="12.75" hidden="false" customHeight="false" outlineLevel="0" collapsed="false">
      <c r="A302" s="23" t="s">
        <v>124</v>
      </c>
      <c r="B302" s="23"/>
      <c r="C302" s="23"/>
    </row>
    <row r="303" customFormat="false" ht="12.75" hidden="false" customHeight="false" outlineLevel="0" collapsed="false">
      <c r="A303" s="20" t="s">
        <v>2</v>
      </c>
      <c r="B303" s="4" t="s">
        <v>68</v>
      </c>
      <c r="C303" s="4" t="s">
        <v>76</v>
      </c>
    </row>
    <row r="304" customFormat="false" ht="12.75" hidden="false" customHeight="false" outlineLevel="0" collapsed="false">
      <c r="A304" s="8" t="s">
        <v>7</v>
      </c>
      <c r="B304" s="9" t="n">
        <v>4.494382023</v>
      </c>
      <c r="C304" s="9" t="n">
        <v>0</v>
      </c>
    </row>
    <row r="305" customFormat="false" ht="12.75" hidden="false" customHeight="false" outlineLevel="0" collapsed="false">
      <c r="A305" s="8" t="s">
        <v>10</v>
      </c>
      <c r="B305" s="9" t="n">
        <v>6.060606061</v>
      </c>
      <c r="C305" s="9" t="n">
        <v>0</v>
      </c>
    </row>
    <row r="306" customFormat="false" ht="12.75" hidden="false" customHeight="false" outlineLevel="0" collapsed="false">
      <c r="A306" s="8" t="s">
        <v>13</v>
      </c>
      <c r="B306" s="9" t="n">
        <v>2.83018868</v>
      </c>
      <c r="C306" s="9" t="n">
        <v>0</v>
      </c>
    </row>
    <row r="307" customFormat="false" ht="12.75" hidden="false" customHeight="false" outlineLevel="0" collapsed="false">
      <c r="A307" s="8" t="s">
        <v>16</v>
      </c>
      <c r="B307" s="9" t="n">
        <v>4.918032787</v>
      </c>
      <c r="C307" s="9" t="n">
        <v>0</v>
      </c>
    </row>
    <row r="308" customFormat="false" ht="12.75" hidden="false" customHeight="false" outlineLevel="0" collapsed="false">
      <c r="A308" s="8" t="s">
        <v>19</v>
      </c>
      <c r="B308" s="9" t="n">
        <v>6.451612904</v>
      </c>
      <c r="C308" s="9" t="n">
        <v>0</v>
      </c>
    </row>
    <row r="309" customFormat="false" ht="12.75" hidden="false" customHeight="false" outlineLevel="0" collapsed="false">
      <c r="A309" s="8" t="s">
        <v>22</v>
      </c>
      <c r="B309" s="9" t="n">
        <v>2.272727273</v>
      </c>
      <c r="C309" s="9" t="n">
        <v>0.568181818</v>
      </c>
    </row>
    <row r="310" customFormat="false" ht="12.75" hidden="false" customHeight="false" outlineLevel="0" collapsed="false">
      <c r="A310" s="8" t="s">
        <v>25</v>
      </c>
      <c r="B310" s="9" t="n">
        <v>4.838709677</v>
      </c>
      <c r="C310" s="9" t="n">
        <v>0</v>
      </c>
    </row>
    <row r="311" customFormat="false" ht="12.75" hidden="false" customHeight="false" outlineLevel="0" collapsed="false">
      <c r="A311" s="8" t="s">
        <v>28</v>
      </c>
      <c r="B311" s="9" t="n">
        <v>1.111111111</v>
      </c>
      <c r="C311" s="9" t="n">
        <v>0</v>
      </c>
    </row>
    <row r="312" customFormat="false" ht="12.75" hidden="false" customHeight="false" outlineLevel="0" collapsed="false">
      <c r="A312" s="8" t="s">
        <v>31</v>
      </c>
      <c r="B312" s="9" t="n">
        <v>11.95652174</v>
      </c>
      <c r="C312" s="9" t="n">
        <v>0</v>
      </c>
    </row>
    <row r="313" customFormat="false" ht="12.75" hidden="false" customHeight="false" outlineLevel="0" collapsed="false">
      <c r="A313" s="8" t="s">
        <v>34</v>
      </c>
      <c r="B313" s="9" t="n">
        <v>9.395973153</v>
      </c>
      <c r="C313" s="9" t="n">
        <v>0</v>
      </c>
    </row>
    <row r="314" customFormat="false" ht="12.75" hidden="false" customHeight="false" outlineLevel="0" collapsed="false">
      <c r="A314" s="8" t="s">
        <v>35</v>
      </c>
      <c r="B314" s="9" t="n">
        <v>3.603603604</v>
      </c>
      <c r="C314" s="9" t="n">
        <v>0</v>
      </c>
    </row>
    <row r="315" customFormat="false" ht="12.75" hidden="false" customHeight="false" outlineLevel="0" collapsed="false">
      <c r="A315" s="8" t="s">
        <v>36</v>
      </c>
      <c r="B315" s="9" t="n">
        <v>13.94557823</v>
      </c>
      <c r="C315" s="9" t="n">
        <v>0</v>
      </c>
    </row>
    <row r="316" customFormat="false" ht="12.75" hidden="false" customHeight="false" outlineLevel="0" collapsed="false">
      <c r="A316" s="8" t="s">
        <v>37</v>
      </c>
      <c r="B316" s="9" t="n">
        <v>2.777777778</v>
      </c>
      <c r="C316" s="9" t="n">
        <v>0</v>
      </c>
    </row>
    <row r="317" customFormat="false" ht="12.75" hidden="false" customHeight="false" outlineLevel="0" collapsed="false">
      <c r="A317" s="8" t="s">
        <v>38</v>
      </c>
      <c r="B317" s="9" t="n">
        <v>7.553956836</v>
      </c>
      <c r="C317" s="9" t="n">
        <v>0</v>
      </c>
    </row>
    <row r="318" customFormat="false" ht="12.75" hidden="false" customHeight="false" outlineLevel="0" collapsed="false">
      <c r="A318" s="8" t="s">
        <v>41</v>
      </c>
      <c r="B318" s="9" t="n">
        <v>0</v>
      </c>
      <c r="C318" s="9" t="n">
        <v>0</v>
      </c>
    </row>
    <row r="319" customFormat="false" ht="12.75" hidden="false" customHeight="false" outlineLevel="0" collapsed="false">
      <c r="A319" s="8" t="s">
        <v>44</v>
      </c>
      <c r="B319" s="9" t="n">
        <v>6.770833333</v>
      </c>
      <c r="C319" s="9" t="n">
        <v>0</v>
      </c>
    </row>
    <row r="320" customFormat="false" ht="12.75" hidden="false" customHeight="false" outlineLevel="0" collapsed="false">
      <c r="A320" s="8" t="s">
        <v>47</v>
      </c>
      <c r="B320" s="9" t="n">
        <v>2.083333334</v>
      </c>
      <c r="C320" s="9" t="n">
        <v>0</v>
      </c>
    </row>
    <row r="321" customFormat="false" ht="12.75" hidden="false" customHeight="false" outlineLevel="0" collapsed="false">
      <c r="A321" s="8" t="s">
        <v>50</v>
      </c>
      <c r="B321" s="9" t="n">
        <v>4.716981132</v>
      </c>
      <c r="C321" s="9" t="n">
        <v>0</v>
      </c>
    </row>
    <row r="322" customFormat="false" ht="12.75" hidden="false" customHeight="false" outlineLevel="0" collapsed="false">
      <c r="A322" s="8" t="s">
        <v>53</v>
      </c>
      <c r="B322" s="9" t="n">
        <v>4.545454546</v>
      </c>
      <c r="C322" s="9" t="n">
        <v>0</v>
      </c>
    </row>
    <row r="323" customFormat="false" ht="12.75" hidden="false" customHeight="false" outlineLevel="0" collapsed="false">
      <c r="A323" s="8" t="s">
        <v>54</v>
      </c>
      <c r="B323" s="9" t="n">
        <v>6.25</v>
      </c>
      <c r="C323" s="9" t="n">
        <v>0</v>
      </c>
    </row>
    <row r="324" customFormat="false" ht="12.75" hidden="false" customHeight="false" outlineLevel="0" collapsed="false">
      <c r="A324" s="8" t="s">
        <v>55</v>
      </c>
      <c r="B324" s="9" t="n">
        <v>4.651162791</v>
      </c>
      <c r="C324" s="9" t="n">
        <v>0</v>
      </c>
    </row>
    <row r="325" customFormat="false" ht="12.75" hidden="false" customHeight="false" outlineLevel="0" collapsed="false">
      <c r="A325" s="8" t="s">
        <v>56</v>
      </c>
      <c r="B325" s="9" t="n">
        <v>4.444444444</v>
      </c>
      <c r="C325" s="9" t="n">
        <v>0</v>
      </c>
    </row>
    <row r="326" customFormat="false" ht="12.75" hidden="false" customHeight="false" outlineLevel="0" collapsed="false">
      <c r="A326" s="8" t="s">
        <v>57</v>
      </c>
      <c r="B326" s="9" t="n">
        <v>5.882352941</v>
      </c>
      <c r="C326" s="9" t="n">
        <v>0</v>
      </c>
    </row>
    <row r="327" customFormat="false" ht="12.75" hidden="false" customHeight="false" outlineLevel="0" collapsed="false">
      <c r="A327" s="8" t="s">
        <v>58</v>
      </c>
      <c r="B327" s="9" t="n">
        <v>6.81818182</v>
      </c>
      <c r="C327" s="9" t="n">
        <v>0</v>
      </c>
    </row>
    <row r="328" customFormat="false" ht="12.75" hidden="false" customHeight="false" outlineLevel="0" collapsed="false">
      <c r="A328" s="8" t="s">
        <v>59</v>
      </c>
      <c r="B328" s="9" t="n">
        <v>5</v>
      </c>
      <c r="C328" s="9" t="n">
        <v>0</v>
      </c>
    </row>
    <row r="329" customFormat="false" ht="12.75" hidden="false" customHeight="false" outlineLevel="0" collapsed="false">
      <c r="A329" s="8" t="s">
        <v>60</v>
      </c>
      <c r="B329" s="9" t="n">
        <v>6.756756757</v>
      </c>
      <c r="C329" s="9" t="n">
        <v>0</v>
      </c>
    </row>
    <row r="330" customFormat="false" ht="12.75" hidden="false" customHeight="false" outlineLevel="0" collapsed="false">
      <c r="A330" s="8" t="s">
        <v>61</v>
      </c>
      <c r="B330" s="9" t="n">
        <v>3.846153846</v>
      </c>
      <c r="C330" s="9" t="n">
        <v>0</v>
      </c>
    </row>
    <row r="331" customFormat="false" ht="12.75" hidden="false" customHeight="false" outlineLevel="0" collapsed="false">
      <c r="A331" s="8" t="s">
        <v>62</v>
      </c>
      <c r="B331" s="9" t="n">
        <v>3.488372093</v>
      </c>
      <c r="C331" s="9" t="n">
        <v>0</v>
      </c>
    </row>
    <row r="332" customFormat="false" ht="12.75" hidden="false" customHeight="false" outlineLevel="0" collapsed="false">
      <c r="A332" s="8" t="s">
        <v>63</v>
      </c>
      <c r="B332" s="9" t="n">
        <v>3.793103449</v>
      </c>
      <c r="C332" s="9" t="n">
        <v>0.344827586</v>
      </c>
    </row>
    <row r="333" customFormat="false" ht="12.75" hidden="false" customHeight="false" outlineLevel="0" collapsed="false">
      <c r="A333" s="66" t="s">
        <v>64</v>
      </c>
      <c r="B333" s="9" t="n">
        <v>6.25</v>
      </c>
      <c r="C333" s="9" t="n">
        <v>0</v>
      </c>
    </row>
    <row r="335" customFormat="false" ht="12.75" hidden="false" customHeight="false" outlineLevel="0" collapsed="false">
      <c r="D335" s="61" t="s">
        <v>125</v>
      </c>
      <c r="E335" s="61"/>
    </row>
    <row r="336" customFormat="false" ht="12.75" hidden="false" customHeight="false" outlineLevel="0" collapsed="false">
      <c r="D336" s="61"/>
      <c r="E336" s="61"/>
    </row>
    <row r="337" customFormat="false" ht="12.75" hidden="false" customHeight="false" outlineLevel="0" collapsed="false">
      <c r="A337" s="23" t="s">
        <v>126</v>
      </c>
      <c r="B337" s="23"/>
      <c r="C337" s="23"/>
    </row>
    <row r="338" customFormat="false" ht="12.75" hidden="false" customHeight="false" outlineLevel="0" collapsed="false">
      <c r="A338" s="20" t="s">
        <v>2</v>
      </c>
      <c r="B338" s="4" t="s">
        <v>68</v>
      </c>
      <c r="C338" s="4" t="s">
        <v>77</v>
      </c>
    </row>
    <row r="339" customFormat="false" ht="12.75" hidden="false" customHeight="false" outlineLevel="0" collapsed="false">
      <c r="A339" s="8" t="s">
        <v>7</v>
      </c>
      <c r="B339" s="9" t="n">
        <v>4.494382023</v>
      </c>
      <c r="C339" s="9" t="n">
        <v>0.561797753</v>
      </c>
    </row>
    <row r="340" customFormat="false" ht="12.75" hidden="false" customHeight="false" outlineLevel="0" collapsed="false">
      <c r="A340" s="8" t="s">
        <v>10</v>
      </c>
      <c r="B340" s="9" t="n">
        <v>6.060606061</v>
      </c>
      <c r="C340" s="9" t="n">
        <v>0</v>
      </c>
    </row>
    <row r="341" customFormat="false" ht="12.75" hidden="false" customHeight="false" outlineLevel="0" collapsed="false">
      <c r="A341" s="8" t="s">
        <v>13</v>
      </c>
      <c r="B341" s="9" t="n">
        <v>2.83018868</v>
      </c>
      <c r="C341" s="9" t="n">
        <v>0</v>
      </c>
    </row>
    <row r="342" customFormat="false" ht="12.75" hidden="false" customHeight="false" outlineLevel="0" collapsed="false">
      <c r="A342" s="8" t="s">
        <v>16</v>
      </c>
      <c r="B342" s="9" t="n">
        <v>4.918032787</v>
      </c>
      <c r="C342" s="9" t="n">
        <v>0.409836066</v>
      </c>
    </row>
    <row r="343" customFormat="false" ht="12.75" hidden="false" customHeight="false" outlineLevel="0" collapsed="false">
      <c r="A343" s="8" t="s">
        <v>19</v>
      </c>
      <c r="B343" s="9" t="n">
        <v>6.451612904</v>
      </c>
      <c r="C343" s="9" t="n">
        <v>0</v>
      </c>
    </row>
    <row r="344" customFormat="false" ht="12.75" hidden="false" customHeight="false" outlineLevel="0" collapsed="false">
      <c r="A344" s="8" t="s">
        <v>22</v>
      </c>
      <c r="B344" s="9" t="n">
        <v>2.272727273</v>
      </c>
      <c r="C344" s="9" t="n">
        <v>0</v>
      </c>
    </row>
    <row r="345" customFormat="false" ht="12.75" hidden="false" customHeight="false" outlineLevel="0" collapsed="false">
      <c r="A345" s="8" t="s">
        <v>25</v>
      </c>
      <c r="B345" s="9" t="n">
        <v>4.838709677</v>
      </c>
      <c r="C345" s="9" t="n">
        <v>0</v>
      </c>
    </row>
    <row r="346" customFormat="false" ht="12.75" hidden="false" customHeight="false" outlineLevel="0" collapsed="false">
      <c r="A346" s="8" t="s">
        <v>28</v>
      </c>
      <c r="B346" s="9" t="n">
        <v>1.111111111</v>
      </c>
      <c r="C346" s="9" t="n">
        <v>1.111111111</v>
      </c>
    </row>
    <row r="347" customFormat="false" ht="12.75" hidden="false" customHeight="false" outlineLevel="0" collapsed="false">
      <c r="A347" s="8" t="s">
        <v>31</v>
      </c>
      <c r="B347" s="9" t="n">
        <v>11.95652174</v>
      </c>
      <c r="C347" s="9" t="n">
        <v>0</v>
      </c>
    </row>
    <row r="348" customFormat="false" ht="12.75" hidden="false" customHeight="false" outlineLevel="0" collapsed="false">
      <c r="A348" s="8" t="s">
        <v>34</v>
      </c>
      <c r="B348" s="9" t="n">
        <v>9.395973153</v>
      </c>
      <c r="C348" s="9" t="n">
        <v>0</v>
      </c>
    </row>
    <row r="349" customFormat="false" ht="12.75" hidden="false" customHeight="false" outlineLevel="0" collapsed="false">
      <c r="A349" s="8" t="s">
        <v>35</v>
      </c>
      <c r="B349" s="9" t="n">
        <v>3.603603604</v>
      </c>
      <c r="C349" s="9" t="n">
        <v>0.450450451</v>
      </c>
    </row>
    <row r="350" customFormat="false" ht="12.75" hidden="false" customHeight="false" outlineLevel="0" collapsed="false">
      <c r="A350" s="8" t="s">
        <v>36</v>
      </c>
      <c r="B350" s="9" t="n">
        <v>13.94557823</v>
      </c>
      <c r="C350" s="9" t="n">
        <v>0.680272109</v>
      </c>
    </row>
    <row r="351" customFormat="false" ht="12.75" hidden="false" customHeight="false" outlineLevel="0" collapsed="false">
      <c r="A351" s="8" t="s">
        <v>37</v>
      </c>
      <c r="B351" s="9" t="n">
        <v>2.777777778</v>
      </c>
      <c r="C351" s="9" t="n">
        <v>0</v>
      </c>
    </row>
    <row r="352" customFormat="false" ht="12.75" hidden="false" customHeight="false" outlineLevel="0" collapsed="false">
      <c r="A352" s="8" t="s">
        <v>38</v>
      </c>
      <c r="B352" s="9" t="n">
        <v>7.553956836</v>
      </c>
      <c r="C352" s="9" t="n">
        <v>0</v>
      </c>
    </row>
    <row r="353" customFormat="false" ht="12.75" hidden="false" customHeight="false" outlineLevel="0" collapsed="false">
      <c r="A353" s="8" t="s">
        <v>41</v>
      </c>
      <c r="B353" s="9" t="n">
        <v>0</v>
      </c>
      <c r="C353" s="9" t="n">
        <v>0</v>
      </c>
    </row>
    <row r="354" customFormat="false" ht="12.75" hidden="false" customHeight="false" outlineLevel="0" collapsed="false">
      <c r="A354" s="8" t="s">
        <v>44</v>
      </c>
      <c r="B354" s="9" t="n">
        <v>6.770833333</v>
      </c>
      <c r="C354" s="9" t="n">
        <v>0.520833334</v>
      </c>
    </row>
    <row r="355" customFormat="false" ht="12.75" hidden="false" customHeight="false" outlineLevel="0" collapsed="false">
      <c r="A355" s="8" t="s">
        <v>47</v>
      </c>
      <c r="B355" s="9" t="n">
        <v>2.083333334</v>
      </c>
      <c r="C355" s="9" t="n">
        <v>0</v>
      </c>
    </row>
    <row r="356" customFormat="false" ht="12.75" hidden="false" customHeight="false" outlineLevel="0" collapsed="false">
      <c r="A356" s="8" t="s">
        <v>50</v>
      </c>
      <c r="B356" s="9" t="n">
        <v>4.716981132</v>
      </c>
      <c r="C356" s="9" t="n">
        <v>0.943396227</v>
      </c>
    </row>
    <row r="357" customFormat="false" ht="12.75" hidden="false" customHeight="false" outlineLevel="0" collapsed="false">
      <c r="A357" s="8" t="s">
        <v>53</v>
      </c>
      <c r="B357" s="9" t="n">
        <v>4.545454546</v>
      </c>
      <c r="C357" s="9" t="n">
        <v>0</v>
      </c>
    </row>
    <row r="358" customFormat="false" ht="12.75" hidden="false" customHeight="false" outlineLevel="0" collapsed="false">
      <c r="A358" s="8" t="s">
        <v>54</v>
      </c>
      <c r="B358" s="9" t="n">
        <v>6.25</v>
      </c>
      <c r="C358" s="9" t="n">
        <v>0.625</v>
      </c>
    </row>
    <row r="359" customFormat="false" ht="12.75" hidden="false" customHeight="false" outlineLevel="0" collapsed="false">
      <c r="A359" s="8" t="s">
        <v>55</v>
      </c>
      <c r="B359" s="9" t="n">
        <v>4.651162791</v>
      </c>
      <c r="C359" s="9" t="n">
        <v>0</v>
      </c>
    </row>
    <row r="360" customFormat="false" ht="12.75" hidden="false" customHeight="false" outlineLevel="0" collapsed="false">
      <c r="A360" s="8" t="s">
        <v>56</v>
      </c>
      <c r="B360" s="9" t="n">
        <v>4.444444444</v>
      </c>
      <c r="C360" s="9" t="n">
        <v>0</v>
      </c>
    </row>
    <row r="361" customFormat="false" ht="12.75" hidden="false" customHeight="false" outlineLevel="0" collapsed="false">
      <c r="A361" s="8" t="s">
        <v>57</v>
      </c>
      <c r="B361" s="9" t="n">
        <v>5.882352941</v>
      </c>
      <c r="C361" s="9" t="n">
        <v>0</v>
      </c>
    </row>
    <row r="362" customFormat="false" ht="12.75" hidden="false" customHeight="false" outlineLevel="0" collapsed="false">
      <c r="A362" s="8" t="s">
        <v>58</v>
      </c>
      <c r="B362" s="9" t="n">
        <v>6.81818182</v>
      </c>
      <c r="C362" s="9" t="n">
        <v>1.515151515</v>
      </c>
    </row>
    <row r="363" customFormat="false" ht="12.75" hidden="false" customHeight="false" outlineLevel="0" collapsed="false">
      <c r="A363" s="8" t="s">
        <v>59</v>
      </c>
      <c r="B363" s="9" t="n">
        <v>5</v>
      </c>
      <c r="C363" s="9" t="n">
        <v>0</v>
      </c>
    </row>
    <row r="364" customFormat="false" ht="12.75" hidden="false" customHeight="false" outlineLevel="0" collapsed="false">
      <c r="A364" s="8" t="s">
        <v>60</v>
      </c>
      <c r="B364" s="9" t="n">
        <v>6.756756757</v>
      </c>
      <c r="C364" s="9" t="n">
        <v>0</v>
      </c>
    </row>
    <row r="365" customFormat="false" ht="12.75" hidden="false" customHeight="false" outlineLevel="0" collapsed="false">
      <c r="A365" s="8" t="s">
        <v>61</v>
      </c>
      <c r="B365" s="9" t="n">
        <v>3.846153846</v>
      </c>
      <c r="C365" s="9" t="n">
        <v>0</v>
      </c>
    </row>
    <row r="366" customFormat="false" ht="12.75" hidden="false" customHeight="false" outlineLevel="0" collapsed="false">
      <c r="A366" s="8" t="s">
        <v>62</v>
      </c>
      <c r="B366" s="9" t="n">
        <v>3.488372093</v>
      </c>
      <c r="C366" s="9" t="n">
        <v>0</v>
      </c>
    </row>
    <row r="367" customFormat="false" ht="12.75" hidden="false" customHeight="false" outlineLevel="0" collapsed="false">
      <c r="A367" s="8" t="s">
        <v>63</v>
      </c>
      <c r="B367" s="9" t="n">
        <v>3.793103449</v>
      </c>
      <c r="C367" s="9" t="n">
        <v>0</v>
      </c>
    </row>
    <row r="368" customFormat="false" ht="12.75" hidden="false" customHeight="false" outlineLevel="0" collapsed="false">
      <c r="A368" s="8" t="s">
        <v>64</v>
      </c>
      <c r="B368" s="9" t="n">
        <v>6.25</v>
      </c>
      <c r="C368" s="9" t="n">
        <v>0</v>
      </c>
    </row>
    <row r="370" customFormat="false" ht="12.75" hidden="false" customHeight="false" outlineLevel="0" collapsed="false">
      <c r="A370" s="76"/>
      <c r="B370" s="76"/>
      <c r="C370" s="76"/>
      <c r="D370" s="61" t="s">
        <v>127</v>
      </c>
      <c r="E370" s="61"/>
      <c r="F370" s="76"/>
      <c r="G370" s="76"/>
      <c r="H370" s="76"/>
      <c r="I370" s="76"/>
      <c r="J370" s="76"/>
      <c r="K370" s="76"/>
      <c r="L370" s="76"/>
      <c r="M370" s="76"/>
      <c r="N370" s="76"/>
      <c r="O370" s="76"/>
      <c r="P370" s="76"/>
      <c r="Q370" s="76"/>
    </row>
    <row r="371" customFormat="false" ht="12.75" hidden="false" customHeight="false" outlineLevel="0" collapsed="false">
      <c r="D371" s="61"/>
      <c r="E371" s="61"/>
    </row>
    <row r="372" customFormat="false" ht="12.75" hidden="false" customHeight="false" outlineLevel="0" collapsed="false">
      <c r="A372" s="23" t="s">
        <v>128</v>
      </c>
      <c r="B372" s="23"/>
      <c r="C372" s="23"/>
    </row>
    <row r="373" customFormat="false" ht="12.75" hidden="false" customHeight="false" outlineLevel="0" collapsed="false">
      <c r="A373" s="20" t="s">
        <v>2</v>
      </c>
      <c r="B373" s="4" t="s">
        <v>69</v>
      </c>
      <c r="C373" s="4" t="s">
        <v>70</v>
      </c>
    </row>
    <row r="374" customFormat="false" ht="12.75" hidden="false" customHeight="false" outlineLevel="0" collapsed="false">
      <c r="A374" s="8" t="s">
        <v>7</v>
      </c>
      <c r="B374" s="9" t="n">
        <v>37.07865169</v>
      </c>
      <c r="C374" s="9" t="n">
        <v>10.11235955</v>
      </c>
    </row>
    <row r="375" customFormat="false" ht="12.75" hidden="false" customHeight="false" outlineLevel="0" collapsed="false">
      <c r="A375" s="8" t="s">
        <v>10</v>
      </c>
      <c r="B375" s="9" t="n">
        <v>37.27272727</v>
      </c>
      <c r="C375" s="9" t="n">
        <v>14.54545454</v>
      </c>
    </row>
    <row r="376" customFormat="false" ht="12.75" hidden="false" customHeight="false" outlineLevel="0" collapsed="false">
      <c r="A376" s="8" t="s">
        <v>13</v>
      </c>
      <c r="B376" s="9" t="n">
        <v>45.28301887</v>
      </c>
      <c r="C376" s="9" t="n">
        <v>14.1509434</v>
      </c>
    </row>
    <row r="377" customFormat="false" ht="12.75" hidden="false" customHeight="false" outlineLevel="0" collapsed="false">
      <c r="A377" s="8" t="s">
        <v>16</v>
      </c>
      <c r="B377" s="9" t="n">
        <v>34.83606557</v>
      </c>
      <c r="C377" s="9" t="n">
        <v>13.1147541</v>
      </c>
    </row>
    <row r="378" customFormat="false" ht="12.75" hidden="false" customHeight="false" outlineLevel="0" collapsed="false">
      <c r="A378" s="8" t="s">
        <v>19</v>
      </c>
      <c r="B378" s="9" t="n">
        <v>32.25806452</v>
      </c>
      <c r="C378" s="9" t="n">
        <v>16.12903226</v>
      </c>
    </row>
    <row r="379" customFormat="false" ht="12.75" hidden="false" customHeight="false" outlineLevel="0" collapsed="false">
      <c r="A379" s="8" t="s">
        <v>22</v>
      </c>
      <c r="B379" s="9" t="n">
        <v>59.09090909</v>
      </c>
      <c r="C379" s="9" t="n">
        <v>4.545454546</v>
      </c>
    </row>
    <row r="380" customFormat="false" ht="12.75" hidden="false" customHeight="false" outlineLevel="0" collapsed="false">
      <c r="A380" s="8" t="s">
        <v>25</v>
      </c>
      <c r="B380" s="9" t="n">
        <v>38.70967742</v>
      </c>
      <c r="C380" s="9" t="n">
        <v>12.09677419</v>
      </c>
    </row>
    <row r="381" customFormat="false" ht="12.75" hidden="false" customHeight="false" outlineLevel="0" collapsed="false">
      <c r="A381" s="8" t="s">
        <v>28</v>
      </c>
      <c r="B381" s="9" t="n">
        <v>36.66666667</v>
      </c>
      <c r="C381" s="9" t="n">
        <v>21.11111111</v>
      </c>
    </row>
    <row r="382" customFormat="false" ht="12.75" hidden="false" customHeight="false" outlineLevel="0" collapsed="false">
      <c r="A382" s="8" t="s">
        <v>31</v>
      </c>
      <c r="B382" s="9" t="n">
        <v>28.26086957</v>
      </c>
      <c r="C382" s="9" t="n">
        <v>13.04347826</v>
      </c>
    </row>
    <row r="383" customFormat="false" ht="12.75" hidden="false" customHeight="false" outlineLevel="0" collapsed="false">
      <c r="A383" s="8" t="s">
        <v>34</v>
      </c>
      <c r="B383" s="9" t="n">
        <v>26.84563759</v>
      </c>
      <c r="C383" s="9" t="n">
        <v>15.77181208</v>
      </c>
    </row>
    <row r="384" customFormat="false" ht="12.75" hidden="false" customHeight="false" outlineLevel="0" collapsed="false">
      <c r="A384" s="8" t="s">
        <v>35</v>
      </c>
      <c r="B384" s="9" t="n">
        <v>41.89189189</v>
      </c>
      <c r="C384" s="9" t="n">
        <v>11.71171171</v>
      </c>
    </row>
    <row r="385" customFormat="false" ht="12.75" hidden="false" customHeight="false" outlineLevel="0" collapsed="false">
      <c r="A385" s="8" t="s">
        <v>36</v>
      </c>
      <c r="B385" s="9" t="n">
        <v>23.1292517</v>
      </c>
      <c r="C385" s="9" t="n">
        <v>17.34693878</v>
      </c>
    </row>
    <row r="386" customFormat="false" ht="12.75" hidden="false" customHeight="false" outlineLevel="0" collapsed="false">
      <c r="A386" s="8" t="s">
        <v>37</v>
      </c>
      <c r="B386" s="9" t="n">
        <v>30.55555556</v>
      </c>
      <c r="C386" s="9" t="n">
        <v>22.22222223</v>
      </c>
    </row>
    <row r="387" customFormat="false" ht="12.75" hidden="false" customHeight="false" outlineLevel="0" collapsed="false">
      <c r="A387" s="8" t="s">
        <v>38</v>
      </c>
      <c r="B387" s="9" t="n">
        <v>36.33093525</v>
      </c>
      <c r="C387" s="9" t="n">
        <v>11.51079137</v>
      </c>
    </row>
    <row r="388" customFormat="false" ht="12.75" hidden="false" customHeight="false" outlineLevel="0" collapsed="false">
      <c r="A388" s="8" t="s">
        <v>41</v>
      </c>
      <c r="B388" s="9" t="n">
        <v>47.14285715</v>
      </c>
      <c r="C388" s="9" t="n">
        <v>10</v>
      </c>
    </row>
    <row r="389" customFormat="false" ht="12.75" hidden="false" customHeight="false" outlineLevel="0" collapsed="false">
      <c r="A389" s="8" t="s">
        <v>44</v>
      </c>
      <c r="B389" s="9" t="n">
        <v>40.625</v>
      </c>
      <c r="C389" s="9" t="n">
        <v>7.291666667</v>
      </c>
    </row>
    <row r="390" customFormat="false" ht="12.75" hidden="false" customHeight="false" outlineLevel="0" collapsed="false">
      <c r="A390" s="8" t="s">
        <v>47</v>
      </c>
      <c r="B390" s="9" t="n">
        <v>50</v>
      </c>
      <c r="C390" s="9" t="n">
        <v>12.5</v>
      </c>
    </row>
    <row r="391" customFormat="false" ht="12.75" hidden="false" customHeight="false" outlineLevel="0" collapsed="false">
      <c r="A391" s="8" t="s">
        <v>50</v>
      </c>
      <c r="B391" s="9" t="n">
        <v>33.01886793</v>
      </c>
      <c r="C391" s="79" t="n">
        <v>20.75471698</v>
      </c>
      <c r="D391" s="31"/>
      <c r="E391" s="31"/>
      <c r="F391" s="31"/>
      <c r="G391" s="31"/>
      <c r="H391" s="31"/>
      <c r="I391" s="31"/>
      <c r="J391" s="31"/>
      <c r="K391" s="31"/>
      <c r="L391" s="31"/>
      <c r="M391" s="31"/>
      <c r="N391" s="31"/>
    </row>
    <row r="392" customFormat="false" ht="12.75" hidden="false" customHeight="false" outlineLevel="0" collapsed="false">
      <c r="A392" s="8" t="s">
        <v>53</v>
      </c>
      <c r="B392" s="9" t="n">
        <v>34.84848485</v>
      </c>
      <c r="C392" s="79" t="n">
        <v>13.63636364</v>
      </c>
      <c r="D392" s="31"/>
      <c r="E392" s="31"/>
      <c r="F392" s="31"/>
      <c r="G392" s="31"/>
      <c r="H392" s="31"/>
      <c r="I392" s="31"/>
      <c r="J392" s="31"/>
      <c r="K392" s="31"/>
      <c r="L392" s="31"/>
      <c r="M392" s="31"/>
      <c r="N392" s="31"/>
    </row>
    <row r="393" customFormat="false" ht="12.75" hidden="false" customHeight="false" outlineLevel="0" collapsed="false">
      <c r="A393" s="8" t="s">
        <v>54</v>
      </c>
      <c r="B393" s="9" t="n">
        <v>32.5</v>
      </c>
      <c r="C393" s="79" t="n">
        <v>14.375</v>
      </c>
      <c r="D393" s="31"/>
      <c r="E393" s="31"/>
      <c r="F393" s="31"/>
      <c r="G393" s="31"/>
      <c r="H393" s="31"/>
      <c r="I393" s="31"/>
      <c r="J393" s="31"/>
      <c r="K393" s="31"/>
      <c r="L393" s="31"/>
      <c r="M393" s="31"/>
      <c r="N393" s="31"/>
    </row>
    <row r="394" customFormat="false" ht="12.75" hidden="false" customHeight="false" outlineLevel="0" collapsed="false">
      <c r="A394" s="8" t="s">
        <v>55</v>
      </c>
      <c r="B394" s="9" t="n">
        <v>34.88372093</v>
      </c>
      <c r="C394" s="79" t="n">
        <v>15.11627907</v>
      </c>
      <c r="D394" s="31"/>
      <c r="E394" s="31"/>
      <c r="F394" s="31"/>
      <c r="G394" s="31"/>
      <c r="H394" s="31"/>
      <c r="I394" s="31"/>
      <c r="J394" s="31"/>
      <c r="K394" s="31"/>
      <c r="L394" s="31"/>
      <c r="M394" s="31"/>
      <c r="N394" s="31"/>
    </row>
    <row r="395" customFormat="false" ht="12.75" hidden="false" customHeight="false" outlineLevel="0" collapsed="false">
      <c r="A395" s="8" t="s">
        <v>56</v>
      </c>
      <c r="B395" s="9" t="n">
        <v>56.66666667</v>
      </c>
      <c r="C395" s="79" t="n">
        <v>6.666666667</v>
      </c>
      <c r="D395" s="31"/>
      <c r="E395" s="31"/>
      <c r="F395" s="31"/>
      <c r="G395" s="31"/>
      <c r="H395" s="31"/>
      <c r="I395" s="31"/>
      <c r="J395" s="31"/>
      <c r="K395" s="31"/>
      <c r="L395" s="31"/>
      <c r="M395" s="31"/>
      <c r="N395" s="31"/>
    </row>
    <row r="396" customFormat="false" ht="12.75" hidden="false" customHeight="false" outlineLevel="0" collapsed="false">
      <c r="A396" s="8" t="s">
        <v>57</v>
      </c>
      <c r="B396" s="9" t="n">
        <v>39.21568628</v>
      </c>
      <c r="C396" s="79" t="n">
        <v>9.803921571</v>
      </c>
      <c r="D396" s="31"/>
      <c r="E396" s="31"/>
      <c r="F396" s="31"/>
      <c r="G396" s="31"/>
      <c r="H396" s="31"/>
      <c r="I396" s="31"/>
      <c r="J396" s="31"/>
      <c r="K396" s="31"/>
      <c r="L396" s="31"/>
      <c r="M396" s="31"/>
      <c r="N396" s="31"/>
    </row>
    <row r="397" customFormat="false" ht="12.75" hidden="false" customHeight="false" outlineLevel="0" collapsed="false">
      <c r="A397" s="8" t="s">
        <v>58</v>
      </c>
      <c r="B397" s="9" t="n">
        <v>41.66666667</v>
      </c>
      <c r="C397" s="79" t="n">
        <v>16.66666667</v>
      </c>
      <c r="D397" s="31"/>
      <c r="E397" s="31"/>
      <c r="F397" s="31"/>
      <c r="G397" s="31"/>
      <c r="H397" s="31"/>
      <c r="I397" s="31"/>
      <c r="J397" s="31"/>
      <c r="K397" s="31"/>
      <c r="L397" s="31"/>
      <c r="M397" s="31"/>
      <c r="N397" s="31"/>
    </row>
    <row r="398" customFormat="false" ht="12.75" hidden="false" customHeight="false" outlineLevel="0" collapsed="false">
      <c r="A398" s="8" t="s">
        <v>59</v>
      </c>
      <c r="B398" s="9" t="n">
        <v>35.83333334</v>
      </c>
      <c r="C398" s="79" t="n">
        <v>13.33333333</v>
      </c>
      <c r="D398" s="31"/>
      <c r="E398" s="31"/>
      <c r="F398" s="31"/>
      <c r="G398" s="31"/>
      <c r="H398" s="31"/>
      <c r="I398" s="31"/>
      <c r="J398" s="31"/>
      <c r="K398" s="31"/>
      <c r="L398" s="31"/>
      <c r="M398" s="31"/>
      <c r="N398" s="31"/>
    </row>
    <row r="399" customFormat="false" ht="12.75" hidden="false" customHeight="false" outlineLevel="0" collapsed="false">
      <c r="A399" s="8" t="s">
        <v>60</v>
      </c>
      <c r="B399" s="9" t="n">
        <v>52.70270271</v>
      </c>
      <c r="C399" s="79" t="n">
        <v>7.432432432</v>
      </c>
      <c r="D399" s="31"/>
      <c r="E399" s="31"/>
      <c r="F399" s="31"/>
      <c r="G399" s="31"/>
      <c r="H399" s="31"/>
      <c r="I399" s="31"/>
      <c r="J399" s="31"/>
      <c r="K399" s="31"/>
      <c r="L399" s="31"/>
      <c r="M399" s="31"/>
      <c r="N399" s="31"/>
    </row>
    <row r="400" customFormat="false" ht="12.75" hidden="false" customHeight="false" outlineLevel="0" collapsed="false">
      <c r="A400" s="8" t="s">
        <v>61</v>
      </c>
      <c r="B400" s="9" t="n">
        <v>40.17094017</v>
      </c>
      <c r="C400" s="79" t="n">
        <v>8.54700855</v>
      </c>
      <c r="D400" s="31"/>
      <c r="E400" s="31"/>
      <c r="F400" s="31"/>
      <c r="G400" s="31"/>
      <c r="H400" s="31"/>
      <c r="I400" s="31"/>
      <c r="J400" s="31"/>
      <c r="K400" s="31"/>
      <c r="L400" s="31"/>
      <c r="M400" s="31"/>
      <c r="N400" s="31"/>
    </row>
    <row r="401" customFormat="false" ht="12.75" hidden="false" customHeight="false" outlineLevel="0" collapsed="false">
      <c r="A401" s="8" t="s">
        <v>62</v>
      </c>
      <c r="B401" s="9" t="n">
        <v>45.34883721</v>
      </c>
      <c r="C401" s="79" t="n">
        <v>9.302325581</v>
      </c>
      <c r="D401" s="31"/>
      <c r="E401" s="31"/>
      <c r="F401" s="31"/>
      <c r="G401" s="31"/>
      <c r="H401" s="31"/>
      <c r="I401" s="31"/>
      <c r="J401" s="31"/>
      <c r="K401" s="31"/>
      <c r="L401" s="31"/>
      <c r="M401" s="31"/>
      <c r="N401" s="31"/>
    </row>
    <row r="402" customFormat="false" ht="12.75" hidden="false" customHeight="false" outlineLevel="0" collapsed="false">
      <c r="A402" s="8" t="s">
        <v>63</v>
      </c>
      <c r="B402" s="9" t="n">
        <v>45.86206897</v>
      </c>
      <c r="C402" s="79" t="n">
        <v>9.310344826</v>
      </c>
      <c r="D402" s="31"/>
      <c r="E402" s="31"/>
      <c r="F402" s="31"/>
      <c r="G402" s="31"/>
      <c r="H402" s="31"/>
      <c r="I402" s="31"/>
      <c r="J402" s="31"/>
      <c r="K402" s="31"/>
      <c r="L402" s="31"/>
      <c r="M402" s="31"/>
      <c r="N402" s="31"/>
    </row>
    <row r="403" customFormat="false" ht="12.75" hidden="false" customHeight="false" outlineLevel="0" collapsed="false">
      <c r="A403" s="8" t="s">
        <v>64</v>
      </c>
      <c r="B403" s="9" t="n">
        <v>25</v>
      </c>
      <c r="C403" s="79" t="n">
        <v>18.75</v>
      </c>
      <c r="D403" s="31"/>
      <c r="E403" s="31"/>
      <c r="F403" s="31"/>
      <c r="G403" s="31"/>
      <c r="H403" s="31"/>
      <c r="I403" s="31"/>
      <c r="J403" s="31"/>
      <c r="K403" s="31"/>
      <c r="L403" s="31"/>
      <c r="M403" s="31"/>
      <c r="N403" s="31"/>
    </row>
    <row r="405" customFormat="false" ht="12.75" hidden="false" customHeight="false" outlineLevel="0" collapsed="false">
      <c r="D405" s="61" t="s">
        <v>129</v>
      </c>
      <c r="E405" s="61"/>
    </row>
    <row r="406" customFormat="false" ht="12.75" hidden="false" customHeight="false" outlineLevel="0" collapsed="false">
      <c r="D406" s="61"/>
      <c r="E406" s="61"/>
    </row>
    <row r="407" customFormat="false" ht="12.75" hidden="false" customHeight="false" outlineLevel="0" collapsed="false">
      <c r="A407" s="23" t="s">
        <v>130</v>
      </c>
      <c r="B407" s="23"/>
      <c r="C407" s="23"/>
    </row>
    <row r="408" customFormat="false" ht="12.75" hidden="false" customHeight="false" outlineLevel="0" collapsed="false">
      <c r="A408" s="20" t="s">
        <v>2</v>
      </c>
      <c r="B408" s="4" t="s">
        <v>69</v>
      </c>
      <c r="C408" s="4" t="s">
        <v>71</v>
      </c>
    </row>
    <row r="409" customFormat="false" ht="12.75" hidden="false" customHeight="false" outlineLevel="0" collapsed="false">
      <c r="A409" s="8" t="s">
        <v>7</v>
      </c>
      <c r="B409" s="9" t="n">
        <v>37.07865169</v>
      </c>
      <c r="C409" s="9" t="n">
        <v>8.988764043</v>
      </c>
    </row>
    <row r="410" customFormat="false" ht="12.75" hidden="false" customHeight="false" outlineLevel="0" collapsed="false">
      <c r="A410" s="8" t="s">
        <v>10</v>
      </c>
      <c r="B410" s="9" t="n">
        <v>37.27272727</v>
      </c>
      <c r="C410" s="9" t="n">
        <v>11.21212121</v>
      </c>
    </row>
    <row r="411" customFormat="false" ht="12.75" hidden="false" customHeight="false" outlineLevel="0" collapsed="false">
      <c r="A411" s="8" t="s">
        <v>13</v>
      </c>
      <c r="B411" s="9" t="n">
        <v>45.28301887</v>
      </c>
      <c r="C411" s="9" t="n">
        <v>10.37735849</v>
      </c>
    </row>
    <row r="412" customFormat="false" ht="12.75" hidden="false" customHeight="false" outlineLevel="0" collapsed="false">
      <c r="A412" s="8" t="s">
        <v>16</v>
      </c>
      <c r="B412" s="9" t="n">
        <v>34.83606557</v>
      </c>
      <c r="C412" s="9" t="n">
        <v>9.426229511</v>
      </c>
    </row>
    <row r="413" customFormat="false" ht="12.75" hidden="false" customHeight="false" outlineLevel="0" collapsed="false">
      <c r="A413" s="8" t="s">
        <v>19</v>
      </c>
      <c r="B413" s="9" t="n">
        <v>32.25806452</v>
      </c>
      <c r="C413" s="9" t="n">
        <v>13.70967742</v>
      </c>
    </row>
    <row r="414" customFormat="false" ht="12.75" hidden="false" customHeight="false" outlineLevel="0" collapsed="false">
      <c r="A414" s="8" t="s">
        <v>22</v>
      </c>
      <c r="B414" s="9" t="n">
        <v>59.09090909</v>
      </c>
      <c r="C414" s="9" t="n">
        <v>6.250000002</v>
      </c>
    </row>
    <row r="415" customFormat="false" ht="12.75" hidden="false" customHeight="false" outlineLevel="0" collapsed="false">
      <c r="A415" s="8" t="s">
        <v>25</v>
      </c>
      <c r="B415" s="9" t="n">
        <v>38.70967742</v>
      </c>
      <c r="C415" s="9" t="n">
        <v>10.48387097</v>
      </c>
    </row>
    <row r="416" customFormat="false" ht="12.75" hidden="false" customHeight="false" outlineLevel="0" collapsed="false">
      <c r="A416" s="8" t="s">
        <v>28</v>
      </c>
      <c r="B416" s="9" t="n">
        <v>36.66666667</v>
      </c>
      <c r="C416" s="9" t="n">
        <v>16.66666667</v>
      </c>
    </row>
    <row r="417" customFormat="false" ht="12.75" hidden="false" customHeight="false" outlineLevel="0" collapsed="false">
      <c r="A417" s="8" t="s">
        <v>31</v>
      </c>
      <c r="B417" s="9" t="n">
        <v>28.26086957</v>
      </c>
      <c r="C417" s="9" t="n">
        <v>11.41304348</v>
      </c>
    </row>
    <row r="418" customFormat="false" ht="12.75" hidden="false" customHeight="false" outlineLevel="0" collapsed="false">
      <c r="A418" s="8" t="s">
        <v>34</v>
      </c>
      <c r="B418" s="9" t="n">
        <v>26.84563759</v>
      </c>
      <c r="C418" s="9" t="n">
        <v>8.053691275</v>
      </c>
    </row>
    <row r="419" customFormat="false" ht="12.75" hidden="false" customHeight="false" outlineLevel="0" collapsed="false">
      <c r="A419" s="8" t="s">
        <v>35</v>
      </c>
      <c r="B419" s="9" t="n">
        <v>41.89189189</v>
      </c>
      <c r="C419" s="9" t="n">
        <v>9.009009011</v>
      </c>
    </row>
    <row r="420" customFormat="false" ht="12.75" hidden="false" customHeight="false" outlineLevel="0" collapsed="false">
      <c r="A420" s="8" t="s">
        <v>36</v>
      </c>
      <c r="B420" s="9" t="n">
        <v>23.1292517</v>
      </c>
      <c r="C420" s="9" t="n">
        <v>7.142857143</v>
      </c>
    </row>
    <row r="421" customFormat="false" ht="12.75" hidden="false" customHeight="false" outlineLevel="0" collapsed="false">
      <c r="A421" s="8" t="s">
        <v>37</v>
      </c>
      <c r="B421" s="9" t="n">
        <v>30.55555556</v>
      </c>
      <c r="C421" s="9" t="n">
        <v>16.66666667</v>
      </c>
    </row>
    <row r="422" customFormat="false" ht="12.75" hidden="false" customHeight="false" outlineLevel="0" collapsed="false">
      <c r="A422" s="8" t="s">
        <v>38</v>
      </c>
      <c r="B422" s="9" t="n">
        <v>36.33093525</v>
      </c>
      <c r="C422" s="9" t="n">
        <v>10.43165468</v>
      </c>
    </row>
    <row r="423" customFormat="false" ht="12.75" hidden="false" customHeight="false" outlineLevel="0" collapsed="false">
      <c r="A423" s="8" t="s">
        <v>41</v>
      </c>
      <c r="B423" s="9" t="n">
        <v>47.14285715</v>
      </c>
      <c r="C423" s="9" t="n">
        <v>2.857142857</v>
      </c>
    </row>
    <row r="424" customFormat="false" ht="12.75" hidden="false" customHeight="false" outlineLevel="0" collapsed="false">
      <c r="A424" s="8" t="s">
        <v>44</v>
      </c>
      <c r="B424" s="9" t="n">
        <v>40.625</v>
      </c>
      <c r="C424" s="9" t="n">
        <v>9.895833334</v>
      </c>
    </row>
    <row r="425" customFormat="false" ht="12.75" hidden="false" customHeight="false" outlineLevel="0" collapsed="false">
      <c r="A425" s="8" t="s">
        <v>47</v>
      </c>
      <c r="B425" s="9" t="n">
        <v>50</v>
      </c>
      <c r="C425" s="9" t="n">
        <v>6.25</v>
      </c>
    </row>
    <row r="426" customFormat="false" ht="12.75" hidden="false" customHeight="false" outlineLevel="0" collapsed="false">
      <c r="A426" s="8" t="s">
        <v>50</v>
      </c>
      <c r="B426" s="9" t="n">
        <v>33.01886793</v>
      </c>
      <c r="C426" s="9" t="n">
        <v>9.433962267</v>
      </c>
      <c r="D426" s="76"/>
      <c r="E426" s="76"/>
      <c r="F426" s="76"/>
      <c r="G426" s="76"/>
      <c r="H426" s="76"/>
      <c r="I426" s="76"/>
      <c r="J426" s="76"/>
      <c r="K426" s="76"/>
      <c r="L426" s="76"/>
      <c r="M426" s="76"/>
      <c r="N426" s="76"/>
      <c r="O426" s="76"/>
    </row>
    <row r="427" customFormat="false" ht="12.75" hidden="false" customHeight="false" outlineLevel="0" collapsed="false">
      <c r="A427" s="8" t="s">
        <v>53</v>
      </c>
      <c r="B427" s="9" t="n">
        <v>34.84848485</v>
      </c>
      <c r="C427" s="9" t="n">
        <v>12.12121212</v>
      </c>
      <c r="D427" s="76"/>
      <c r="E427" s="76"/>
      <c r="F427" s="76"/>
      <c r="G427" s="76"/>
      <c r="H427" s="76"/>
      <c r="I427" s="76"/>
      <c r="J427" s="76"/>
      <c r="K427" s="76"/>
      <c r="L427" s="76"/>
      <c r="M427" s="76"/>
      <c r="N427" s="76"/>
      <c r="O427" s="76"/>
    </row>
    <row r="428" customFormat="false" ht="12.75" hidden="false" customHeight="false" outlineLevel="0" collapsed="false">
      <c r="A428" s="8" t="s">
        <v>54</v>
      </c>
      <c r="B428" s="9" t="n">
        <v>32.5</v>
      </c>
      <c r="C428" s="9" t="n">
        <v>10.625</v>
      </c>
      <c r="D428" s="76"/>
      <c r="E428" s="76"/>
      <c r="F428" s="76"/>
      <c r="G428" s="76"/>
      <c r="H428" s="76"/>
      <c r="I428" s="76"/>
      <c r="J428" s="76"/>
      <c r="K428" s="76"/>
      <c r="L428" s="76"/>
      <c r="M428" s="76"/>
      <c r="N428" s="76"/>
      <c r="O428" s="76"/>
    </row>
    <row r="429" customFormat="false" ht="12.75" hidden="false" customHeight="false" outlineLevel="0" collapsed="false">
      <c r="A429" s="8" t="s">
        <v>55</v>
      </c>
      <c r="B429" s="9" t="n">
        <v>34.88372093</v>
      </c>
      <c r="C429" s="9" t="n">
        <v>4.651162791</v>
      </c>
      <c r="D429" s="76"/>
      <c r="E429" s="76"/>
      <c r="F429" s="76"/>
      <c r="G429" s="76"/>
      <c r="H429" s="76"/>
      <c r="I429" s="76"/>
      <c r="J429" s="76"/>
      <c r="K429" s="76"/>
      <c r="L429" s="76"/>
      <c r="M429" s="76"/>
      <c r="N429" s="76"/>
      <c r="O429" s="76"/>
    </row>
    <row r="430" customFormat="false" ht="12.75" hidden="false" customHeight="false" outlineLevel="0" collapsed="false">
      <c r="A430" s="8" t="s">
        <v>56</v>
      </c>
      <c r="B430" s="9" t="n">
        <v>56.66666667</v>
      </c>
      <c r="C430" s="9" t="n">
        <v>5.555555555</v>
      </c>
    </row>
    <row r="431" customFormat="false" ht="12.75" hidden="false" customHeight="false" outlineLevel="0" collapsed="false">
      <c r="A431" s="8" t="s">
        <v>57</v>
      </c>
      <c r="B431" s="9" t="n">
        <v>39.21568628</v>
      </c>
      <c r="C431" s="9" t="n">
        <v>8.823529412</v>
      </c>
    </row>
    <row r="432" customFormat="false" ht="12.75" hidden="false" customHeight="false" outlineLevel="0" collapsed="false">
      <c r="A432" s="8" t="s">
        <v>58</v>
      </c>
      <c r="B432" s="9" t="n">
        <v>41.66666667</v>
      </c>
      <c r="C432" s="9" t="n">
        <v>6.06060606</v>
      </c>
    </row>
    <row r="433" customFormat="false" ht="12.75" hidden="false" customHeight="false" outlineLevel="0" collapsed="false">
      <c r="A433" s="8" t="s">
        <v>59</v>
      </c>
      <c r="B433" s="9" t="n">
        <v>35.83333334</v>
      </c>
      <c r="C433" s="9" t="n">
        <v>11.66666667</v>
      </c>
    </row>
    <row r="434" customFormat="false" ht="12.75" hidden="false" customHeight="false" outlineLevel="0" collapsed="false">
      <c r="A434" s="8" t="s">
        <v>60</v>
      </c>
      <c r="B434" s="9" t="n">
        <v>52.70270271</v>
      </c>
      <c r="C434" s="9" t="n">
        <v>6.081081081</v>
      </c>
    </row>
    <row r="435" customFormat="false" ht="12.75" hidden="false" customHeight="false" outlineLevel="0" collapsed="false">
      <c r="A435" s="8" t="s">
        <v>61</v>
      </c>
      <c r="B435" s="9" t="n">
        <v>40.17094017</v>
      </c>
      <c r="C435" s="9" t="n">
        <v>7.692307695</v>
      </c>
    </row>
    <row r="436" customFormat="false" ht="12.75" hidden="false" customHeight="false" outlineLevel="0" collapsed="false">
      <c r="A436" s="8" t="s">
        <v>62</v>
      </c>
      <c r="B436" s="9" t="n">
        <v>45.34883721</v>
      </c>
      <c r="C436" s="9" t="n">
        <v>4.651162791</v>
      </c>
    </row>
    <row r="437" customFormat="false" ht="12.75" hidden="false" customHeight="false" outlineLevel="0" collapsed="false">
      <c r="A437" s="8" t="s">
        <v>63</v>
      </c>
      <c r="B437" s="9" t="n">
        <v>45.86206897</v>
      </c>
      <c r="C437" s="9" t="n">
        <v>5.517241381</v>
      </c>
    </row>
    <row r="438" customFormat="false" ht="12.75" hidden="false" customHeight="false" outlineLevel="0" collapsed="false">
      <c r="A438" s="8" t="s">
        <v>64</v>
      </c>
      <c r="B438" s="9" t="n">
        <v>25</v>
      </c>
      <c r="C438" s="9" t="n">
        <v>6.25</v>
      </c>
    </row>
    <row r="441" customFormat="false" ht="12.75" hidden="false" customHeight="false" outlineLevel="0" collapsed="false">
      <c r="D441" s="61" t="s">
        <v>131</v>
      </c>
      <c r="E441" s="61"/>
    </row>
    <row r="442" customFormat="false" ht="12.75" hidden="false" customHeight="false" outlineLevel="0" collapsed="false">
      <c r="D442" s="61"/>
      <c r="E442" s="61"/>
    </row>
    <row r="443" customFormat="false" ht="12.75" hidden="false" customHeight="false" outlineLevel="0" collapsed="false">
      <c r="A443" s="23" t="s">
        <v>132</v>
      </c>
      <c r="B443" s="23"/>
      <c r="C443" s="23"/>
    </row>
    <row r="444" customFormat="false" ht="12.75" hidden="false" customHeight="false" outlineLevel="0" collapsed="false">
      <c r="A444" s="20" t="s">
        <v>2</v>
      </c>
      <c r="B444" s="4" t="s">
        <v>69</v>
      </c>
      <c r="C444" s="4" t="s">
        <v>72</v>
      </c>
    </row>
    <row r="445" customFormat="false" ht="12.75" hidden="false" customHeight="false" outlineLevel="0" collapsed="false">
      <c r="A445" s="8" t="s">
        <v>7</v>
      </c>
      <c r="B445" s="9" t="n">
        <v>37.07865169</v>
      </c>
      <c r="C445" s="9" t="n">
        <v>15.73033708</v>
      </c>
    </row>
    <row r="446" customFormat="false" ht="12.75" hidden="false" customHeight="false" outlineLevel="0" collapsed="false">
      <c r="A446" s="8" t="s">
        <v>10</v>
      </c>
      <c r="B446" s="9" t="n">
        <v>37.27272727</v>
      </c>
      <c r="C446" s="9" t="n">
        <v>15.15151515</v>
      </c>
    </row>
    <row r="447" customFormat="false" ht="12.75" hidden="false" customHeight="false" outlineLevel="0" collapsed="false">
      <c r="A447" s="8" t="s">
        <v>13</v>
      </c>
      <c r="B447" s="9" t="n">
        <v>45.28301887</v>
      </c>
      <c r="C447" s="9" t="n">
        <v>13.20754717</v>
      </c>
    </row>
    <row r="448" customFormat="false" ht="12.75" hidden="false" customHeight="false" outlineLevel="0" collapsed="false">
      <c r="A448" s="8" t="s">
        <v>16</v>
      </c>
      <c r="B448" s="9" t="n">
        <v>34.83606557</v>
      </c>
      <c r="C448" s="9" t="n">
        <v>12.29508197</v>
      </c>
    </row>
    <row r="449" customFormat="false" ht="12.75" hidden="false" customHeight="false" outlineLevel="0" collapsed="false">
      <c r="A449" s="8" t="s">
        <v>19</v>
      </c>
      <c r="B449" s="9" t="n">
        <v>32.25806452</v>
      </c>
      <c r="C449" s="9" t="n">
        <v>12.90322581</v>
      </c>
    </row>
    <row r="450" customFormat="false" ht="12.75" hidden="false" customHeight="false" outlineLevel="0" collapsed="false">
      <c r="A450" s="8" t="s">
        <v>22</v>
      </c>
      <c r="B450" s="9" t="n">
        <v>59.09090909</v>
      </c>
      <c r="C450" s="9" t="n">
        <v>17.61363637</v>
      </c>
    </row>
    <row r="451" customFormat="false" ht="12.75" hidden="false" customHeight="false" outlineLevel="0" collapsed="false">
      <c r="A451" s="8" t="s">
        <v>25</v>
      </c>
      <c r="B451" s="9" t="n">
        <v>38.70967742</v>
      </c>
      <c r="C451" s="9" t="n">
        <v>13.70967742</v>
      </c>
    </row>
    <row r="452" customFormat="false" ht="12.75" hidden="false" customHeight="false" outlineLevel="0" collapsed="false">
      <c r="A452" s="8" t="s">
        <v>28</v>
      </c>
      <c r="B452" s="9" t="n">
        <v>36.66666667</v>
      </c>
      <c r="C452" s="9" t="n">
        <v>10</v>
      </c>
    </row>
    <row r="453" customFormat="false" ht="12.75" hidden="false" customHeight="false" outlineLevel="0" collapsed="false">
      <c r="A453" s="8" t="s">
        <v>31</v>
      </c>
      <c r="B453" s="9" t="n">
        <v>28.26086957</v>
      </c>
      <c r="C453" s="9" t="n">
        <v>12.5</v>
      </c>
    </row>
    <row r="454" customFormat="false" ht="12.75" hidden="false" customHeight="false" outlineLevel="0" collapsed="false">
      <c r="A454" s="8" t="s">
        <v>34</v>
      </c>
      <c r="B454" s="9" t="n">
        <v>26.84563759</v>
      </c>
      <c r="C454" s="9" t="n">
        <v>11.0738255</v>
      </c>
    </row>
    <row r="455" customFormat="false" ht="12.75" hidden="false" customHeight="false" outlineLevel="0" collapsed="false">
      <c r="A455" s="8" t="s">
        <v>35</v>
      </c>
      <c r="B455" s="9" t="n">
        <v>41.89189189</v>
      </c>
      <c r="C455" s="9" t="n">
        <v>13.51351351</v>
      </c>
    </row>
    <row r="456" customFormat="false" ht="12.75" hidden="false" customHeight="false" outlineLevel="0" collapsed="false">
      <c r="A456" s="8" t="s">
        <v>36</v>
      </c>
      <c r="B456" s="9" t="n">
        <v>23.1292517</v>
      </c>
      <c r="C456" s="9" t="n">
        <v>10.88435374</v>
      </c>
    </row>
    <row r="457" customFormat="false" ht="12.75" hidden="false" customHeight="false" outlineLevel="0" collapsed="false">
      <c r="A457" s="8" t="s">
        <v>37</v>
      </c>
      <c r="B457" s="9" t="n">
        <v>30.55555556</v>
      </c>
      <c r="C457" s="9" t="n">
        <v>13.88888889</v>
      </c>
    </row>
    <row r="458" customFormat="false" ht="12.75" hidden="false" customHeight="false" outlineLevel="0" collapsed="false">
      <c r="A458" s="8" t="s">
        <v>38</v>
      </c>
      <c r="B458" s="9" t="n">
        <v>36.33093525</v>
      </c>
      <c r="C458" s="9" t="n">
        <v>10.79136691</v>
      </c>
    </row>
    <row r="459" customFormat="false" ht="12.75" hidden="false" customHeight="false" outlineLevel="0" collapsed="false">
      <c r="A459" s="8" t="s">
        <v>41</v>
      </c>
      <c r="B459" s="9" t="n">
        <v>47.14285715</v>
      </c>
      <c r="C459" s="9" t="n">
        <v>15.71428572</v>
      </c>
    </row>
    <row r="460" customFormat="false" ht="12.75" hidden="false" customHeight="false" outlineLevel="0" collapsed="false">
      <c r="A460" s="8" t="s">
        <v>44</v>
      </c>
      <c r="B460" s="9" t="n">
        <v>40.625</v>
      </c>
      <c r="C460" s="9" t="n">
        <v>12.5</v>
      </c>
    </row>
    <row r="461" customFormat="false" ht="12.75" hidden="false" customHeight="false" outlineLevel="0" collapsed="false">
      <c r="A461" s="8" t="s">
        <v>47</v>
      </c>
      <c r="B461" s="9" t="n">
        <v>50</v>
      </c>
      <c r="C461" s="9" t="n">
        <v>10.41666667</v>
      </c>
    </row>
    <row r="462" customFormat="false" ht="12.75" hidden="false" customHeight="false" outlineLevel="0" collapsed="false">
      <c r="A462" s="8" t="s">
        <v>50</v>
      </c>
      <c r="B462" s="9" t="n">
        <v>33.01886793</v>
      </c>
      <c r="C462" s="9" t="n">
        <v>15.09433962</v>
      </c>
      <c r="D462" s="76"/>
      <c r="E462" s="76"/>
      <c r="F462" s="76"/>
      <c r="G462" s="76"/>
      <c r="H462" s="76"/>
      <c r="I462" s="76"/>
      <c r="J462" s="76"/>
      <c r="K462" s="76"/>
      <c r="L462" s="76"/>
      <c r="M462" s="76"/>
      <c r="N462" s="76"/>
    </row>
    <row r="463" customFormat="false" ht="12.75" hidden="false" customHeight="false" outlineLevel="0" collapsed="false">
      <c r="A463" s="8" t="s">
        <v>53</v>
      </c>
      <c r="B463" s="9" t="n">
        <v>34.84848485</v>
      </c>
      <c r="C463" s="9" t="n">
        <v>12.12121212</v>
      </c>
      <c r="D463" s="76"/>
      <c r="E463" s="76"/>
      <c r="F463" s="76"/>
      <c r="G463" s="76"/>
      <c r="H463" s="76"/>
      <c r="I463" s="76"/>
      <c r="J463" s="76"/>
      <c r="K463" s="76"/>
      <c r="L463" s="76"/>
      <c r="M463" s="76"/>
      <c r="N463" s="76"/>
    </row>
    <row r="464" customFormat="false" ht="12.75" hidden="false" customHeight="false" outlineLevel="0" collapsed="false">
      <c r="A464" s="8" t="s">
        <v>54</v>
      </c>
      <c r="B464" s="9" t="n">
        <v>32.5</v>
      </c>
      <c r="C464" s="9" t="n">
        <v>17.5</v>
      </c>
      <c r="D464" s="76"/>
      <c r="E464" s="76"/>
      <c r="F464" s="76"/>
      <c r="G464" s="76"/>
      <c r="H464" s="76"/>
      <c r="I464" s="76"/>
      <c r="J464" s="76"/>
      <c r="K464" s="76"/>
      <c r="L464" s="76"/>
      <c r="M464" s="76"/>
      <c r="N464" s="76"/>
    </row>
    <row r="465" customFormat="false" ht="12.75" hidden="false" customHeight="false" outlineLevel="0" collapsed="false">
      <c r="A465" s="8" t="s">
        <v>55</v>
      </c>
      <c r="B465" s="9" t="n">
        <v>34.88372093</v>
      </c>
      <c r="C465" s="9" t="n">
        <v>10.46511628</v>
      </c>
      <c r="D465" s="76"/>
      <c r="E465" s="76"/>
      <c r="F465" s="76"/>
      <c r="G465" s="76"/>
      <c r="H465" s="76"/>
      <c r="I465" s="76"/>
      <c r="J465" s="76"/>
      <c r="K465" s="76"/>
      <c r="L465" s="76"/>
      <c r="M465" s="76"/>
      <c r="N465" s="76"/>
    </row>
    <row r="466" customFormat="false" ht="12.75" hidden="false" customHeight="false" outlineLevel="0" collapsed="false">
      <c r="A466" s="8" t="s">
        <v>56</v>
      </c>
      <c r="B466" s="9" t="n">
        <v>56.66666667</v>
      </c>
      <c r="C466" s="9" t="n">
        <v>13.33333333</v>
      </c>
      <c r="D466" s="76"/>
      <c r="E466" s="76"/>
      <c r="F466" s="76"/>
      <c r="G466" s="76"/>
      <c r="H466" s="76"/>
      <c r="I466" s="76"/>
      <c r="J466" s="76"/>
      <c r="K466" s="76"/>
      <c r="L466" s="76"/>
      <c r="M466" s="76"/>
      <c r="N466" s="76"/>
    </row>
    <row r="467" customFormat="false" ht="12.75" hidden="false" customHeight="false" outlineLevel="0" collapsed="false">
      <c r="A467" s="8" t="s">
        <v>57</v>
      </c>
      <c r="B467" s="9" t="n">
        <v>39.21568628</v>
      </c>
      <c r="C467" s="9" t="n">
        <v>20.5882353</v>
      </c>
      <c r="D467" s="76"/>
      <c r="E467" s="76"/>
      <c r="F467" s="76"/>
      <c r="G467" s="76"/>
      <c r="H467" s="76"/>
      <c r="I467" s="76"/>
      <c r="J467" s="76"/>
      <c r="K467" s="76"/>
      <c r="L467" s="76"/>
      <c r="M467" s="76"/>
      <c r="N467" s="76"/>
    </row>
    <row r="468" customFormat="false" ht="12.75" hidden="false" customHeight="false" outlineLevel="0" collapsed="false">
      <c r="A468" s="8" t="s">
        <v>58</v>
      </c>
      <c r="B468" s="9" t="n">
        <v>41.66666667</v>
      </c>
      <c r="C468" s="9" t="n">
        <v>14.3939394</v>
      </c>
      <c r="D468" s="76"/>
      <c r="E468" s="76"/>
      <c r="F468" s="76"/>
      <c r="G468" s="76"/>
      <c r="H468" s="76"/>
      <c r="I468" s="76"/>
      <c r="J468" s="76"/>
      <c r="K468" s="76"/>
      <c r="L468" s="76"/>
      <c r="M468" s="76"/>
      <c r="N468" s="76"/>
    </row>
    <row r="469" customFormat="false" ht="12.75" hidden="false" customHeight="false" outlineLevel="0" collapsed="false">
      <c r="A469" s="8" t="s">
        <v>59</v>
      </c>
      <c r="B469" s="9" t="n">
        <v>35.83333334</v>
      </c>
      <c r="C469" s="9" t="n">
        <v>16.66666667</v>
      </c>
      <c r="D469" s="76"/>
      <c r="E469" s="76"/>
      <c r="F469" s="76"/>
      <c r="G469" s="76"/>
      <c r="H469" s="76"/>
      <c r="I469" s="76"/>
      <c r="J469" s="76"/>
      <c r="K469" s="76"/>
      <c r="L469" s="76"/>
      <c r="M469" s="76"/>
      <c r="N469" s="76"/>
    </row>
    <row r="470" customFormat="false" ht="12.75" hidden="false" customHeight="false" outlineLevel="0" collapsed="false">
      <c r="A470" s="8" t="s">
        <v>60</v>
      </c>
      <c r="B470" s="9" t="n">
        <v>52.70270271</v>
      </c>
      <c r="C470" s="9" t="n">
        <v>14.86486486</v>
      </c>
      <c r="D470" s="76"/>
      <c r="E470" s="76"/>
      <c r="F470" s="76"/>
      <c r="G470" s="76"/>
      <c r="H470" s="76"/>
      <c r="I470" s="76"/>
      <c r="J470" s="76"/>
      <c r="K470" s="76"/>
      <c r="L470" s="76"/>
      <c r="M470" s="76"/>
      <c r="N470" s="76"/>
    </row>
    <row r="471" customFormat="false" ht="12.75" hidden="false" customHeight="false" outlineLevel="0" collapsed="false">
      <c r="A471" s="8" t="s">
        <v>61</v>
      </c>
      <c r="B471" s="9" t="n">
        <v>40.17094017</v>
      </c>
      <c r="C471" s="9" t="n">
        <v>10.68376068</v>
      </c>
      <c r="D471" s="76"/>
      <c r="E471" s="76"/>
      <c r="F471" s="76"/>
      <c r="G471" s="76"/>
      <c r="H471" s="76"/>
      <c r="I471" s="76"/>
      <c r="J471" s="76"/>
      <c r="K471" s="76"/>
      <c r="L471" s="76"/>
      <c r="M471" s="76"/>
      <c r="N471" s="76"/>
    </row>
    <row r="472" customFormat="false" ht="12.75" hidden="false" customHeight="false" outlineLevel="0" collapsed="false">
      <c r="A472" s="8" t="s">
        <v>62</v>
      </c>
      <c r="B472" s="9" t="n">
        <v>45.34883721</v>
      </c>
      <c r="C472" s="9" t="n">
        <v>19.76744186</v>
      </c>
      <c r="D472" s="76"/>
      <c r="E472" s="76"/>
      <c r="F472" s="76"/>
      <c r="G472" s="76"/>
      <c r="H472" s="76"/>
      <c r="I472" s="76"/>
      <c r="J472" s="76"/>
      <c r="K472" s="76"/>
      <c r="L472" s="76"/>
      <c r="M472" s="76"/>
      <c r="N472" s="76"/>
    </row>
    <row r="473" customFormat="false" ht="12.75" hidden="false" customHeight="false" outlineLevel="0" collapsed="false">
      <c r="A473" s="8" t="s">
        <v>63</v>
      </c>
      <c r="B473" s="9" t="n">
        <v>45.86206897</v>
      </c>
      <c r="C473" s="9" t="n">
        <v>18.62068966</v>
      </c>
      <c r="D473" s="76"/>
      <c r="E473" s="76"/>
      <c r="F473" s="76"/>
      <c r="G473" s="76"/>
      <c r="H473" s="76"/>
      <c r="I473" s="76"/>
      <c r="J473" s="76"/>
      <c r="K473" s="76"/>
      <c r="L473" s="76"/>
      <c r="M473" s="76"/>
      <c r="N473" s="76"/>
    </row>
    <row r="474" customFormat="false" ht="12.75" hidden="false" customHeight="false" outlineLevel="0" collapsed="false">
      <c r="A474" s="8" t="s">
        <v>64</v>
      </c>
      <c r="B474" s="9" t="n">
        <v>25</v>
      </c>
      <c r="C474" s="9" t="n">
        <v>25</v>
      </c>
      <c r="D474" s="76"/>
      <c r="E474" s="76"/>
      <c r="F474" s="76"/>
      <c r="G474" s="76"/>
      <c r="H474" s="76"/>
      <c r="I474" s="76"/>
      <c r="J474" s="76"/>
      <c r="K474" s="76"/>
      <c r="L474" s="76"/>
      <c r="M474" s="76"/>
      <c r="N474" s="76"/>
    </row>
    <row r="475" customFormat="false" ht="12.75" hidden="false" customHeight="false" outlineLevel="0" collapsed="false">
      <c r="D475" s="76"/>
      <c r="E475" s="76"/>
      <c r="F475" s="76"/>
      <c r="G475" s="76"/>
      <c r="H475" s="76"/>
      <c r="I475" s="76"/>
      <c r="J475" s="76"/>
      <c r="K475" s="76"/>
      <c r="L475" s="76"/>
      <c r="M475" s="76"/>
      <c r="N475" s="76"/>
    </row>
    <row r="476" customFormat="false" ht="12.75" hidden="false" customHeight="false" outlineLevel="0" collapsed="false">
      <c r="D476" s="76"/>
      <c r="E476" s="76"/>
      <c r="F476" s="76"/>
      <c r="G476" s="76"/>
      <c r="H476" s="76"/>
      <c r="I476" s="76"/>
      <c r="J476" s="76"/>
      <c r="K476" s="76"/>
      <c r="L476" s="76"/>
      <c r="M476" s="76"/>
      <c r="N476" s="76"/>
    </row>
    <row r="477" customFormat="false" ht="12.75" hidden="false" customHeight="false" outlineLevel="0" collapsed="false">
      <c r="D477" s="61" t="s">
        <v>133</v>
      </c>
      <c r="E477" s="61"/>
      <c r="F477" s="76"/>
      <c r="G477" s="76"/>
      <c r="H477" s="76"/>
      <c r="I477" s="76"/>
      <c r="J477" s="76"/>
      <c r="K477" s="76"/>
      <c r="L477" s="76"/>
      <c r="M477" s="76"/>
      <c r="N477" s="76"/>
    </row>
    <row r="478" customFormat="false" ht="12.75" hidden="false" customHeight="false" outlineLevel="0" collapsed="false">
      <c r="D478" s="61"/>
      <c r="E478" s="61"/>
      <c r="F478" s="76"/>
      <c r="G478" s="76"/>
      <c r="H478" s="76"/>
      <c r="I478" s="76"/>
      <c r="J478" s="76"/>
      <c r="K478" s="76"/>
      <c r="L478" s="76"/>
      <c r="M478" s="76"/>
      <c r="N478" s="76"/>
    </row>
    <row r="479" customFormat="false" ht="12.75" hidden="false" customHeight="false" outlineLevel="0" collapsed="false">
      <c r="A479" s="23" t="s">
        <v>134</v>
      </c>
      <c r="B479" s="23"/>
      <c r="C479" s="23"/>
      <c r="D479" s="76"/>
      <c r="E479" s="76"/>
      <c r="F479" s="76"/>
      <c r="G479" s="76"/>
      <c r="H479" s="76"/>
      <c r="I479" s="76"/>
      <c r="J479" s="76"/>
      <c r="K479" s="76"/>
      <c r="L479" s="76"/>
      <c r="M479" s="76"/>
      <c r="N479" s="76"/>
    </row>
    <row r="480" customFormat="false" ht="12.75" hidden="false" customHeight="false" outlineLevel="0" collapsed="false">
      <c r="A480" s="20" t="s">
        <v>2</v>
      </c>
      <c r="B480" s="4" t="s">
        <v>69</v>
      </c>
      <c r="C480" s="4" t="s">
        <v>73</v>
      </c>
    </row>
    <row r="481" customFormat="false" ht="12.75" hidden="false" customHeight="false" outlineLevel="0" collapsed="false">
      <c r="A481" s="8" t="s">
        <v>7</v>
      </c>
      <c r="B481" s="9" t="n">
        <v>37.07865169</v>
      </c>
      <c r="C481" s="9" t="n">
        <v>5.61797753</v>
      </c>
    </row>
    <row r="482" customFormat="false" ht="12.75" hidden="false" customHeight="false" outlineLevel="0" collapsed="false">
      <c r="A482" s="8" t="s">
        <v>10</v>
      </c>
      <c r="B482" s="9" t="n">
        <v>37.27272727</v>
      </c>
      <c r="C482" s="9" t="n">
        <v>2.727272727</v>
      </c>
    </row>
    <row r="483" customFormat="false" ht="12.75" hidden="false" customHeight="false" outlineLevel="0" collapsed="false">
      <c r="A483" s="8" t="s">
        <v>13</v>
      </c>
      <c r="B483" s="9" t="n">
        <v>45.28301887</v>
      </c>
      <c r="C483" s="9" t="n">
        <v>2.830188679</v>
      </c>
    </row>
    <row r="484" customFormat="false" ht="12.75" hidden="false" customHeight="false" outlineLevel="0" collapsed="false">
      <c r="A484" s="8" t="s">
        <v>16</v>
      </c>
      <c r="B484" s="9" t="n">
        <v>34.83606557</v>
      </c>
      <c r="C484" s="9" t="n">
        <v>6.557377051</v>
      </c>
    </row>
    <row r="485" customFormat="false" ht="12.75" hidden="false" customHeight="false" outlineLevel="0" collapsed="false">
      <c r="A485" s="8" t="s">
        <v>19</v>
      </c>
      <c r="B485" s="9" t="n">
        <v>32.25806452</v>
      </c>
      <c r="C485" s="9" t="n">
        <v>6.451612903</v>
      </c>
    </row>
    <row r="486" customFormat="false" ht="12.75" hidden="false" customHeight="false" outlineLevel="0" collapsed="false">
      <c r="A486" s="8" t="s">
        <v>22</v>
      </c>
      <c r="B486" s="9" t="n">
        <v>59.09090909</v>
      </c>
      <c r="C486" s="9" t="n">
        <v>3.977272728</v>
      </c>
    </row>
    <row r="487" customFormat="false" ht="12.75" hidden="false" customHeight="false" outlineLevel="0" collapsed="false">
      <c r="A487" s="8" t="s">
        <v>25</v>
      </c>
      <c r="B487" s="9" t="n">
        <v>38.70967742</v>
      </c>
      <c r="C487" s="9" t="n">
        <v>3.225806452</v>
      </c>
    </row>
    <row r="488" customFormat="false" ht="12.75" hidden="false" customHeight="false" outlineLevel="0" collapsed="false">
      <c r="A488" s="8" t="s">
        <v>28</v>
      </c>
      <c r="B488" s="9" t="n">
        <v>36.66666667</v>
      </c>
      <c r="C488" s="9" t="n">
        <v>3.333333334</v>
      </c>
    </row>
    <row r="489" customFormat="false" ht="12.75" hidden="false" customHeight="false" outlineLevel="0" collapsed="false">
      <c r="A489" s="8" t="s">
        <v>31</v>
      </c>
      <c r="B489" s="9" t="n">
        <v>28.26086957</v>
      </c>
      <c r="C489" s="9" t="n">
        <v>1.630434783</v>
      </c>
    </row>
    <row r="490" customFormat="false" ht="12.75" hidden="false" customHeight="false" outlineLevel="0" collapsed="false">
      <c r="A490" s="8" t="s">
        <v>34</v>
      </c>
      <c r="B490" s="9" t="n">
        <v>26.84563759</v>
      </c>
      <c r="C490" s="9" t="n">
        <v>5.033557045</v>
      </c>
    </row>
    <row r="491" customFormat="false" ht="12.75" hidden="false" customHeight="false" outlineLevel="0" collapsed="false">
      <c r="A491" s="8" t="s">
        <v>35</v>
      </c>
      <c r="B491" s="9" t="n">
        <v>41.89189189</v>
      </c>
      <c r="C491" s="9" t="n">
        <v>3.153153153</v>
      </c>
    </row>
    <row r="492" customFormat="false" ht="12.75" hidden="false" customHeight="false" outlineLevel="0" collapsed="false">
      <c r="A492" s="8" t="s">
        <v>36</v>
      </c>
      <c r="B492" s="9" t="n">
        <v>23.1292517</v>
      </c>
      <c r="C492" s="9" t="n">
        <v>3.741496599</v>
      </c>
    </row>
    <row r="493" customFormat="false" ht="12.75" hidden="false" customHeight="false" outlineLevel="0" collapsed="false">
      <c r="A493" s="8" t="s">
        <v>37</v>
      </c>
      <c r="B493" s="9" t="n">
        <v>30.55555556</v>
      </c>
      <c r="C493" s="9" t="n">
        <v>5.555555555</v>
      </c>
    </row>
    <row r="494" customFormat="false" ht="12.75" hidden="false" customHeight="false" outlineLevel="0" collapsed="false">
      <c r="A494" s="8" t="s">
        <v>38</v>
      </c>
      <c r="B494" s="9" t="n">
        <v>36.33093525</v>
      </c>
      <c r="C494" s="9" t="n">
        <v>3.597122302</v>
      </c>
    </row>
    <row r="495" customFormat="false" ht="12.75" hidden="false" customHeight="false" outlineLevel="0" collapsed="false">
      <c r="A495" s="8" t="s">
        <v>41</v>
      </c>
      <c r="B495" s="9" t="n">
        <v>47.14285715</v>
      </c>
      <c r="C495" s="9" t="n">
        <v>4.285714286</v>
      </c>
    </row>
    <row r="496" customFormat="false" ht="12.75" hidden="false" customHeight="false" outlineLevel="0" collapsed="false">
      <c r="A496" s="8" t="s">
        <v>44</v>
      </c>
      <c r="B496" s="9" t="n">
        <v>40.625</v>
      </c>
      <c r="C496" s="9" t="n">
        <v>1.041666667</v>
      </c>
    </row>
    <row r="497" customFormat="false" ht="12.75" hidden="false" customHeight="false" outlineLevel="0" collapsed="false">
      <c r="A497" s="8" t="s">
        <v>47</v>
      </c>
      <c r="B497" s="9" t="n">
        <v>50</v>
      </c>
      <c r="C497" s="9" t="n">
        <v>4.166666667</v>
      </c>
    </row>
    <row r="498" customFormat="false" ht="12.75" hidden="false" customHeight="false" outlineLevel="0" collapsed="false">
      <c r="A498" s="8" t="s">
        <v>50</v>
      </c>
      <c r="B498" s="9" t="n">
        <v>33.01886793</v>
      </c>
      <c r="C498" s="9" t="n">
        <v>4.716981132</v>
      </c>
    </row>
    <row r="499" customFormat="false" ht="12.75" hidden="false" customHeight="false" outlineLevel="0" collapsed="false">
      <c r="A499" s="8" t="s">
        <v>53</v>
      </c>
      <c r="B499" s="9" t="n">
        <v>34.84848485</v>
      </c>
      <c r="C499" s="9" t="n">
        <v>7.575757575</v>
      </c>
      <c r="D499" s="76"/>
      <c r="E499" s="76"/>
      <c r="F499" s="76"/>
      <c r="G499" s="76"/>
      <c r="H499" s="76"/>
      <c r="I499" s="76"/>
      <c r="J499" s="76"/>
      <c r="K499" s="76"/>
      <c r="L499" s="76"/>
      <c r="M499" s="76"/>
      <c r="N499" s="76"/>
      <c r="O499" s="76"/>
    </row>
    <row r="500" customFormat="false" ht="12.75" hidden="false" customHeight="false" outlineLevel="0" collapsed="false">
      <c r="A500" s="8" t="s">
        <v>54</v>
      </c>
      <c r="B500" s="9" t="n">
        <v>32.5</v>
      </c>
      <c r="C500" s="9" t="n">
        <v>2.5</v>
      </c>
      <c r="D500" s="76"/>
      <c r="E500" s="76"/>
      <c r="F500" s="76"/>
      <c r="G500" s="76"/>
      <c r="H500" s="76"/>
      <c r="I500" s="76"/>
      <c r="J500" s="76"/>
      <c r="K500" s="76"/>
      <c r="L500" s="76"/>
      <c r="M500" s="76"/>
      <c r="N500" s="76"/>
      <c r="O500" s="76"/>
    </row>
    <row r="501" customFormat="false" ht="12.75" hidden="false" customHeight="false" outlineLevel="0" collapsed="false">
      <c r="A501" s="8" t="s">
        <v>55</v>
      </c>
      <c r="B501" s="9" t="n">
        <v>34.88372093</v>
      </c>
      <c r="C501" s="9" t="n">
        <v>5.81395349</v>
      </c>
      <c r="D501" s="76"/>
      <c r="E501" s="76"/>
      <c r="F501" s="76"/>
      <c r="G501" s="76"/>
      <c r="H501" s="76"/>
      <c r="I501" s="76"/>
      <c r="J501" s="76"/>
      <c r="K501" s="76"/>
      <c r="L501" s="76"/>
      <c r="M501" s="76"/>
      <c r="N501" s="76"/>
      <c r="O501" s="76"/>
    </row>
    <row r="502" customFormat="false" ht="12.75" hidden="false" customHeight="false" outlineLevel="0" collapsed="false">
      <c r="A502" s="8" t="s">
        <v>56</v>
      </c>
      <c r="B502" s="9" t="n">
        <v>56.66666667</v>
      </c>
      <c r="C502" s="9" t="n">
        <v>4.444444445</v>
      </c>
      <c r="D502" s="76"/>
      <c r="E502" s="76"/>
      <c r="F502" s="76"/>
      <c r="G502" s="76"/>
      <c r="H502" s="76"/>
      <c r="I502" s="76"/>
      <c r="J502" s="76"/>
      <c r="K502" s="76"/>
      <c r="L502" s="76"/>
      <c r="M502" s="76"/>
      <c r="N502" s="76"/>
      <c r="O502" s="76"/>
    </row>
    <row r="503" customFormat="false" ht="12.75" hidden="false" customHeight="false" outlineLevel="0" collapsed="false">
      <c r="A503" s="8" t="s">
        <v>57</v>
      </c>
      <c r="B503" s="9" t="n">
        <v>39.21568628</v>
      </c>
      <c r="C503" s="9" t="n">
        <v>2.941176471</v>
      </c>
      <c r="D503" s="76"/>
      <c r="E503" s="76"/>
      <c r="F503" s="76"/>
      <c r="G503" s="76"/>
      <c r="H503" s="76"/>
      <c r="I503" s="76"/>
      <c r="J503" s="76"/>
      <c r="K503" s="76"/>
      <c r="L503" s="76"/>
      <c r="M503" s="76"/>
      <c r="N503" s="76"/>
      <c r="O503" s="76"/>
    </row>
    <row r="504" customFormat="false" ht="12.75" hidden="false" customHeight="false" outlineLevel="0" collapsed="false">
      <c r="A504" s="8" t="s">
        <v>58</v>
      </c>
      <c r="B504" s="9" t="n">
        <v>41.66666667</v>
      </c>
      <c r="C504" s="9" t="n">
        <v>2.272727273</v>
      </c>
    </row>
    <row r="505" customFormat="false" ht="12.75" hidden="false" customHeight="false" outlineLevel="0" collapsed="false">
      <c r="A505" s="8" t="s">
        <v>59</v>
      </c>
      <c r="B505" s="9" t="n">
        <v>35.83333334</v>
      </c>
      <c r="C505" s="9" t="n">
        <v>0</v>
      </c>
    </row>
    <row r="506" customFormat="false" ht="12.75" hidden="false" customHeight="false" outlineLevel="0" collapsed="false">
      <c r="A506" s="8" t="s">
        <v>60</v>
      </c>
      <c r="B506" s="9" t="n">
        <v>52.70270271</v>
      </c>
      <c r="C506" s="9" t="n">
        <v>2.027027027</v>
      </c>
    </row>
    <row r="507" customFormat="false" ht="12.75" hidden="false" customHeight="false" outlineLevel="0" collapsed="false">
      <c r="A507" s="8" t="s">
        <v>61</v>
      </c>
      <c r="B507" s="9" t="n">
        <v>40.17094017</v>
      </c>
      <c r="C507" s="9" t="n">
        <v>7.692307695</v>
      </c>
    </row>
    <row r="508" customFormat="false" ht="12.75" hidden="false" customHeight="false" outlineLevel="0" collapsed="false">
      <c r="A508" s="8" t="s">
        <v>62</v>
      </c>
      <c r="B508" s="9" t="n">
        <v>45.34883721</v>
      </c>
      <c r="C508" s="9" t="n">
        <v>2.325581396</v>
      </c>
    </row>
    <row r="509" customFormat="false" ht="12.75" hidden="false" customHeight="false" outlineLevel="0" collapsed="false">
      <c r="A509" s="8" t="s">
        <v>63</v>
      </c>
      <c r="B509" s="9" t="n">
        <v>45.86206897</v>
      </c>
      <c r="C509" s="9" t="n">
        <v>4.137931035</v>
      </c>
    </row>
    <row r="510" customFormat="false" ht="12.75" hidden="false" customHeight="false" outlineLevel="0" collapsed="false">
      <c r="A510" s="8" t="s">
        <v>64</v>
      </c>
      <c r="B510" s="9" t="n">
        <v>25</v>
      </c>
      <c r="C510" s="9" t="n">
        <v>6.25</v>
      </c>
    </row>
    <row r="514" customFormat="false" ht="12.75" hidden="false" customHeight="false" outlineLevel="0" collapsed="false">
      <c r="D514" s="61" t="s">
        <v>135</v>
      </c>
      <c r="E514" s="61"/>
    </row>
    <row r="515" customFormat="false" ht="12.75" hidden="false" customHeight="false" outlineLevel="0" collapsed="false">
      <c r="D515" s="61"/>
      <c r="E515" s="61"/>
    </row>
    <row r="516" customFormat="false" ht="12.75" hidden="false" customHeight="false" outlineLevel="0" collapsed="false">
      <c r="A516" s="23" t="s">
        <v>136</v>
      </c>
      <c r="B516" s="23"/>
      <c r="C516" s="23"/>
    </row>
    <row r="517" customFormat="false" ht="12.75" hidden="false" customHeight="false" outlineLevel="0" collapsed="false">
      <c r="A517" s="20" t="s">
        <v>2</v>
      </c>
      <c r="B517" s="4" t="s">
        <v>69</v>
      </c>
      <c r="C517" s="4" t="s">
        <v>74</v>
      </c>
    </row>
    <row r="518" customFormat="false" ht="12.75" hidden="false" customHeight="false" outlineLevel="0" collapsed="false">
      <c r="A518" s="8" t="s">
        <v>7</v>
      </c>
      <c r="B518" s="9" t="n">
        <v>37.07865169</v>
      </c>
      <c r="C518" s="9" t="n">
        <v>4.494382023</v>
      </c>
    </row>
    <row r="519" customFormat="false" ht="12.75" hidden="false" customHeight="false" outlineLevel="0" collapsed="false">
      <c r="A519" s="8" t="s">
        <v>10</v>
      </c>
      <c r="B519" s="9" t="n">
        <v>37.27272727</v>
      </c>
      <c r="C519" s="9" t="n">
        <v>6.666666669</v>
      </c>
    </row>
    <row r="520" customFormat="false" ht="12.75" hidden="false" customHeight="false" outlineLevel="0" collapsed="false">
      <c r="A520" s="8" t="s">
        <v>13</v>
      </c>
      <c r="B520" s="9" t="n">
        <v>45.28301887</v>
      </c>
      <c r="C520" s="9" t="n">
        <v>5.66037736</v>
      </c>
    </row>
    <row r="521" customFormat="false" ht="12.75" hidden="false" customHeight="false" outlineLevel="0" collapsed="false">
      <c r="A521" s="8" t="s">
        <v>16</v>
      </c>
      <c r="B521" s="9" t="n">
        <v>34.83606557</v>
      </c>
      <c r="C521" s="9" t="n">
        <v>6.967213116</v>
      </c>
    </row>
    <row r="522" customFormat="false" ht="12.75" hidden="false" customHeight="false" outlineLevel="0" collapsed="false">
      <c r="A522" s="8" t="s">
        <v>19</v>
      </c>
      <c r="B522" s="9" t="n">
        <v>32.25806452</v>
      </c>
      <c r="C522" s="9" t="n">
        <v>5.645161291</v>
      </c>
    </row>
    <row r="523" customFormat="false" ht="12.75" hidden="false" customHeight="false" outlineLevel="0" collapsed="false">
      <c r="A523" s="8" t="s">
        <v>22</v>
      </c>
      <c r="B523" s="9" t="n">
        <v>59.09090909</v>
      </c>
      <c r="C523" s="9" t="n">
        <v>2.840909091</v>
      </c>
    </row>
    <row r="524" customFormat="false" ht="12.75" hidden="false" customHeight="false" outlineLevel="0" collapsed="false">
      <c r="A524" s="8" t="s">
        <v>25</v>
      </c>
      <c r="B524" s="9" t="n">
        <v>38.70967742</v>
      </c>
      <c r="C524" s="9" t="n">
        <v>8.064516128</v>
      </c>
    </row>
    <row r="525" customFormat="false" ht="12.75" hidden="false" customHeight="false" outlineLevel="0" collapsed="false">
      <c r="A525" s="8" t="s">
        <v>28</v>
      </c>
      <c r="B525" s="9" t="n">
        <v>36.66666667</v>
      </c>
      <c r="C525" s="9" t="n">
        <v>4.444444445</v>
      </c>
    </row>
    <row r="526" customFormat="false" ht="12.75" hidden="false" customHeight="false" outlineLevel="0" collapsed="false">
      <c r="A526" s="8" t="s">
        <v>31</v>
      </c>
      <c r="B526" s="9" t="n">
        <v>28.26086957</v>
      </c>
      <c r="C526" s="9" t="n">
        <v>10.86956522</v>
      </c>
    </row>
    <row r="527" customFormat="false" ht="12.75" hidden="false" customHeight="false" outlineLevel="0" collapsed="false">
      <c r="A527" s="8" t="s">
        <v>34</v>
      </c>
      <c r="B527" s="9" t="n">
        <v>26.84563759</v>
      </c>
      <c r="C527" s="9" t="n">
        <v>11.40939597</v>
      </c>
    </row>
    <row r="528" customFormat="false" ht="12.75" hidden="false" customHeight="false" outlineLevel="0" collapsed="false">
      <c r="A528" s="8" t="s">
        <v>35</v>
      </c>
      <c r="B528" s="9" t="n">
        <v>41.89189189</v>
      </c>
      <c r="C528" s="9" t="n">
        <v>5.405405406</v>
      </c>
    </row>
    <row r="529" customFormat="false" ht="12.75" hidden="false" customHeight="false" outlineLevel="0" collapsed="false">
      <c r="A529" s="8" t="s">
        <v>36</v>
      </c>
      <c r="B529" s="9" t="n">
        <v>23.1292517</v>
      </c>
      <c r="C529" s="9" t="n">
        <v>12.58503401</v>
      </c>
    </row>
    <row r="530" customFormat="false" ht="12.75" hidden="false" customHeight="false" outlineLevel="0" collapsed="false">
      <c r="A530" s="8" t="s">
        <v>37</v>
      </c>
      <c r="B530" s="9" t="n">
        <v>30.55555556</v>
      </c>
      <c r="C530" s="9" t="n">
        <v>5.555555555</v>
      </c>
    </row>
    <row r="531" customFormat="false" ht="12.75" hidden="false" customHeight="false" outlineLevel="0" collapsed="false">
      <c r="A531" s="8" t="s">
        <v>38</v>
      </c>
      <c r="B531" s="9" t="n">
        <v>36.33093525</v>
      </c>
      <c r="C531" s="9" t="n">
        <v>10.43165468</v>
      </c>
    </row>
    <row r="532" customFormat="false" ht="12.75" hidden="false" customHeight="false" outlineLevel="0" collapsed="false">
      <c r="A532" s="8" t="s">
        <v>41</v>
      </c>
      <c r="B532" s="9" t="n">
        <v>47.14285715</v>
      </c>
      <c r="C532" s="9" t="n">
        <v>7.142857145</v>
      </c>
    </row>
    <row r="533" customFormat="false" ht="12.75" hidden="false" customHeight="false" outlineLevel="0" collapsed="false">
      <c r="A533" s="8" t="s">
        <v>44</v>
      </c>
      <c r="B533" s="9" t="n">
        <v>40.625</v>
      </c>
      <c r="C533" s="9" t="n">
        <v>10.9375</v>
      </c>
    </row>
    <row r="534" customFormat="false" ht="12.75" hidden="false" customHeight="false" outlineLevel="0" collapsed="false">
      <c r="A534" s="8" t="s">
        <v>47</v>
      </c>
      <c r="B534" s="9" t="n">
        <v>50</v>
      </c>
      <c r="C534" s="9" t="n">
        <v>5.208333333</v>
      </c>
    </row>
    <row r="535" customFormat="false" ht="12.75" hidden="false" customHeight="false" outlineLevel="0" collapsed="false">
      <c r="A535" s="8" t="s">
        <v>50</v>
      </c>
      <c r="B535" s="9" t="n">
        <v>33.01886793</v>
      </c>
      <c r="C535" s="9" t="n">
        <v>3.773584906</v>
      </c>
    </row>
    <row r="536" customFormat="false" ht="12.75" hidden="false" customHeight="false" outlineLevel="0" collapsed="false">
      <c r="A536" s="8" t="s">
        <v>53</v>
      </c>
      <c r="B536" s="9" t="n">
        <v>34.84848485</v>
      </c>
      <c r="C536" s="9" t="n">
        <v>6.06060606</v>
      </c>
    </row>
    <row r="537" customFormat="false" ht="12.75" hidden="false" customHeight="false" outlineLevel="0" collapsed="false">
      <c r="A537" s="8" t="s">
        <v>54</v>
      </c>
      <c r="B537" s="9" t="n">
        <v>32.5</v>
      </c>
      <c r="C537" s="9" t="n">
        <v>8.125</v>
      </c>
    </row>
    <row r="538" customFormat="false" ht="12.75" hidden="false" customHeight="false" outlineLevel="0" collapsed="false">
      <c r="A538" s="8" t="s">
        <v>55</v>
      </c>
      <c r="B538" s="9" t="n">
        <v>34.88372093</v>
      </c>
      <c r="C538" s="9" t="n">
        <v>16.27906977</v>
      </c>
    </row>
    <row r="539" customFormat="false" ht="12.75" hidden="false" customHeight="false" outlineLevel="0" collapsed="false">
      <c r="A539" s="8" t="s">
        <v>56</v>
      </c>
      <c r="B539" s="9" t="n">
        <v>56.66666667</v>
      </c>
      <c r="C539" s="9" t="n">
        <v>4.444444445</v>
      </c>
    </row>
    <row r="540" customFormat="false" ht="12.75" hidden="false" customHeight="false" outlineLevel="0" collapsed="false">
      <c r="A540" s="8" t="s">
        <v>57</v>
      </c>
      <c r="B540" s="9" t="n">
        <v>39.21568628</v>
      </c>
      <c r="C540" s="9" t="n">
        <v>4.901960785</v>
      </c>
    </row>
    <row r="541" customFormat="false" ht="12.75" hidden="false" customHeight="false" outlineLevel="0" collapsed="false">
      <c r="A541" s="8" t="s">
        <v>58</v>
      </c>
      <c r="B541" s="9" t="n">
        <v>41.66666667</v>
      </c>
      <c r="C541" s="9" t="n">
        <v>4.545454546</v>
      </c>
    </row>
    <row r="542" customFormat="false" ht="12.75" hidden="false" customHeight="false" outlineLevel="0" collapsed="false">
      <c r="A542" s="8" t="s">
        <v>59</v>
      </c>
      <c r="B542" s="9" t="n">
        <v>35.83333334</v>
      </c>
      <c r="C542" s="9" t="n">
        <v>9.166666669</v>
      </c>
    </row>
    <row r="543" customFormat="false" ht="12.75" hidden="false" customHeight="false" outlineLevel="0" collapsed="false">
      <c r="A543" s="8" t="s">
        <v>60</v>
      </c>
      <c r="B543" s="9" t="n">
        <v>52.70270271</v>
      </c>
      <c r="C543" s="9" t="n">
        <v>5.405405405</v>
      </c>
    </row>
    <row r="544" customFormat="false" ht="12.75" hidden="false" customHeight="false" outlineLevel="0" collapsed="false">
      <c r="A544" s="8" t="s">
        <v>61</v>
      </c>
      <c r="B544" s="9" t="n">
        <v>40.17094017</v>
      </c>
      <c r="C544" s="9" t="n">
        <v>8.119658118</v>
      </c>
    </row>
    <row r="545" customFormat="false" ht="12.75" hidden="false" customHeight="false" outlineLevel="0" collapsed="false">
      <c r="A545" s="8" t="s">
        <v>62</v>
      </c>
      <c r="B545" s="9" t="n">
        <v>45.34883721</v>
      </c>
      <c r="C545" s="9" t="n">
        <v>8.139534883</v>
      </c>
    </row>
    <row r="546" customFormat="false" ht="12.75" hidden="false" customHeight="false" outlineLevel="0" collapsed="false">
      <c r="A546" s="8" t="s">
        <v>63</v>
      </c>
      <c r="B546" s="9" t="n">
        <v>45.86206897</v>
      </c>
      <c r="C546" s="9" t="n">
        <v>4.482758621</v>
      </c>
    </row>
    <row r="547" customFormat="false" ht="12.75" hidden="false" customHeight="false" outlineLevel="0" collapsed="false">
      <c r="A547" s="8" t="s">
        <v>64</v>
      </c>
      <c r="B547" s="9" t="n">
        <v>25</v>
      </c>
      <c r="C547" s="9" t="n">
        <v>6.25</v>
      </c>
    </row>
    <row r="550" customFormat="false" ht="12.75" hidden="false" customHeight="false" outlineLevel="0" collapsed="false">
      <c r="D550" s="61" t="s">
        <v>137</v>
      </c>
      <c r="E550" s="61"/>
    </row>
    <row r="551" customFormat="false" ht="12.75" hidden="false" customHeight="false" outlineLevel="0" collapsed="false">
      <c r="D551" s="61"/>
      <c r="E551" s="61"/>
    </row>
    <row r="552" customFormat="false" ht="12.75" hidden="false" customHeight="false" outlineLevel="0" collapsed="false">
      <c r="A552" s="23" t="s">
        <v>138</v>
      </c>
      <c r="B552" s="23"/>
      <c r="C552" s="23"/>
    </row>
    <row r="553" customFormat="false" ht="12.75" hidden="false" customHeight="false" outlineLevel="0" collapsed="false">
      <c r="A553" s="20" t="s">
        <v>2</v>
      </c>
      <c r="B553" s="4" t="s">
        <v>69</v>
      </c>
      <c r="C553" s="4" t="s">
        <v>75</v>
      </c>
    </row>
    <row r="554" customFormat="false" ht="12.75" hidden="false" customHeight="false" outlineLevel="0" collapsed="false">
      <c r="A554" s="8" t="s">
        <v>7</v>
      </c>
      <c r="B554" s="9" t="n">
        <v>37.07865169</v>
      </c>
      <c r="C554" s="9" t="n">
        <v>12.92134831</v>
      </c>
    </row>
    <row r="555" customFormat="false" ht="12.75" hidden="false" customHeight="false" outlineLevel="0" collapsed="false">
      <c r="A555" s="8" t="s">
        <v>10</v>
      </c>
      <c r="B555" s="9" t="n">
        <v>37.27272727</v>
      </c>
      <c r="C555" s="9" t="n">
        <v>6.363636363</v>
      </c>
    </row>
    <row r="556" customFormat="false" ht="12.75" hidden="false" customHeight="false" outlineLevel="0" collapsed="false">
      <c r="A556" s="8" t="s">
        <v>13</v>
      </c>
      <c r="B556" s="9" t="n">
        <v>45.28301887</v>
      </c>
      <c r="C556" s="9" t="n">
        <v>5.66037736</v>
      </c>
    </row>
    <row r="557" customFormat="false" ht="12.75" hidden="false" customHeight="false" outlineLevel="0" collapsed="false">
      <c r="A557" s="8" t="s">
        <v>16</v>
      </c>
      <c r="B557" s="9" t="n">
        <v>34.83606557</v>
      </c>
      <c r="C557" s="9" t="n">
        <v>11.47540984</v>
      </c>
    </row>
    <row r="558" customFormat="false" ht="12.75" hidden="false" customHeight="false" outlineLevel="0" collapsed="false">
      <c r="A558" s="8" t="s">
        <v>19</v>
      </c>
      <c r="B558" s="9" t="n">
        <v>32.25806452</v>
      </c>
      <c r="C558" s="9" t="n">
        <v>6.451612905</v>
      </c>
    </row>
    <row r="559" customFormat="false" ht="12.75" hidden="false" customHeight="false" outlineLevel="0" collapsed="false">
      <c r="A559" s="8" t="s">
        <v>22</v>
      </c>
      <c r="B559" s="9" t="n">
        <v>59.09090909</v>
      </c>
      <c r="C559" s="9" t="n">
        <v>2.840909091</v>
      </c>
    </row>
    <row r="560" customFormat="false" ht="12.75" hidden="false" customHeight="false" outlineLevel="0" collapsed="false">
      <c r="A560" s="8" t="s">
        <v>25</v>
      </c>
      <c r="B560" s="9" t="n">
        <v>38.70967742</v>
      </c>
      <c r="C560" s="9" t="n">
        <v>8.87096774</v>
      </c>
    </row>
    <row r="561" customFormat="false" ht="12.75" hidden="false" customHeight="false" outlineLevel="0" collapsed="false">
      <c r="A561" s="8" t="s">
        <v>28</v>
      </c>
      <c r="B561" s="9" t="n">
        <v>36.66666667</v>
      </c>
      <c r="C561" s="9" t="n">
        <v>5.555555555</v>
      </c>
    </row>
    <row r="562" customFormat="false" ht="12.75" hidden="false" customHeight="false" outlineLevel="0" collapsed="false">
      <c r="A562" s="8" t="s">
        <v>31</v>
      </c>
      <c r="B562" s="9" t="n">
        <v>28.26086957</v>
      </c>
      <c r="C562" s="9" t="n">
        <v>10.32608696</v>
      </c>
    </row>
    <row r="563" customFormat="false" ht="12.75" hidden="false" customHeight="false" outlineLevel="0" collapsed="false">
      <c r="A563" s="8" t="s">
        <v>34</v>
      </c>
      <c r="B563" s="9" t="n">
        <v>26.84563759</v>
      </c>
      <c r="C563" s="9" t="n">
        <v>12.41610739</v>
      </c>
    </row>
    <row r="564" customFormat="false" ht="12.75" hidden="false" customHeight="false" outlineLevel="0" collapsed="false">
      <c r="A564" s="8" t="s">
        <v>35</v>
      </c>
      <c r="B564" s="9" t="n">
        <v>41.89189189</v>
      </c>
      <c r="C564" s="9" t="n">
        <v>11.26126126</v>
      </c>
    </row>
    <row r="565" customFormat="false" ht="12.75" hidden="false" customHeight="false" outlineLevel="0" collapsed="false">
      <c r="A565" s="8" t="s">
        <v>36</v>
      </c>
      <c r="B565" s="9" t="n">
        <v>23.1292517</v>
      </c>
      <c r="C565" s="9" t="n">
        <v>10.54421769</v>
      </c>
    </row>
    <row r="566" customFormat="false" ht="12.75" hidden="false" customHeight="false" outlineLevel="0" collapsed="false">
      <c r="A566" s="8" t="s">
        <v>37</v>
      </c>
      <c r="B566" s="9" t="n">
        <v>30.55555556</v>
      </c>
      <c r="C566" s="9" t="n">
        <v>2.777777778</v>
      </c>
    </row>
    <row r="567" customFormat="false" ht="12.75" hidden="false" customHeight="false" outlineLevel="0" collapsed="false">
      <c r="A567" s="8" t="s">
        <v>38</v>
      </c>
      <c r="B567" s="9" t="n">
        <v>36.33093525</v>
      </c>
      <c r="C567" s="9" t="n">
        <v>9.352517985</v>
      </c>
    </row>
    <row r="568" customFormat="false" ht="12.75" hidden="false" customHeight="false" outlineLevel="0" collapsed="false">
      <c r="A568" s="8" t="s">
        <v>41</v>
      </c>
      <c r="B568" s="9" t="n">
        <v>47.14285715</v>
      </c>
      <c r="C568" s="9" t="n">
        <v>12.85714286</v>
      </c>
    </row>
    <row r="569" customFormat="false" ht="12.75" hidden="false" customHeight="false" outlineLevel="0" collapsed="false">
      <c r="A569" s="8" t="s">
        <v>44</v>
      </c>
      <c r="B569" s="9" t="n">
        <v>40.625</v>
      </c>
      <c r="C569" s="9" t="n">
        <v>10.41666667</v>
      </c>
    </row>
    <row r="570" customFormat="false" ht="12.75" hidden="false" customHeight="false" outlineLevel="0" collapsed="false">
      <c r="A570" s="8" t="s">
        <v>47</v>
      </c>
      <c r="B570" s="9" t="n">
        <v>50</v>
      </c>
      <c r="C570" s="9" t="n">
        <v>9.375</v>
      </c>
    </row>
    <row r="571" customFormat="false" ht="12.75" hidden="false" customHeight="false" outlineLevel="0" collapsed="false">
      <c r="A571" s="8" t="s">
        <v>50</v>
      </c>
      <c r="B571" s="9" t="n">
        <v>33.01886793</v>
      </c>
      <c r="C571" s="9" t="n">
        <v>7.54716981</v>
      </c>
    </row>
    <row r="572" customFormat="false" ht="12.75" hidden="false" customHeight="false" outlineLevel="0" collapsed="false">
      <c r="A572" s="8" t="s">
        <v>53</v>
      </c>
      <c r="B572" s="9" t="n">
        <v>34.84848485</v>
      </c>
      <c r="C572" s="9" t="n">
        <v>9.09090909</v>
      </c>
    </row>
    <row r="573" customFormat="false" ht="12.75" hidden="false" customHeight="false" outlineLevel="0" collapsed="false">
      <c r="A573" s="8" t="s">
        <v>54</v>
      </c>
      <c r="B573" s="9" t="n">
        <v>32.5</v>
      </c>
      <c r="C573" s="9" t="n">
        <v>7.5</v>
      </c>
    </row>
    <row r="574" customFormat="false" ht="12.75" hidden="false" customHeight="false" outlineLevel="0" collapsed="false">
      <c r="A574" s="8" t="s">
        <v>55</v>
      </c>
      <c r="B574" s="9" t="n">
        <v>34.88372093</v>
      </c>
      <c r="C574" s="9" t="n">
        <v>8.139534885</v>
      </c>
    </row>
    <row r="575" customFormat="false" ht="12.75" hidden="false" customHeight="false" outlineLevel="0" collapsed="false">
      <c r="A575" s="8" t="s">
        <v>56</v>
      </c>
      <c r="B575" s="9" t="n">
        <v>56.66666667</v>
      </c>
      <c r="C575" s="9" t="n">
        <v>4.444444445</v>
      </c>
    </row>
    <row r="576" customFormat="false" ht="12.75" hidden="false" customHeight="false" outlineLevel="0" collapsed="false">
      <c r="A576" s="8" t="s">
        <v>57</v>
      </c>
      <c r="B576" s="9" t="n">
        <v>39.21568628</v>
      </c>
      <c r="C576" s="9" t="n">
        <v>7.843137254</v>
      </c>
    </row>
    <row r="577" customFormat="false" ht="12.75" hidden="false" customHeight="false" outlineLevel="0" collapsed="false">
      <c r="A577" s="8" t="s">
        <v>58</v>
      </c>
      <c r="B577" s="9" t="n">
        <v>41.66666667</v>
      </c>
      <c r="C577" s="9" t="n">
        <v>6.06060606</v>
      </c>
    </row>
    <row r="578" customFormat="false" ht="12.75" hidden="false" customHeight="false" outlineLevel="0" collapsed="false">
      <c r="A578" s="8" t="s">
        <v>59</v>
      </c>
      <c r="B578" s="9" t="n">
        <v>35.83333334</v>
      </c>
      <c r="C578" s="9" t="n">
        <v>8.333333335</v>
      </c>
    </row>
    <row r="579" customFormat="false" ht="12.75" hidden="false" customHeight="false" outlineLevel="0" collapsed="false">
      <c r="A579" s="8" t="s">
        <v>60</v>
      </c>
      <c r="B579" s="9" t="n">
        <v>52.70270271</v>
      </c>
      <c r="C579" s="9" t="n">
        <v>4.72972973</v>
      </c>
    </row>
    <row r="580" customFormat="false" ht="12.75" hidden="false" customHeight="false" outlineLevel="0" collapsed="false">
      <c r="A580" s="8" t="s">
        <v>61</v>
      </c>
      <c r="B580" s="9" t="n">
        <v>40.17094017</v>
      </c>
      <c r="C580" s="9" t="n">
        <v>13.24786325</v>
      </c>
    </row>
    <row r="581" customFormat="false" ht="12.75" hidden="false" customHeight="false" outlineLevel="0" collapsed="false">
      <c r="A581" s="8" t="s">
        <v>62</v>
      </c>
      <c r="B581" s="9" t="n">
        <v>45.34883721</v>
      </c>
      <c r="C581" s="9" t="n">
        <v>6.976744185</v>
      </c>
    </row>
    <row r="582" customFormat="false" ht="12.75" hidden="false" customHeight="false" outlineLevel="0" collapsed="false">
      <c r="A582" s="8" t="s">
        <v>63</v>
      </c>
      <c r="B582" s="9" t="n">
        <v>45.86206897</v>
      </c>
      <c r="C582" s="9" t="n">
        <v>7.931034485</v>
      </c>
    </row>
    <row r="583" customFormat="false" ht="12.75" hidden="false" customHeight="false" outlineLevel="0" collapsed="false">
      <c r="A583" s="8" t="s">
        <v>64</v>
      </c>
      <c r="B583" s="9" t="n">
        <v>25</v>
      </c>
      <c r="C583" s="9" t="n">
        <v>6.25</v>
      </c>
    </row>
    <row r="586" customFormat="false" ht="12.75" hidden="false" customHeight="false" outlineLevel="0" collapsed="false">
      <c r="D586" s="61" t="s">
        <v>139</v>
      </c>
      <c r="E586" s="61"/>
    </row>
    <row r="587" customFormat="false" ht="12.75" hidden="false" customHeight="false" outlineLevel="0" collapsed="false">
      <c r="D587" s="61"/>
      <c r="E587" s="61"/>
    </row>
    <row r="588" customFormat="false" ht="12.75" hidden="false" customHeight="false" outlineLevel="0" collapsed="false">
      <c r="A588" s="23" t="s">
        <v>140</v>
      </c>
      <c r="B588" s="23"/>
      <c r="C588" s="23"/>
    </row>
    <row r="589" customFormat="false" ht="12.75" hidden="false" customHeight="false" outlineLevel="0" collapsed="false">
      <c r="A589" s="20" t="s">
        <v>2</v>
      </c>
      <c r="B589" s="4" t="s">
        <v>69</v>
      </c>
      <c r="C589" s="4" t="s">
        <v>76</v>
      </c>
    </row>
    <row r="590" customFormat="false" ht="12.75" hidden="false" customHeight="false" outlineLevel="0" collapsed="false">
      <c r="A590" s="8" t="s">
        <v>7</v>
      </c>
      <c r="B590" s="9" t="n">
        <v>37.07865169</v>
      </c>
      <c r="C590" s="9" t="n">
        <v>0</v>
      </c>
    </row>
    <row r="591" customFormat="false" ht="12.75" hidden="false" customHeight="false" outlineLevel="0" collapsed="false">
      <c r="A591" s="8" t="s">
        <v>10</v>
      </c>
      <c r="B591" s="9" t="n">
        <v>37.27272727</v>
      </c>
      <c r="C591" s="9" t="n">
        <v>0</v>
      </c>
    </row>
    <row r="592" customFormat="false" ht="12.75" hidden="false" customHeight="false" outlineLevel="0" collapsed="false">
      <c r="A592" s="8" t="s">
        <v>13</v>
      </c>
      <c r="B592" s="9" t="n">
        <v>45.28301887</v>
      </c>
      <c r="C592" s="9" t="n">
        <v>0</v>
      </c>
    </row>
    <row r="593" customFormat="false" ht="12.75" hidden="false" customHeight="false" outlineLevel="0" collapsed="false">
      <c r="A593" s="8" t="s">
        <v>16</v>
      </c>
      <c r="B593" s="9" t="n">
        <v>34.83606557</v>
      </c>
      <c r="C593" s="9" t="n">
        <v>0</v>
      </c>
    </row>
    <row r="594" customFormat="false" ht="12.75" hidden="false" customHeight="false" outlineLevel="0" collapsed="false">
      <c r="A594" s="8" t="s">
        <v>19</v>
      </c>
      <c r="B594" s="9" t="n">
        <v>32.25806452</v>
      </c>
      <c r="C594" s="9" t="n">
        <v>0</v>
      </c>
    </row>
    <row r="595" customFormat="false" ht="12.75" hidden="false" customHeight="false" outlineLevel="0" collapsed="false">
      <c r="A595" s="8" t="s">
        <v>22</v>
      </c>
      <c r="B595" s="9" t="n">
        <v>59.09090909</v>
      </c>
      <c r="C595" s="9" t="n">
        <v>0.568181818</v>
      </c>
    </row>
    <row r="596" customFormat="false" ht="12.75" hidden="false" customHeight="false" outlineLevel="0" collapsed="false">
      <c r="A596" s="8" t="s">
        <v>25</v>
      </c>
      <c r="B596" s="9" t="n">
        <v>38.70967742</v>
      </c>
      <c r="C596" s="9" t="n">
        <v>0</v>
      </c>
    </row>
    <row r="597" customFormat="false" ht="12.75" hidden="false" customHeight="false" outlineLevel="0" collapsed="false">
      <c r="A597" s="8" t="s">
        <v>28</v>
      </c>
      <c r="B597" s="9" t="n">
        <v>36.66666667</v>
      </c>
      <c r="C597" s="9" t="n">
        <v>0</v>
      </c>
    </row>
    <row r="598" customFormat="false" ht="12.75" hidden="false" customHeight="false" outlineLevel="0" collapsed="false">
      <c r="A598" s="8" t="s">
        <v>31</v>
      </c>
      <c r="B598" s="9" t="n">
        <v>28.26086957</v>
      </c>
      <c r="C598" s="9" t="n">
        <v>0</v>
      </c>
    </row>
    <row r="599" customFormat="false" ht="12.75" hidden="false" customHeight="false" outlineLevel="0" collapsed="false">
      <c r="A599" s="8" t="s">
        <v>34</v>
      </c>
      <c r="B599" s="9" t="n">
        <v>26.84563759</v>
      </c>
      <c r="C599" s="9" t="n">
        <v>0</v>
      </c>
    </row>
    <row r="600" customFormat="false" ht="12.75" hidden="false" customHeight="false" outlineLevel="0" collapsed="false">
      <c r="A600" s="8" t="s">
        <v>35</v>
      </c>
      <c r="B600" s="9" t="n">
        <v>41.89189189</v>
      </c>
      <c r="C600" s="9" t="n">
        <v>0</v>
      </c>
    </row>
    <row r="601" customFormat="false" ht="12.75" hidden="false" customHeight="false" outlineLevel="0" collapsed="false">
      <c r="A601" s="8" t="s">
        <v>36</v>
      </c>
      <c r="B601" s="9" t="n">
        <v>23.1292517</v>
      </c>
      <c r="C601" s="9" t="n">
        <v>0</v>
      </c>
    </row>
    <row r="602" customFormat="false" ht="12.75" hidden="false" customHeight="false" outlineLevel="0" collapsed="false">
      <c r="A602" s="8" t="s">
        <v>37</v>
      </c>
      <c r="B602" s="9" t="n">
        <v>30.55555556</v>
      </c>
      <c r="C602" s="9" t="n">
        <v>0</v>
      </c>
    </row>
    <row r="603" customFormat="false" ht="12.75" hidden="false" customHeight="false" outlineLevel="0" collapsed="false">
      <c r="A603" s="8" t="s">
        <v>38</v>
      </c>
      <c r="B603" s="9" t="n">
        <v>36.33093525</v>
      </c>
      <c r="C603" s="9" t="n">
        <v>0</v>
      </c>
    </row>
    <row r="604" customFormat="false" ht="12.75" hidden="false" customHeight="false" outlineLevel="0" collapsed="false">
      <c r="A604" s="8" t="s">
        <v>41</v>
      </c>
      <c r="B604" s="9" t="n">
        <v>47.14285715</v>
      </c>
      <c r="C604" s="9" t="n">
        <v>0</v>
      </c>
    </row>
    <row r="605" customFormat="false" ht="12.75" hidden="false" customHeight="false" outlineLevel="0" collapsed="false">
      <c r="A605" s="8" t="s">
        <v>44</v>
      </c>
      <c r="B605" s="9" t="n">
        <v>40.625</v>
      </c>
      <c r="C605" s="9" t="n">
        <v>0</v>
      </c>
    </row>
    <row r="606" customFormat="false" ht="12.75" hidden="false" customHeight="false" outlineLevel="0" collapsed="false">
      <c r="A606" s="8" t="s">
        <v>47</v>
      </c>
      <c r="B606" s="9" t="n">
        <v>50</v>
      </c>
      <c r="C606" s="9" t="n">
        <v>0</v>
      </c>
    </row>
    <row r="607" customFormat="false" ht="12.75" hidden="false" customHeight="false" outlineLevel="0" collapsed="false">
      <c r="A607" s="8" t="s">
        <v>50</v>
      </c>
      <c r="B607" s="9" t="n">
        <v>33.01886793</v>
      </c>
      <c r="C607" s="9" t="n">
        <v>0</v>
      </c>
    </row>
    <row r="608" customFormat="false" ht="12.75" hidden="false" customHeight="false" outlineLevel="0" collapsed="false">
      <c r="A608" s="8" t="s">
        <v>53</v>
      </c>
      <c r="B608" s="9" t="n">
        <v>34.84848485</v>
      </c>
      <c r="C608" s="9" t="n">
        <v>0</v>
      </c>
    </row>
    <row r="609" customFormat="false" ht="12.75" hidden="false" customHeight="false" outlineLevel="0" collapsed="false">
      <c r="A609" s="8" t="s">
        <v>54</v>
      </c>
      <c r="B609" s="9" t="n">
        <v>32.5</v>
      </c>
      <c r="C609" s="9" t="n">
        <v>0</v>
      </c>
    </row>
    <row r="610" customFormat="false" ht="12.75" hidden="false" customHeight="false" outlineLevel="0" collapsed="false">
      <c r="A610" s="8" t="s">
        <v>55</v>
      </c>
      <c r="B610" s="9" t="n">
        <v>34.88372093</v>
      </c>
      <c r="C610" s="9" t="n">
        <v>0</v>
      </c>
    </row>
    <row r="611" customFormat="false" ht="12.75" hidden="false" customHeight="false" outlineLevel="0" collapsed="false">
      <c r="A611" s="8" t="s">
        <v>56</v>
      </c>
      <c r="B611" s="9" t="n">
        <v>56.66666667</v>
      </c>
      <c r="C611" s="9" t="n">
        <v>0</v>
      </c>
    </row>
    <row r="612" customFormat="false" ht="12.75" hidden="false" customHeight="false" outlineLevel="0" collapsed="false">
      <c r="A612" s="8" t="s">
        <v>57</v>
      </c>
      <c r="B612" s="9" t="n">
        <v>39.21568628</v>
      </c>
      <c r="C612" s="9" t="n">
        <v>0</v>
      </c>
    </row>
    <row r="613" customFormat="false" ht="12.75" hidden="false" customHeight="false" outlineLevel="0" collapsed="false">
      <c r="A613" s="8" t="s">
        <v>58</v>
      </c>
      <c r="B613" s="9" t="n">
        <v>41.66666667</v>
      </c>
      <c r="C613" s="9" t="n">
        <v>0</v>
      </c>
    </row>
    <row r="614" customFormat="false" ht="12.75" hidden="false" customHeight="false" outlineLevel="0" collapsed="false">
      <c r="A614" s="8" t="s">
        <v>59</v>
      </c>
      <c r="B614" s="9" t="n">
        <v>35.83333334</v>
      </c>
      <c r="C614" s="9" t="n">
        <v>0</v>
      </c>
    </row>
    <row r="615" customFormat="false" ht="12.75" hidden="false" customHeight="false" outlineLevel="0" collapsed="false">
      <c r="A615" s="8" t="s">
        <v>60</v>
      </c>
      <c r="B615" s="9" t="n">
        <v>52.70270271</v>
      </c>
      <c r="C615" s="9" t="n">
        <v>0</v>
      </c>
    </row>
    <row r="616" customFormat="false" ht="12.75" hidden="false" customHeight="false" outlineLevel="0" collapsed="false">
      <c r="A616" s="8" t="s">
        <v>61</v>
      </c>
      <c r="B616" s="9" t="n">
        <v>40.17094017</v>
      </c>
      <c r="C616" s="9" t="n">
        <v>0</v>
      </c>
    </row>
    <row r="617" customFormat="false" ht="12.75" hidden="false" customHeight="false" outlineLevel="0" collapsed="false">
      <c r="A617" s="8" t="s">
        <v>62</v>
      </c>
      <c r="B617" s="9" t="n">
        <v>45.34883721</v>
      </c>
      <c r="C617" s="9" t="n">
        <v>0</v>
      </c>
    </row>
    <row r="618" customFormat="false" ht="12.75" hidden="false" customHeight="false" outlineLevel="0" collapsed="false">
      <c r="A618" s="8" t="s">
        <v>63</v>
      </c>
      <c r="B618" s="9" t="n">
        <v>45.86206897</v>
      </c>
      <c r="C618" s="9" t="n">
        <v>0.344827586</v>
      </c>
    </row>
    <row r="619" customFormat="false" ht="12.75" hidden="false" customHeight="false" outlineLevel="0" collapsed="false">
      <c r="A619" s="8" t="s">
        <v>64</v>
      </c>
      <c r="B619" s="9" t="n">
        <v>25</v>
      </c>
      <c r="C619" s="9" t="n">
        <v>0</v>
      </c>
    </row>
    <row r="622" customFormat="false" ht="12.75" hidden="false" customHeight="false" outlineLevel="0" collapsed="false">
      <c r="D622" s="61" t="s">
        <v>141</v>
      </c>
      <c r="E622" s="61"/>
    </row>
    <row r="623" customFormat="false" ht="12.75" hidden="false" customHeight="false" outlineLevel="0" collapsed="false">
      <c r="D623" s="61"/>
      <c r="E623" s="61"/>
    </row>
    <row r="624" customFormat="false" ht="12.75" hidden="false" customHeight="false" outlineLevel="0" collapsed="false">
      <c r="A624" s="23" t="s">
        <v>142</v>
      </c>
      <c r="B624" s="23"/>
      <c r="C624" s="23"/>
    </row>
    <row r="625" customFormat="false" ht="12.75" hidden="false" customHeight="false" outlineLevel="0" collapsed="false">
      <c r="A625" s="20" t="s">
        <v>2</v>
      </c>
      <c r="B625" s="4" t="s">
        <v>69</v>
      </c>
      <c r="C625" s="4" t="s">
        <v>77</v>
      </c>
    </row>
    <row r="626" customFormat="false" ht="12.75" hidden="false" customHeight="false" outlineLevel="0" collapsed="false">
      <c r="A626" s="8" t="s">
        <v>7</v>
      </c>
      <c r="B626" s="9" t="n">
        <v>37.07865169</v>
      </c>
      <c r="C626" s="9" t="n">
        <v>0.561797753</v>
      </c>
    </row>
    <row r="627" customFormat="false" ht="12.75" hidden="false" customHeight="false" outlineLevel="0" collapsed="false">
      <c r="A627" s="8" t="s">
        <v>10</v>
      </c>
      <c r="B627" s="9" t="n">
        <v>37.27272727</v>
      </c>
      <c r="C627" s="9" t="n">
        <v>0</v>
      </c>
    </row>
    <row r="628" customFormat="false" ht="12.75" hidden="false" customHeight="false" outlineLevel="0" collapsed="false">
      <c r="A628" s="8" t="s">
        <v>13</v>
      </c>
      <c r="B628" s="9" t="n">
        <v>45.28301887</v>
      </c>
      <c r="C628" s="9" t="n">
        <v>0</v>
      </c>
    </row>
    <row r="629" customFormat="false" ht="12.75" hidden="false" customHeight="false" outlineLevel="0" collapsed="false">
      <c r="A629" s="8" t="s">
        <v>16</v>
      </c>
      <c r="B629" s="9" t="n">
        <v>34.83606557</v>
      </c>
      <c r="C629" s="9" t="n">
        <v>0.409836066</v>
      </c>
    </row>
    <row r="630" customFormat="false" ht="12.75" hidden="false" customHeight="false" outlineLevel="0" collapsed="false">
      <c r="A630" s="8" t="s">
        <v>19</v>
      </c>
      <c r="B630" s="9" t="n">
        <v>32.25806452</v>
      </c>
      <c r="C630" s="9" t="n">
        <v>0</v>
      </c>
    </row>
    <row r="631" customFormat="false" ht="12.75" hidden="false" customHeight="false" outlineLevel="0" collapsed="false">
      <c r="A631" s="8" t="s">
        <v>22</v>
      </c>
      <c r="B631" s="9" t="n">
        <v>59.09090909</v>
      </c>
      <c r="C631" s="9" t="n">
        <v>0</v>
      </c>
    </row>
    <row r="632" customFormat="false" ht="12.75" hidden="false" customHeight="false" outlineLevel="0" collapsed="false">
      <c r="A632" s="8" t="s">
        <v>25</v>
      </c>
      <c r="B632" s="9" t="n">
        <v>38.70967742</v>
      </c>
      <c r="C632" s="9" t="n">
        <v>0</v>
      </c>
    </row>
    <row r="633" customFormat="false" ht="12.75" hidden="false" customHeight="false" outlineLevel="0" collapsed="false">
      <c r="A633" s="8" t="s">
        <v>28</v>
      </c>
      <c r="B633" s="9" t="n">
        <v>36.66666667</v>
      </c>
      <c r="C633" s="9" t="n">
        <v>1.111111111</v>
      </c>
    </row>
    <row r="634" customFormat="false" ht="12.75" hidden="false" customHeight="false" outlineLevel="0" collapsed="false">
      <c r="A634" s="8" t="s">
        <v>31</v>
      </c>
      <c r="B634" s="9" t="n">
        <v>28.26086957</v>
      </c>
      <c r="C634" s="9" t="n">
        <v>0</v>
      </c>
    </row>
    <row r="635" customFormat="false" ht="12.75" hidden="false" customHeight="false" outlineLevel="0" collapsed="false">
      <c r="A635" s="8" t="s">
        <v>34</v>
      </c>
      <c r="B635" s="9" t="n">
        <v>26.84563759</v>
      </c>
      <c r="C635" s="9" t="n">
        <v>0</v>
      </c>
    </row>
    <row r="636" customFormat="false" ht="12.75" hidden="false" customHeight="false" outlineLevel="0" collapsed="false">
      <c r="A636" s="8" t="s">
        <v>35</v>
      </c>
      <c r="B636" s="9" t="n">
        <v>41.89189189</v>
      </c>
      <c r="C636" s="9" t="n">
        <v>0.450450451</v>
      </c>
    </row>
    <row r="637" customFormat="false" ht="12.75" hidden="false" customHeight="false" outlineLevel="0" collapsed="false">
      <c r="A637" s="8" t="s">
        <v>36</v>
      </c>
      <c r="B637" s="9" t="n">
        <v>23.1292517</v>
      </c>
      <c r="C637" s="9" t="n">
        <v>0.680272109</v>
      </c>
    </row>
    <row r="638" customFormat="false" ht="12.75" hidden="false" customHeight="false" outlineLevel="0" collapsed="false">
      <c r="A638" s="8" t="s">
        <v>37</v>
      </c>
      <c r="B638" s="9" t="n">
        <v>30.55555556</v>
      </c>
      <c r="C638" s="9" t="n">
        <v>0</v>
      </c>
    </row>
    <row r="639" customFormat="false" ht="12.75" hidden="false" customHeight="false" outlineLevel="0" collapsed="false">
      <c r="A639" s="8" t="s">
        <v>38</v>
      </c>
      <c r="B639" s="9" t="n">
        <v>36.33093525</v>
      </c>
      <c r="C639" s="9" t="n">
        <v>0</v>
      </c>
    </row>
    <row r="640" customFormat="false" ht="12.75" hidden="false" customHeight="false" outlineLevel="0" collapsed="false">
      <c r="A640" s="8" t="s">
        <v>41</v>
      </c>
      <c r="B640" s="9" t="n">
        <v>47.14285715</v>
      </c>
      <c r="C640" s="9" t="n">
        <v>0</v>
      </c>
    </row>
    <row r="641" customFormat="false" ht="12.75" hidden="false" customHeight="false" outlineLevel="0" collapsed="false">
      <c r="A641" s="8" t="s">
        <v>44</v>
      </c>
      <c r="B641" s="9" t="n">
        <v>40.625</v>
      </c>
      <c r="C641" s="9" t="n">
        <v>0.520833334</v>
      </c>
    </row>
    <row r="642" customFormat="false" ht="12.75" hidden="false" customHeight="false" outlineLevel="0" collapsed="false">
      <c r="A642" s="8" t="s">
        <v>47</v>
      </c>
      <c r="B642" s="9" t="n">
        <v>50</v>
      </c>
      <c r="C642" s="9" t="n">
        <v>0</v>
      </c>
    </row>
    <row r="643" customFormat="false" ht="12.75" hidden="false" customHeight="false" outlineLevel="0" collapsed="false">
      <c r="A643" s="8" t="s">
        <v>50</v>
      </c>
      <c r="B643" s="9" t="n">
        <v>33.01886793</v>
      </c>
      <c r="C643" s="9" t="n">
        <v>0.943396227</v>
      </c>
    </row>
    <row r="644" customFormat="false" ht="12.75" hidden="false" customHeight="false" outlineLevel="0" collapsed="false">
      <c r="A644" s="8" t="s">
        <v>53</v>
      </c>
      <c r="B644" s="9" t="n">
        <v>34.84848485</v>
      </c>
      <c r="C644" s="9" t="n">
        <v>0</v>
      </c>
    </row>
    <row r="645" customFormat="false" ht="12.75" hidden="false" customHeight="false" outlineLevel="0" collapsed="false">
      <c r="A645" s="8" t="s">
        <v>54</v>
      </c>
      <c r="B645" s="9" t="n">
        <v>32.5</v>
      </c>
      <c r="C645" s="9" t="n">
        <v>0.625</v>
      </c>
    </row>
    <row r="646" customFormat="false" ht="12.75" hidden="false" customHeight="false" outlineLevel="0" collapsed="false">
      <c r="A646" s="8" t="s">
        <v>55</v>
      </c>
      <c r="B646" s="9" t="n">
        <v>34.88372093</v>
      </c>
      <c r="C646" s="9" t="n">
        <v>0</v>
      </c>
    </row>
    <row r="647" customFormat="false" ht="12.75" hidden="false" customHeight="false" outlineLevel="0" collapsed="false">
      <c r="A647" s="8" t="s">
        <v>56</v>
      </c>
      <c r="B647" s="9" t="n">
        <v>56.66666667</v>
      </c>
      <c r="C647" s="9" t="n">
        <v>0</v>
      </c>
    </row>
    <row r="648" customFormat="false" ht="12.75" hidden="false" customHeight="false" outlineLevel="0" collapsed="false">
      <c r="A648" s="8" t="s">
        <v>57</v>
      </c>
      <c r="B648" s="9" t="n">
        <v>39.21568628</v>
      </c>
      <c r="C648" s="9" t="n">
        <v>0</v>
      </c>
    </row>
    <row r="649" customFormat="false" ht="12.75" hidden="false" customHeight="false" outlineLevel="0" collapsed="false">
      <c r="A649" s="8" t="s">
        <v>58</v>
      </c>
      <c r="B649" s="9" t="n">
        <v>41.66666667</v>
      </c>
      <c r="C649" s="9" t="n">
        <v>1.515151515</v>
      </c>
    </row>
    <row r="650" customFormat="false" ht="12.75" hidden="false" customHeight="false" outlineLevel="0" collapsed="false">
      <c r="A650" s="8" t="s">
        <v>59</v>
      </c>
      <c r="B650" s="9" t="n">
        <v>35.83333334</v>
      </c>
      <c r="C650" s="9" t="n">
        <v>0</v>
      </c>
    </row>
    <row r="651" customFormat="false" ht="12.75" hidden="false" customHeight="false" outlineLevel="0" collapsed="false">
      <c r="A651" s="8" t="s">
        <v>60</v>
      </c>
      <c r="B651" s="9" t="n">
        <v>52.70270271</v>
      </c>
      <c r="C651" s="9" t="n">
        <v>0</v>
      </c>
    </row>
    <row r="652" customFormat="false" ht="12.75" hidden="false" customHeight="false" outlineLevel="0" collapsed="false">
      <c r="A652" s="8" t="s">
        <v>61</v>
      </c>
      <c r="B652" s="9" t="n">
        <v>40.17094017</v>
      </c>
      <c r="C652" s="9" t="n">
        <v>0</v>
      </c>
    </row>
    <row r="653" customFormat="false" ht="12.75" hidden="false" customHeight="false" outlineLevel="0" collapsed="false">
      <c r="A653" s="8" t="s">
        <v>62</v>
      </c>
      <c r="B653" s="9" t="n">
        <v>45.34883721</v>
      </c>
      <c r="C653" s="9" t="n">
        <v>0</v>
      </c>
    </row>
    <row r="654" customFormat="false" ht="12.75" hidden="false" customHeight="false" outlineLevel="0" collapsed="false">
      <c r="A654" s="8" t="s">
        <v>63</v>
      </c>
      <c r="B654" s="9" t="n">
        <v>45.86206897</v>
      </c>
      <c r="C654" s="9" t="n">
        <v>0</v>
      </c>
    </row>
    <row r="655" customFormat="false" ht="12.75" hidden="false" customHeight="false" outlineLevel="0" collapsed="false">
      <c r="A655" s="8" t="s">
        <v>64</v>
      </c>
      <c r="B655" s="9" t="n">
        <v>25</v>
      </c>
      <c r="C655" s="9" t="n">
        <v>0</v>
      </c>
    </row>
    <row r="658" customFormat="false" ht="12.75" hidden="false" customHeight="false" outlineLevel="0" collapsed="false">
      <c r="A658" s="76"/>
      <c r="B658" s="76"/>
      <c r="C658" s="76"/>
      <c r="D658" s="61" t="s">
        <v>143</v>
      </c>
      <c r="E658" s="61"/>
      <c r="F658" s="76"/>
      <c r="G658" s="76"/>
      <c r="H658" s="76"/>
      <c r="I658" s="76"/>
      <c r="J658" s="76"/>
      <c r="K658" s="76"/>
      <c r="L658" s="76"/>
      <c r="M658" s="76"/>
      <c r="N658" s="76"/>
      <c r="O658" s="76"/>
      <c r="P658" s="76"/>
      <c r="Q658" s="76"/>
      <c r="R658" s="76"/>
    </row>
    <row r="659" customFormat="false" ht="12.75" hidden="false" customHeight="false" outlineLevel="0" collapsed="false">
      <c r="D659" s="61"/>
      <c r="E659" s="61"/>
    </row>
    <row r="660" customFormat="false" ht="12.75" hidden="false" customHeight="false" outlineLevel="0" collapsed="false">
      <c r="A660" s="23" t="s">
        <v>144</v>
      </c>
      <c r="B660" s="23"/>
      <c r="C660" s="23"/>
    </row>
    <row r="661" customFormat="false" ht="12.75" hidden="false" customHeight="false" outlineLevel="0" collapsed="false">
      <c r="A661" s="20" t="s">
        <v>2</v>
      </c>
      <c r="B661" s="4" t="s">
        <v>70</v>
      </c>
      <c r="C661" s="4" t="s">
        <v>71</v>
      </c>
    </row>
    <row r="662" customFormat="false" ht="12.75" hidden="false" customHeight="false" outlineLevel="0" collapsed="false">
      <c r="A662" s="8" t="s">
        <v>7</v>
      </c>
      <c r="B662" s="9" t="n">
        <v>10.11235955</v>
      </c>
      <c r="C662" s="9" t="n">
        <v>8.988764043</v>
      </c>
    </row>
    <row r="663" customFormat="false" ht="12.75" hidden="false" customHeight="false" outlineLevel="0" collapsed="false">
      <c r="A663" s="8" t="s">
        <v>10</v>
      </c>
      <c r="B663" s="9" t="n">
        <v>14.54545454</v>
      </c>
      <c r="C663" s="9" t="n">
        <v>11.21212121</v>
      </c>
    </row>
    <row r="664" customFormat="false" ht="12.75" hidden="false" customHeight="false" outlineLevel="0" collapsed="false">
      <c r="A664" s="8" t="s">
        <v>13</v>
      </c>
      <c r="B664" s="9" t="n">
        <v>14.1509434</v>
      </c>
      <c r="C664" s="9" t="n">
        <v>10.37735849</v>
      </c>
    </row>
    <row r="665" customFormat="false" ht="12.75" hidden="false" customHeight="false" outlineLevel="0" collapsed="false">
      <c r="A665" s="8" t="s">
        <v>16</v>
      </c>
      <c r="B665" s="9" t="n">
        <v>13.1147541</v>
      </c>
      <c r="C665" s="9" t="n">
        <v>9.426229511</v>
      </c>
    </row>
    <row r="666" customFormat="false" ht="12.75" hidden="false" customHeight="false" outlineLevel="0" collapsed="false">
      <c r="A666" s="8" t="s">
        <v>19</v>
      </c>
      <c r="B666" s="9" t="n">
        <v>16.12903226</v>
      </c>
      <c r="C666" s="9" t="n">
        <v>13.70967742</v>
      </c>
    </row>
    <row r="667" customFormat="false" ht="12.75" hidden="false" customHeight="false" outlineLevel="0" collapsed="false">
      <c r="A667" s="8" t="s">
        <v>22</v>
      </c>
      <c r="B667" s="9" t="n">
        <v>4.545454546</v>
      </c>
      <c r="C667" s="9" t="n">
        <v>6.250000002</v>
      </c>
    </row>
    <row r="668" customFormat="false" ht="12.75" hidden="false" customHeight="false" outlineLevel="0" collapsed="false">
      <c r="A668" s="8" t="s">
        <v>25</v>
      </c>
      <c r="B668" s="9" t="n">
        <v>12.09677419</v>
      </c>
      <c r="C668" s="9" t="n">
        <v>10.48387097</v>
      </c>
    </row>
    <row r="669" customFormat="false" ht="12.75" hidden="false" customHeight="false" outlineLevel="0" collapsed="false">
      <c r="A669" s="8" t="s">
        <v>28</v>
      </c>
      <c r="B669" s="9" t="n">
        <v>21.11111111</v>
      </c>
      <c r="C669" s="9" t="n">
        <v>16.66666667</v>
      </c>
    </row>
    <row r="670" customFormat="false" ht="12.75" hidden="false" customHeight="false" outlineLevel="0" collapsed="false">
      <c r="A670" s="8" t="s">
        <v>31</v>
      </c>
      <c r="B670" s="9" t="n">
        <v>13.04347826</v>
      </c>
      <c r="C670" s="9" t="n">
        <v>11.41304348</v>
      </c>
    </row>
    <row r="671" customFormat="false" ht="12.75" hidden="false" customHeight="false" outlineLevel="0" collapsed="false">
      <c r="A671" s="8" t="s">
        <v>34</v>
      </c>
      <c r="B671" s="9" t="n">
        <v>15.77181208</v>
      </c>
      <c r="C671" s="9" t="n">
        <v>8.053691275</v>
      </c>
    </row>
    <row r="672" customFormat="false" ht="12.75" hidden="false" customHeight="false" outlineLevel="0" collapsed="false">
      <c r="A672" s="8" t="s">
        <v>35</v>
      </c>
      <c r="B672" s="9" t="n">
        <v>11.71171171</v>
      </c>
      <c r="C672" s="9" t="n">
        <v>9.009009011</v>
      </c>
    </row>
    <row r="673" customFormat="false" ht="12.75" hidden="false" customHeight="false" outlineLevel="0" collapsed="false">
      <c r="A673" s="8" t="s">
        <v>36</v>
      </c>
      <c r="B673" s="9" t="n">
        <v>17.34693878</v>
      </c>
      <c r="C673" s="9" t="n">
        <v>7.142857143</v>
      </c>
    </row>
    <row r="674" customFormat="false" ht="12.75" hidden="false" customHeight="false" outlineLevel="0" collapsed="false">
      <c r="A674" s="8" t="s">
        <v>37</v>
      </c>
      <c r="B674" s="9" t="n">
        <v>22.22222223</v>
      </c>
      <c r="C674" s="9" t="n">
        <v>16.66666667</v>
      </c>
    </row>
    <row r="675" customFormat="false" ht="12.75" hidden="false" customHeight="false" outlineLevel="0" collapsed="false">
      <c r="A675" s="8" t="s">
        <v>38</v>
      </c>
      <c r="B675" s="9" t="n">
        <v>11.51079137</v>
      </c>
      <c r="C675" s="9" t="n">
        <v>10.43165468</v>
      </c>
    </row>
    <row r="676" customFormat="false" ht="12.75" hidden="false" customHeight="false" outlineLevel="0" collapsed="false">
      <c r="A676" s="8" t="s">
        <v>41</v>
      </c>
      <c r="B676" s="9" t="n">
        <v>10</v>
      </c>
      <c r="C676" s="9" t="n">
        <v>2.857142857</v>
      </c>
    </row>
    <row r="677" customFormat="false" ht="12.75" hidden="false" customHeight="false" outlineLevel="0" collapsed="false">
      <c r="A677" s="8" t="s">
        <v>44</v>
      </c>
      <c r="B677" s="9" t="n">
        <v>7.291666667</v>
      </c>
      <c r="C677" s="9" t="n">
        <v>9.895833334</v>
      </c>
    </row>
    <row r="678" customFormat="false" ht="12.75" hidden="false" customHeight="false" outlineLevel="0" collapsed="false">
      <c r="A678" s="8" t="s">
        <v>47</v>
      </c>
      <c r="B678" s="9" t="n">
        <v>12.5</v>
      </c>
      <c r="C678" s="9" t="n">
        <v>6.25</v>
      </c>
    </row>
    <row r="679" customFormat="false" ht="12.75" hidden="false" customHeight="false" outlineLevel="0" collapsed="false">
      <c r="A679" s="8" t="s">
        <v>50</v>
      </c>
      <c r="B679" s="9" t="n">
        <v>20.75471698</v>
      </c>
      <c r="C679" s="9" t="n">
        <v>9.433962267</v>
      </c>
    </row>
    <row r="680" customFormat="false" ht="12.75" hidden="false" customHeight="false" outlineLevel="0" collapsed="false">
      <c r="A680" s="8" t="s">
        <v>53</v>
      </c>
      <c r="B680" s="9" t="n">
        <v>13.63636364</v>
      </c>
      <c r="C680" s="9" t="n">
        <v>12.12121212</v>
      </c>
    </row>
    <row r="681" customFormat="false" ht="12.75" hidden="false" customHeight="false" outlineLevel="0" collapsed="false">
      <c r="A681" s="8" t="s">
        <v>54</v>
      </c>
      <c r="B681" s="9" t="n">
        <v>14.375</v>
      </c>
      <c r="C681" s="9" t="n">
        <v>10.625</v>
      </c>
    </row>
    <row r="682" customFormat="false" ht="12.75" hidden="false" customHeight="false" outlineLevel="0" collapsed="false">
      <c r="A682" s="8" t="s">
        <v>55</v>
      </c>
      <c r="B682" s="9" t="n">
        <v>15.11627907</v>
      </c>
      <c r="C682" s="9" t="n">
        <v>4.651162791</v>
      </c>
    </row>
    <row r="683" customFormat="false" ht="12.75" hidden="false" customHeight="false" outlineLevel="0" collapsed="false">
      <c r="A683" s="8" t="s">
        <v>56</v>
      </c>
      <c r="B683" s="9" t="n">
        <v>6.666666667</v>
      </c>
      <c r="C683" s="9" t="n">
        <v>5.555555555</v>
      </c>
    </row>
    <row r="684" customFormat="false" ht="12.75" hidden="false" customHeight="false" outlineLevel="0" collapsed="false">
      <c r="A684" s="8" t="s">
        <v>57</v>
      </c>
      <c r="B684" s="9" t="n">
        <v>9.803921571</v>
      </c>
      <c r="C684" s="9" t="n">
        <v>8.823529412</v>
      </c>
    </row>
    <row r="685" customFormat="false" ht="12.75" hidden="false" customHeight="false" outlineLevel="0" collapsed="false">
      <c r="A685" s="8" t="s">
        <v>58</v>
      </c>
      <c r="B685" s="9" t="n">
        <v>16.66666667</v>
      </c>
      <c r="C685" s="9" t="n">
        <v>6.06060606</v>
      </c>
    </row>
    <row r="686" customFormat="false" ht="12.75" hidden="false" customHeight="false" outlineLevel="0" collapsed="false">
      <c r="A686" s="8" t="s">
        <v>59</v>
      </c>
      <c r="B686" s="9" t="n">
        <v>13.33333333</v>
      </c>
      <c r="C686" s="9" t="n">
        <v>11.66666667</v>
      </c>
    </row>
    <row r="687" customFormat="false" ht="12.75" hidden="false" customHeight="false" outlineLevel="0" collapsed="false">
      <c r="A687" s="8" t="s">
        <v>60</v>
      </c>
      <c r="B687" s="9" t="n">
        <v>7.432432432</v>
      </c>
      <c r="C687" s="9" t="n">
        <v>6.081081081</v>
      </c>
    </row>
    <row r="688" customFormat="false" ht="12.75" hidden="false" customHeight="false" outlineLevel="0" collapsed="false">
      <c r="A688" s="8" t="s">
        <v>61</v>
      </c>
      <c r="B688" s="9" t="n">
        <v>8.54700855</v>
      </c>
      <c r="C688" s="9" t="n">
        <v>7.692307695</v>
      </c>
    </row>
    <row r="689" customFormat="false" ht="12.75" hidden="false" customHeight="false" outlineLevel="0" collapsed="false">
      <c r="A689" s="8" t="s">
        <v>62</v>
      </c>
      <c r="B689" s="9" t="n">
        <v>9.302325581</v>
      </c>
      <c r="C689" s="9" t="n">
        <v>4.651162791</v>
      </c>
    </row>
    <row r="690" customFormat="false" ht="12.75" hidden="false" customHeight="false" outlineLevel="0" collapsed="false">
      <c r="A690" s="8" t="s">
        <v>63</v>
      </c>
      <c r="B690" s="9" t="n">
        <v>9.310344826</v>
      </c>
      <c r="C690" s="9" t="n">
        <v>5.517241381</v>
      </c>
    </row>
    <row r="691" customFormat="false" ht="12.75" hidden="false" customHeight="false" outlineLevel="0" collapsed="false">
      <c r="A691" s="8" t="s">
        <v>64</v>
      </c>
      <c r="B691" s="9" t="n">
        <v>18.75</v>
      </c>
      <c r="C691" s="9" t="n">
        <v>6.25</v>
      </c>
    </row>
    <row r="694" customFormat="false" ht="12.75" hidden="false" customHeight="false" outlineLevel="0" collapsed="false">
      <c r="D694" s="61" t="s">
        <v>145</v>
      </c>
      <c r="E694" s="61"/>
    </row>
    <row r="695" customFormat="false" ht="12.75" hidden="false" customHeight="false" outlineLevel="0" collapsed="false">
      <c r="D695" s="61"/>
      <c r="E695" s="61"/>
    </row>
    <row r="696" customFormat="false" ht="12.75" hidden="false" customHeight="false" outlineLevel="0" collapsed="false">
      <c r="A696" s="23" t="s">
        <v>146</v>
      </c>
      <c r="B696" s="23"/>
      <c r="C696" s="23"/>
    </row>
    <row r="697" customFormat="false" ht="12.75" hidden="false" customHeight="false" outlineLevel="0" collapsed="false">
      <c r="A697" s="20" t="s">
        <v>2</v>
      </c>
      <c r="B697" s="4" t="s">
        <v>70</v>
      </c>
      <c r="C697" s="4" t="s">
        <v>72</v>
      </c>
    </row>
    <row r="698" customFormat="false" ht="12.75" hidden="false" customHeight="false" outlineLevel="0" collapsed="false">
      <c r="A698" s="8" t="s">
        <v>7</v>
      </c>
      <c r="B698" s="9" t="n">
        <v>10.11235955</v>
      </c>
      <c r="C698" s="9" t="n">
        <v>15.73033708</v>
      </c>
    </row>
    <row r="699" customFormat="false" ht="12.75" hidden="false" customHeight="false" outlineLevel="0" collapsed="false">
      <c r="A699" s="8" t="s">
        <v>10</v>
      </c>
      <c r="B699" s="9" t="n">
        <v>14.54545454</v>
      </c>
      <c r="C699" s="9" t="n">
        <v>15.15151515</v>
      </c>
    </row>
    <row r="700" customFormat="false" ht="12.75" hidden="false" customHeight="false" outlineLevel="0" collapsed="false">
      <c r="A700" s="8" t="s">
        <v>13</v>
      </c>
      <c r="B700" s="9" t="n">
        <v>14.1509434</v>
      </c>
      <c r="C700" s="9" t="n">
        <v>13.20754717</v>
      </c>
    </row>
    <row r="701" customFormat="false" ht="12.75" hidden="false" customHeight="false" outlineLevel="0" collapsed="false">
      <c r="A701" s="8" t="s">
        <v>16</v>
      </c>
      <c r="B701" s="9" t="n">
        <v>13.1147541</v>
      </c>
      <c r="C701" s="9" t="n">
        <v>12.29508197</v>
      </c>
    </row>
    <row r="702" customFormat="false" ht="12.75" hidden="false" customHeight="false" outlineLevel="0" collapsed="false">
      <c r="A702" s="8" t="s">
        <v>19</v>
      </c>
      <c r="B702" s="9" t="n">
        <v>16.12903226</v>
      </c>
      <c r="C702" s="9" t="n">
        <v>12.90322581</v>
      </c>
    </row>
    <row r="703" customFormat="false" ht="12.75" hidden="false" customHeight="false" outlineLevel="0" collapsed="false">
      <c r="A703" s="8" t="s">
        <v>22</v>
      </c>
      <c r="B703" s="9" t="n">
        <v>4.545454546</v>
      </c>
      <c r="C703" s="9" t="n">
        <v>17.61363637</v>
      </c>
    </row>
    <row r="704" customFormat="false" ht="12.75" hidden="false" customHeight="false" outlineLevel="0" collapsed="false">
      <c r="A704" s="8" t="s">
        <v>25</v>
      </c>
      <c r="B704" s="9" t="n">
        <v>12.09677419</v>
      </c>
      <c r="C704" s="9" t="n">
        <v>13.70967742</v>
      </c>
    </row>
    <row r="705" customFormat="false" ht="12.75" hidden="false" customHeight="false" outlineLevel="0" collapsed="false">
      <c r="A705" s="8" t="s">
        <v>28</v>
      </c>
      <c r="B705" s="9" t="n">
        <v>21.11111111</v>
      </c>
      <c r="C705" s="9" t="n">
        <v>10</v>
      </c>
    </row>
    <row r="706" customFormat="false" ht="12.75" hidden="false" customHeight="false" outlineLevel="0" collapsed="false">
      <c r="A706" s="8" t="s">
        <v>31</v>
      </c>
      <c r="B706" s="9" t="n">
        <v>13.04347826</v>
      </c>
      <c r="C706" s="9" t="n">
        <v>12.5</v>
      </c>
    </row>
    <row r="707" customFormat="false" ht="12.75" hidden="false" customHeight="false" outlineLevel="0" collapsed="false">
      <c r="A707" s="8" t="s">
        <v>34</v>
      </c>
      <c r="B707" s="9" t="n">
        <v>15.77181208</v>
      </c>
      <c r="C707" s="9" t="n">
        <v>11.0738255</v>
      </c>
    </row>
    <row r="708" customFormat="false" ht="12.75" hidden="false" customHeight="false" outlineLevel="0" collapsed="false">
      <c r="A708" s="8" t="s">
        <v>35</v>
      </c>
      <c r="B708" s="9" t="n">
        <v>11.71171171</v>
      </c>
      <c r="C708" s="9" t="n">
        <v>13.51351351</v>
      </c>
    </row>
    <row r="709" customFormat="false" ht="12.75" hidden="false" customHeight="false" outlineLevel="0" collapsed="false">
      <c r="A709" s="8" t="s">
        <v>36</v>
      </c>
      <c r="B709" s="9" t="n">
        <v>17.34693878</v>
      </c>
      <c r="C709" s="9" t="n">
        <v>10.88435374</v>
      </c>
    </row>
    <row r="710" customFormat="false" ht="12.75" hidden="false" customHeight="false" outlineLevel="0" collapsed="false">
      <c r="A710" s="8" t="s">
        <v>37</v>
      </c>
      <c r="B710" s="9" t="n">
        <v>22.22222223</v>
      </c>
      <c r="C710" s="9" t="n">
        <v>13.88888889</v>
      </c>
    </row>
    <row r="711" customFormat="false" ht="12.75" hidden="false" customHeight="false" outlineLevel="0" collapsed="false">
      <c r="A711" s="8" t="s">
        <v>38</v>
      </c>
      <c r="B711" s="9" t="n">
        <v>11.51079137</v>
      </c>
      <c r="C711" s="9" t="n">
        <v>10.79136691</v>
      </c>
    </row>
    <row r="712" customFormat="false" ht="12.75" hidden="false" customHeight="false" outlineLevel="0" collapsed="false">
      <c r="A712" s="8" t="s">
        <v>41</v>
      </c>
      <c r="B712" s="9" t="n">
        <v>10</v>
      </c>
      <c r="C712" s="9" t="n">
        <v>15.71428572</v>
      </c>
    </row>
    <row r="713" customFormat="false" ht="12.75" hidden="false" customHeight="false" outlineLevel="0" collapsed="false">
      <c r="A713" s="8" t="s">
        <v>44</v>
      </c>
      <c r="B713" s="9" t="n">
        <v>7.291666667</v>
      </c>
      <c r="C713" s="9" t="n">
        <v>12.5</v>
      </c>
    </row>
    <row r="714" customFormat="false" ht="12.75" hidden="false" customHeight="false" outlineLevel="0" collapsed="false">
      <c r="A714" s="8" t="s">
        <v>47</v>
      </c>
      <c r="B714" s="9" t="n">
        <v>12.5</v>
      </c>
      <c r="C714" s="9" t="n">
        <v>10.41666667</v>
      </c>
    </row>
    <row r="715" customFormat="false" ht="12.75" hidden="false" customHeight="false" outlineLevel="0" collapsed="false">
      <c r="A715" s="8" t="s">
        <v>50</v>
      </c>
      <c r="B715" s="9" t="n">
        <v>20.75471698</v>
      </c>
      <c r="C715" s="9" t="n">
        <v>15.09433962</v>
      </c>
    </row>
    <row r="716" customFormat="false" ht="12.75" hidden="false" customHeight="false" outlineLevel="0" collapsed="false">
      <c r="A716" s="8" t="s">
        <v>53</v>
      </c>
      <c r="B716" s="9" t="n">
        <v>13.63636364</v>
      </c>
      <c r="C716" s="9" t="n">
        <v>12.12121212</v>
      </c>
    </row>
    <row r="717" customFormat="false" ht="12.75" hidden="false" customHeight="false" outlineLevel="0" collapsed="false">
      <c r="A717" s="8" t="s">
        <v>54</v>
      </c>
      <c r="B717" s="9" t="n">
        <v>14.375</v>
      </c>
      <c r="C717" s="9" t="n">
        <v>17.5</v>
      </c>
    </row>
    <row r="718" customFormat="false" ht="12.75" hidden="false" customHeight="false" outlineLevel="0" collapsed="false">
      <c r="A718" s="8" t="s">
        <v>55</v>
      </c>
      <c r="B718" s="9" t="n">
        <v>15.11627907</v>
      </c>
      <c r="C718" s="9" t="n">
        <v>10.46511628</v>
      </c>
    </row>
    <row r="719" customFormat="false" ht="12.75" hidden="false" customHeight="false" outlineLevel="0" collapsed="false">
      <c r="A719" s="8" t="s">
        <v>56</v>
      </c>
      <c r="B719" s="9" t="n">
        <v>6.666666667</v>
      </c>
      <c r="C719" s="9" t="n">
        <v>13.33333333</v>
      </c>
    </row>
    <row r="720" customFormat="false" ht="12.75" hidden="false" customHeight="false" outlineLevel="0" collapsed="false">
      <c r="A720" s="8" t="s">
        <v>57</v>
      </c>
      <c r="B720" s="9" t="n">
        <v>9.803921571</v>
      </c>
      <c r="C720" s="9" t="n">
        <v>20.5882353</v>
      </c>
    </row>
    <row r="721" customFormat="false" ht="12.75" hidden="false" customHeight="false" outlineLevel="0" collapsed="false">
      <c r="A721" s="8" t="s">
        <v>58</v>
      </c>
      <c r="B721" s="9" t="n">
        <v>16.66666667</v>
      </c>
      <c r="C721" s="9" t="n">
        <v>14.3939394</v>
      </c>
    </row>
    <row r="722" customFormat="false" ht="12.75" hidden="false" customHeight="false" outlineLevel="0" collapsed="false">
      <c r="A722" s="8" t="s">
        <v>59</v>
      </c>
      <c r="B722" s="9" t="n">
        <v>13.33333333</v>
      </c>
      <c r="C722" s="9" t="n">
        <v>16.66666667</v>
      </c>
    </row>
    <row r="723" customFormat="false" ht="12.75" hidden="false" customHeight="false" outlineLevel="0" collapsed="false">
      <c r="A723" s="8" t="s">
        <v>60</v>
      </c>
      <c r="B723" s="9" t="n">
        <v>7.432432432</v>
      </c>
      <c r="C723" s="9" t="n">
        <v>14.86486486</v>
      </c>
    </row>
    <row r="724" customFormat="false" ht="12.75" hidden="false" customHeight="false" outlineLevel="0" collapsed="false">
      <c r="A724" s="8" t="s">
        <v>61</v>
      </c>
      <c r="B724" s="9" t="n">
        <v>8.54700855</v>
      </c>
      <c r="C724" s="9" t="n">
        <v>10.68376068</v>
      </c>
    </row>
    <row r="725" customFormat="false" ht="12.75" hidden="false" customHeight="false" outlineLevel="0" collapsed="false">
      <c r="A725" s="8" t="s">
        <v>62</v>
      </c>
      <c r="B725" s="9" t="n">
        <v>9.302325581</v>
      </c>
      <c r="C725" s="9" t="n">
        <v>19.76744186</v>
      </c>
    </row>
    <row r="726" customFormat="false" ht="12.75" hidden="false" customHeight="false" outlineLevel="0" collapsed="false">
      <c r="A726" s="8" t="s">
        <v>63</v>
      </c>
      <c r="B726" s="9" t="n">
        <v>9.310344826</v>
      </c>
      <c r="C726" s="9" t="n">
        <v>18.62068966</v>
      </c>
    </row>
    <row r="727" customFormat="false" ht="12.75" hidden="false" customHeight="false" outlineLevel="0" collapsed="false">
      <c r="A727" s="8" t="s">
        <v>64</v>
      </c>
      <c r="B727" s="9" t="n">
        <v>18.75</v>
      </c>
      <c r="C727" s="9" t="n">
        <v>25</v>
      </c>
    </row>
    <row r="730" customFormat="false" ht="12.75" hidden="false" customHeight="false" outlineLevel="0" collapsed="false">
      <c r="D730" s="61" t="s">
        <v>147</v>
      </c>
      <c r="E730" s="61"/>
    </row>
    <row r="731" customFormat="false" ht="12.75" hidden="false" customHeight="false" outlineLevel="0" collapsed="false">
      <c r="D731" s="61"/>
      <c r="E731" s="61"/>
    </row>
    <row r="732" customFormat="false" ht="12.75" hidden="false" customHeight="false" outlineLevel="0" collapsed="false">
      <c r="A732" s="23" t="s">
        <v>148</v>
      </c>
      <c r="B732" s="23"/>
      <c r="C732" s="23"/>
    </row>
    <row r="733" customFormat="false" ht="12.75" hidden="false" customHeight="false" outlineLevel="0" collapsed="false">
      <c r="A733" s="20" t="s">
        <v>2</v>
      </c>
      <c r="B733" s="4" t="s">
        <v>70</v>
      </c>
      <c r="C733" s="4" t="s">
        <v>73</v>
      </c>
    </row>
    <row r="734" customFormat="false" ht="12.75" hidden="false" customHeight="false" outlineLevel="0" collapsed="false">
      <c r="A734" s="8" t="s">
        <v>7</v>
      </c>
      <c r="B734" s="9" t="n">
        <v>10.11235955</v>
      </c>
      <c r="C734" s="9" t="n">
        <v>5.61797753</v>
      </c>
    </row>
    <row r="735" customFormat="false" ht="12.75" hidden="false" customHeight="false" outlineLevel="0" collapsed="false">
      <c r="A735" s="8" t="s">
        <v>10</v>
      </c>
      <c r="B735" s="9" t="n">
        <v>14.54545454</v>
      </c>
      <c r="C735" s="9" t="n">
        <v>2.727272727</v>
      </c>
    </row>
    <row r="736" customFormat="false" ht="12.75" hidden="false" customHeight="false" outlineLevel="0" collapsed="false">
      <c r="A736" s="8" t="s">
        <v>13</v>
      </c>
      <c r="B736" s="9" t="n">
        <v>14.1509434</v>
      </c>
      <c r="C736" s="9" t="n">
        <v>2.830188679</v>
      </c>
    </row>
    <row r="737" customFormat="false" ht="12.75" hidden="false" customHeight="false" outlineLevel="0" collapsed="false">
      <c r="A737" s="8" t="s">
        <v>16</v>
      </c>
      <c r="B737" s="9" t="n">
        <v>13.1147541</v>
      </c>
      <c r="C737" s="9" t="n">
        <v>6.557377051</v>
      </c>
    </row>
    <row r="738" customFormat="false" ht="12.75" hidden="false" customHeight="false" outlineLevel="0" collapsed="false">
      <c r="A738" s="8" t="s">
        <v>19</v>
      </c>
      <c r="B738" s="9" t="n">
        <v>16.12903226</v>
      </c>
      <c r="C738" s="9" t="n">
        <v>6.451612903</v>
      </c>
    </row>
    <row r="739" customFormat="false" ht="12.75" hidden="false" customHeight="false" outlineLevel="0" collapsed="false">
      <c r="A739" s="8" t="s">
        <v>22</v>
      </c>
      <c r="B739" s="9" t="n">
        <v>4.545454546</v>
      </c>
      <c r="C739" s="9" t="n">
        <v>3.977272728</v>
      </c>
    </row>
    <row r="740" customFormat="false" ht="12.75" hidden="false" customHeight="false" outlineLevel="0" collapsed="false">
      <c r="A740" s="8" t="s">
        <v>25</v>
      </c>
      <c r="B740" s="9" t="n">
        <v>12.09677419</v>
      </c>
      <c r="C740" s="9" t="n">
        <v>3.225806452</v>
      </c>
    </row>
    <row r="741" customFormat="false" ht="12.75" hidden="false" customHeight="false" outlineLevel="0" collapsed="false">
      <c r="A741" s="8" t="s">
        <v>28</v>
      </c>
      <c r="B741" s="9" t="n">
        <v>21.11111111</v>
      </c>
      <c r="C741" s="9" t="n">
        <v>3.333333334</v>
      </c>
    </row>
    <row r="742" customFormat="false" ht="12.75" hidden="false" customHeight="false" outlineLevel="0" collapsed="false">
      <c r="A742" s="8" t="s">
        <v>31</v>
      </c>
      <c r="B742" s="9" t="n">
        <v>13.04347826</v>
      </c>
      <c r="C742" s="9" t="n">
        <v>1.630434783</v>
      </c>
    </row>
    <row r="743" customFormat="false" ht="12.75" hidden="false" customHeight="false" outlineLevel="0" collapsed="false">
      <c r="A743" s="8" t="s">
        <v>34</v>
      </c>
      <c r="B743" s="9" t="n">
        <v>15.77181208</v>
      </c>
      <c r="C743" s="9" t="n">
        <v>5.033557045</v>
      </c>
    </row>
    <row r="744" customFormat="false" ht="12.75" hidden="false" customHeight="false" outlineLevel="0" collapsed="false">
      <c r="A744" s="8" t="s">
        <v>35</v>
      </c>
      <c r="B744" s="9" t="n">
        <v>11.71171171</v>
      </c>
      <c r="C744" s="9" t="n">
        <v>3.153153153</v>
      </c>
    </row>
    <row r="745" customFormat="false" ht="12.75" hidden="false" customHeight="false" outlineLevel="0" collapsed="false">
      <c r="A745" s="8" t="s">
        <v>36</v>
      </c>
      <c r="B745" s="9" t="n">
        <v>17.34693878</v>
      </c>
      <c r="C745" s="9" t="n">
        <v>3.741496599</v>
      </c>
    </row>
    <row r="746" customFormat="false" ht="12.75" hidden="false" customHeight="false" outlineLevel="0" collapsed="false">
      <c r="A746" s="8" t="s">
        <v>37</v>
      </c>
      <c r="B746" s="9" t="n">
        <v>22.22222223</v>
      </c>
      <c r="C746" s="9" t="n">
        <v>5.555555555</v>
      </c>
    </row>
    <row r="747" customFormat="false" ht="12.75" hidden="false" customHeight="false" outlineLevel="0" collapsed="false">
      <c r="A747" s="8" t="s">
        <v>38</v>
      </c>
      <c r="B747" s="9" t="n">
        <v>11.51079137</v>
      </c>
      <c r="C747" s="9" t="n">
        <v>3.597122302</v>
      </c>
    </row>
    <row r="748" customFormat="false" ht="12.75" hidden="false" customHeight="false" outlineLevel="0" collapsed="false">
      <c r="A748" s="8" t="s">
        <v>41</v>
      </c>
      <c r="B748" s="9" t="n">
        <v>10</v>
      </c>
      <c r="C748" s="9" t="n">
        <v>4.285714286</v>
      </c>
    </row>
    <row r="749" customFormat="false" ht="12.75" hidden="false" customHeight="false" outlineLevel="0" collapsed="false">
      <c r="A749" s="8" t="s">
        <v>44</v>
      </c>
      <c r="B749" s="9" t="n">
        <v>7.291666667</v>
      </c>
      <c r="C749" s="9" t="n">
        <v>1.041666667</v>
      </c>
    </row>
    <row r="750" customFormat="false" ht="12.75" hidden="false" customHeight="false" outlineLevel="0" collapsed="false">
      <c r="A750" s="8" t="s">
        <v>47</v>
      </c>
      <c r="B750" s="9" t="n">
        <v>12.5</v>
      </c>
      <c r="C750" s="9" t="n">
        <v>4.166666667</v>
      </c>
    </row>
    <row r="751" customFormat="false" ht="12.75" hidden="false" customHeight="false" outlineLevel="0" collapsed="false">
      <c r="A751" s="8" t="s">
        <v>50</v>
      </c>
      <c r="B751" s="9" t="n">
        <v>20.75471698</v>
      </c>
      <c r="C751" s="9" t="n">
        <v>4.716981132</v>
      </c>
      <c r="F751" s="76"/>
      <c r="G751" s="76"/>
      <c r="H751" s="76"/>
      <c r="I751" s="76"/>
      <c r="J751" s="76"/>
      <c r="K751" s="76"/>
      <c r="L751" s="76"/>
      <c r="M751" s="76"/>
      <c r="N751" s="76"/>
      <c r="O751" s="76"/>
    </row>
    <row r="752" customFormat="false" ht="12.75" hidden="false" customHeight="false" outlineLevel="0" collapsed="false">
      <c r="A752" s="8" t="s">
        <v>53</v>
      </c>
      <c r="B752" s="9" t="n">
        <v>13.63636364</v>
      </c>
      <c r="C752" s="9" t="n">
        <v>7.575757575</v>
      </c>
      <c r="F752" s="76"/>
      <c r="G752" s="76"/>
      <c r="H752" s="76"/>
      <c r="I752" s="76"/>
      <c r="J752" s="76"/>
      <c r="K752" s="76"/>
      <c r="L752" s="76"/>
      <c r="M752" s="76"/>
      <c r="N752" s="76"/>
      <c r="O752" s="76"/>
    </row>
    <row r="753" customFormat="false" ht="12.75" hidden="false" customHeight="false" outlineLevel="0" collapsed="false">
      <c r="A753" s="8" t="s">
        <v>54</v>
      </c>
      <c r="B753" s="9" t="n">
        <v>14.375</v>
      </c>
      <c r="C753" s="9" t="n">
        <v>2.5</v>
      </c>
      <c r="F753" s="76"/>
      <c r="G753" s="76"/>
      <c r="H753" s="76"/>
      <c r="I753" s="76"/>
      <c r="J753" s="76"/>
      <c r="K753" s="76"/>
      <c r="L753" s="76"/>
      <c r="M753" s="76"/>
      <c r="N753" s="76"/>
      <c r="O753" s="76"/>
    </row>
    <row r="754" customFormat="false" ht="12.75" hidden="false" customHeight="false" outlineLevel="0" collapsed="false">
      <c r="A754" s="8" t="s">
        <v>55</v>
      </c>
      <c r="B754" s="9" t="n">
        <v>15.11627907</v>
      </c>
      <c r="C754" s="9" t="n">
        <v>5.81395349</v>
      </c>
      <c r="F754" s="76"/>
      <c r="G754" s="76"/>
      <c r="H754" s="76"/>
      <c r="I754" s="76"/>
      <c r="J754" s="76"/>
      <c r="K754" s="76"/>
      <c r="L754" s="76"/>
      <c r="M754" s="76"/>
      <c r="N754" s="76"/>
      <c r="O754" s="76"/>
    </row>
    <row r="755" customFormat="false" ht="12.75" hidden="false" customHeight="false" outlineLevel="0" collapsed="false">
      <c r="A755" s="8" t="s">
        <v>56</v>
      </c>
      <c r="B755" s="9" t="n">
        <v>6.666666667</v>
      </c>
      <c r="C755" s="9" t="n">
        <v>4.444444445</v>
      </c>
      <c r="F755" s="76"/>
      <c r="G755" s="76"/>
      <c r="H755" s="76"/>
      <c r="I755" s="76"/>
      <c r="J755" s="76"/>
      <c r="K755" s="76"/>
      <c r="L755" s="76"/>
      <c r="M755" s="76"/>
      <c r="N755" s="76"/>
      <c r="O755" s="76"/>
    </row>
    <row r="756" customFormat="false" ht="12.75" hidden="false" customHeight="false" outlineLevel="0" collapsed="false">
      <c r="A756" s="8" t="s">
        <v>57</v>
      </c>
      <c r="B756" s="9" t="n">
        <v>9.803921571</v>
      </c>
      <c r="C756" s="9" t="n">
        <v>2.941176471</v>
      </c>
      <c r="F756" s="76"/>
      <c r="G756" s="76"/>
      <c r="H756" s="76"/>
      <c r="I756" s="76"/>
      <c r="J756" s="76"/>
      <c r="K756" s="76"/>
      <c r="L756" s="76"/>
      <c r="M756" s="76"/>
      <c r="N756" s="76"/>
      <c r="O756" s="76"/>
    </row>
    <row r="757" customFormat="false" ht="12.75" hidden="false" customHeight="false" outlineLevel="0" collapsed="false">
      <c r="A757" s="8" t="s">
        <v>58</v>
      </c>
      <c r="B757" s="9" t="n">
        <v>16.66666667</v>
      </c>
      <c r="C757" s="9" t="n">
        <v>2.272727273</v>
      </c>
      <c r="F757" s="76"/>
      <c r="G757" s="76"/>
      <c r="H757" s="76"/>
      <c r="I757" s="76"/>
      <c r="J757" s="76"/>
      <c r="K757" s="76"/>
      <c r="L757" s="76"/>
      <c r="M757" s="76"/>
      <c r="N757" s="76"/>
      <c r="O757" s="76"/>
    </row>
    <row r="758" customFormat="false" ht="12.75" hidden="false" customHeight="false" outlineLevel="0" collapsed="false">
      <c r="A758" s="8" t="s">
        <v>59</v>
      </c>
      <c r="B758" s="9" t="n">
        <v>13.33333333</v>
      </c>
      <c r="C758" s="9" t="n">
        <v>0</v>
      </c>
      <c r="F758" s="76"/>
      <c r="G758" s="76"/>
      <c r="H758" s="76"/>
      <c r="I758" s="76"/>
      <c r="J758" s="76"/>
      <c r="K758" s="76"/>
      <c r="L758" s="76"/>
      <c r="M758" s="76"/>
      <c r="N758" s="76"/>
      <c r="O758" s="76"/>
    </row>
    <row r="759" customFormat="false" ht="12.75" hidden="false" customHeight="false" outlineLevel="0" collapsed="false">
      <c r="A759" s="8" t="s">
        <v>60</v>
      </c>
      <c r="B759" s="9" t="n">
        <v>7.432432432</v>
      </c>
      <c r="C759" s="9" t="n">
        <v>2.027027027</v>
      </c>
      <c r="F759" s="76"/>
      <c r="G759" s="76"/>
      <c r="H759" s="76"/>
      <c r="I759" s="76"/>
      <c r="J759" s="76"/>
      <c r="K759" s="76"/>
      <c r="L759" s="76"/>
      <c r="M759" s="76"/>
      <c r="N759" s="76"/>
      <c r="O759" s="76"/>
    </row>
    <row r="760" customFormat="false" ht="12.75" hidden="false" customHeight="false" outlineLevel="0" collapsed="false">
      <c r="A760" s="8" t="s">
        <v>61</v>
      </c>
      <c r="B760" s="9" t="n">
        <v>8.54700855</v>
      </c>
      <c r="C760" s="9" t="n">
        <v>7.692307695</v>
      </c>
      <c r="F760" s="76"/>
      <c r="G760" s="76"/>
      <c r="H760" s="76"/>
      <c r="I760" s="76"/>
      <c r="J760" s="76"/>
      <c r="K760" s="76"/>
      <c r="L760" s="76"/>
      <c r="M760" s="76"/>
      <c r="N760" s="76"/>
      <c r="O760" s="76"/>
    </row>
    <row r="761" customFormat="false" ht="12.75" hidden="false" customHeight="false" outlineLevel="0" collapsed="false">
      <c r="A761" s="8" t="s">
        <v>62</v>
      </c>
      <c r="B761" s="9" t="n">
        <v>9.302325581</v>
      </c>
      <c r="C761" s="9" t="n">
        <v>2.325581396</v>
      </c>
      <c r="F761" s="76"/>
      <c r="G761" s="76"/>
      <c r="H761" s="76"/>
      <c r="I761" s="76"/>
      <c r="J761" s="76"/>
      <c r="K761" s="76"/>
      <c r="L761" s="76"/>
      <c r="M761" s="76"/>
      <c r="N761" s="76"/>
      <c r="O761" s="76"/>
    </row>
    <row r="762" customFormat="false" ht="12.75" hidden="false" customHeight="false" outlineLevel="0" collapsed="false">
      <c r="A762" s="8" t="s">
        <v>63</v>
      </c>
      <c r="B762" s="9" t="n">
        <v>9.310344826</v>
      </c>
      <c r="C762" s="9" t="n">
        <v>4.137931035</v>
      </c>
      <c r="F762" s="76"/>
      <c r="G762" s="76"/>
      <c r="H762" s="76"/>
      <c r="I762" s="76"/>
      <c r="J762" s="76"/>
      <c r="K762" s="76"/>
      <c r="L762" s="76"/>
      <c r="M762" s="76"/>
      <c r="N762" s="76"/>
      <c r="O762" s="76"/>
    </row>
    <row r="763" customFormat="false" ht="12.75" hidden="false" customHeight="false" outlineLevel="0" collapsed="false">
      <c r="A763" s="8" t="s">
        <v>64</v>
      </c>
      <c r="B763" s="9" t="n">
        <v>18.75</v>
      </c>
      <c r="C763" s="9" t="n">
        <v>6.25</v>
      </c>
      <c r="F763" s="76"/>
      <c r="G763" s="76"/>
      <c r="H763" s="76"/>
      <c r="I763" s="76"/>
      <c r="J763" s="76"/>
      <c r="K763" s="76"/>
      <c r="L763" s="76"/>
      <c r="M763" s="76"/>
      <c r="N763" s="76"/>
      <c r="O763" s="76"/>
    </row>
    <row r="764" customFormat="false" ht="12.75" hidden="false" customHeight="false" outlineLevel="0" collapsed="false">
      <c r="F764" s="76"/>
      <c r="G764" s="76"/>
      <c r="H764" s="76"/>
      <c r="I764" s="76"/>
      <c r="J764" s="76"/>
      <c r="K764" s="76"/>
      <c r="L764" s="76"/>
      <c r="M764" s="76"/>
      <c r="N764" s="76"/>
      <c r="O764" s="76"/>
    </row>
    <row r="765" customFormat="false" ht="12.75" hidden="false" customHeight="false" outlineLevel="0" collapsed="false">
      <c r="D765" s="61" t="s">
        <v>149</v>
      </c>
      <c r="E765" s="61"/>
      <c r="F765" s="76"/>
      <c r="G765" s="76"/>
      <c r="H765" s="76"/>
      <c r="I765" s="76"/>
      <c r="J765" s="76"/>
      <c r="K765" s="76"/>
      <c r="L765" s="76"/>
      <c r="M765" s="76"/>
      <c r="N765" s="76"/>
      <c r="O765" s="76"/>
    </row>
    <row r="766" customFormat="false" ht="12.75" hidden="false" customHeight="false" outlineLevel="0" collapsed="false">
      <c r="D766" s="61"/>
      <c r="E766" s="61"/>
      <c r="F766" s="76"/>
      <c r="G766" s="76"/>
      <c r="H766" s="76"/>
      <c r="I766" s="76"/>
      <c r="J766" s="76"/>
      <c r="K766" s="76"/>
      <c r="L766" s="76"/>
      <c r="M766" s="76"/>
      <c r="N766" s="76"/>
      <c r="O766" s="76"/>
    </row>
    <row r="767" customFormat="false" ht="12.75" hidden="false" customHeight="false" outlineLevel="0" collapsed="false">
      <c r="A767" s="23" t="s">
        <v>150</v>
      </c>
      <c r="B767" s="23"/>
      <c r="C767" s="23"/>
    </row>
    <row r="768" customFormat="false" ht="12.75" hidden="false" customHeight="false" outlineLevel="0" collapsed="false">
      <c r="A768" s="20" t="s">
        <v>2</v>
      </c>
      <c r="B768" s="4" t="s">
        <v>70</v>
      </c>
      <c r="C768" s="4" t="s">
        <v>74</v>
      </c>
    </row>
    <row r="769" customFormat="false" ht="12.75" hidden="false" customHeight="false" outlineLevel="0" collapsed="false">
      <c r="A769" s="8" t="s">
        <v>7</v>
      </c>
      <c r="B769" s="9" t="n">
        <v>10.11235955</v>
      </c>
      <c r="C769" s="9" t="n">
        <v>4.494382023</v>
      </c>
    </row>
    <row r="770" customFormat="false" ht="12.75" hidden="false" customHeight="false" outlineLevel="0" collapsed="false">
      <c r="A770" s="8" t="s">
        <v>10</v>
      </c>
      <c r="B770" s="9" t="n">
        <v>14.54545454</v>
      </c>
      <c r="C770" s="9" t="n">
        <v>6.666666669</v>
      </c>
    </row>
    <row r="771" customFormat="false" ht="12.75" hidden="false" customHeight="false" outlineLevel="0" collapsed="false">
      <c r="A771" s="8" t="s">
        <v>13</v>
      </c>
      <c r="B771" s="9" t="n">
        <v>14.1509434</v>
      </c>
      <c r="C771" s="9" t="n">
        <v>5.66037736</v>
      </c>
    </row>
    <row r="772" customFormat="false" ht="12.75" hidden="false" customHeight="false" outlineLevel="0" collapsed="false">
      <c r="A772" s="8" t="s">
        <v>16</v>
      </c>
      <c r="B772" s="9" t="n">
        <v>13.1147541</v>
      </c>
      <c r="C772" s="9" t="n">
        <v>6.967213116</v>
      </c>
    </row>
    <row r="773" customFormat="false" ht="12.75" hidden="false" customHeight="false" outlineLevel="0" collapsed="false">
      <c r="A773" s="8" t="s">
        <v>19</v>
      </c>
      <c r="B773" s="9" t="n">
        <v>16.12903226</v>
      </c>
      <c r="C773" s="9" t="n">
        <v>5.645161291</v>
      </c>
    </row>
    <row r="774" customFormat="false" ht="12.75" hidden="false" customHeight="false" outlineLevel="0" collapsed="false">
      <c r="A774" s="8" t="s">
        <v>22</v>
      </c>
      <c r="B774" s="9" t="n">
        <v>4.545454546</v>
      </c>
      <c r="C774" s="9" t="n">
        <v>2.840909091</v>
      </c>
    </row>
    <row r="775" customFormat="false" ht="12.75" hidden="false" customHeight="false" outlineLevel="0" collapsed="false">
      <c r="A775" s="8" t="s">
        <v>25</v>
      </c>
      <c r="B775" s="9" t="n">
        <v>12.09677419</v>
      </c>
      <c r="C775" s="9" t="n">
        <v>8.064516128</v>
      </c>
    </row>
    <row r="776" customFormat="false" ht="12.75" hidden="false" customHeight="false" outlineLevel="0" collapsed="false">
      <c r="A776" s="8" t="s">
        <v>28</v>
      </c>
      <c r="B776" s="9" t="n">
        <v>21.11111111</v>
      </c>
      <c r="C776" s="9" t="n">
        <v>4.444444445</v>
      </c>
    </row>
    <row r="777" customFormat="false" ht="12.75" hidden="false" customHeight="false" outlineLevel="0" collapsed="false">
      <c r="A777" s="8" t="s">
        <v>31</v>
      </c>
      <c r="B777" s="9" t="n">
        <v>13.04347826</v>
      </c>
      <c r="C777" s="9" t="n">
        <v>10.86956522</v>
      </c>
    </row>
    <row r="778" customFormat="false" ht="12.75" hidden="false" customHeight="false" outlineLevel="0" collapsed="false">
      <c r="A778" s="8" t="s">
        <v>34</v>
      </c>
      <c r="B778" s="9" t="n">
        <v>15.77181208</v>
      </c>
      <c r="C778" s="9" t="n">
        <v>11.40939597</v>
      </c>
    </row>
    <row r="779" customFormat="false" ht="12.75" hidden="false" customHeight="false" outlineLevel="0" collapsed="false">
      <c r="A779" s="8" t="s">
        <v>35</v>
      </c>
      <c r="B779" s="9" t="n">
        <v>11.71171171</v>
      </c>
      <c r="C779" s="9" t="n">
        <v>5.405405406</v>
      </c>
    </row>
    <row r="780" customFormat="false" ht="12.75" hidden="false" customHeight="false" outlineLevel="0" collapsed="false">
      <c r="A780" s="8" t="s">
        <v>36</v>
      </c>
      <c r="B780" s="9" t="n">
        <v>17.34693878</v>
      </c>
      <c r="C780" s="9" t="n">
        <v>12.58503401</v>
      </c>
    </row>
    <row r="781" customFormat="false" ht="12.75" hidden="false" customHeight="false" outlineLevel="0" collapsed="false">
      <c r="A781" s="8" t="s">
        <v>37</v>
      </c>
      <c r="B781" s="9" t="n">
        <v>22.22222223</v>
      </c>
      <c r="C781" s="9" t="n">
        <v>5.555555555</v>
      </c>
    </row>
    <row r="782" customFormat="false" ht="12.75" hidden="false" customHeight="false" outlineLevel="0" collapsed="false">
      <c r="A782" s="8" t="s">
        <v>38</v>
      </c>
      <c r="B782" s="9" t="n">
        <v>11.51079137</v>
      </c>
      <c r="C782" s="9" t="n">
        <v>10.43165468</v>
      </c>
    </row>
    <row r="783" customFormat="false" ht="12.75" hidden="false" customHeight="false" outlineLevel="0" collapsed="false">
      <c r="A783" s="8" t="s">
        <v>41</v>
      </c>
      <c r="B783" s="9" t="n">
        <v>10</v>
      </c>
      <c r="C783" s="9" t="n">
        <v>7.142857145</v>
      </c>
    </row>
    <row r="784" customFormat="false" ht="12.75" hidden="false" customHeight="false" outlineLevel="0" collapsed="false">
      <c r="A784" s="8" t="s">
        <v>44</v>
      </c>
      <c r="B784" s="9" t="n">
        <v>7.291666667</v>
      </c>
      <c r="C784" s="9" t="n">
        <v>10.9375</v>
      </c>
    </row>
    <row r="785" customFormat="false" ht="12.75" hidden="false" customHeight="false" outlineLevel="0" collapsed="false">
      <c r="A785" s="8" t="s">
        <v>47</v>
      </c>
      <c r="B785" s="9" t="n">
        <v>12.5</v>
      </c>
      <c r="C785" s="9" t="n">
        <v>5.208333333</v>
      </c>
    </row>
    <row r="786" customFormat="false" ht="12.75" hidden="false" customHeight="false" outlineLevel="0" collapsed="false">
      <c r="A786" s="8" t="s">
        <v>50</v>
      </c>
      <c r="B786" s="9" t="n">
        <v>20.75471698</v>
      </c>
      <c r="C786" s="9" t="n">
        <v>3.773584906</v>
      </c>
    </row>
    <row r="787" customFormat="false" ht="12.75" hidden="false" customHeight="false" outlineLevel="0" collapsed="false">
      <c r="A787" s="8" t="s">
        <v>53</v>
      </c>
      <c r="B787" s="9" t="n">
        <v>13.63636364</v>
      </c>
      <c r="C787" s="9" t="n">
        <v>6.06060606</v>
      </c>
    </row>
    <row r="788" customFormat="false" ht="12.75" hidden="false" customHeight="false" outlineLevel="0" collapsed="false">
      <c r="A788" s="8" t="s">
        <v>54</v>
      </c>
      <c r="B788" s="9" t="n">
        <v>14.375</v>
      </c>
      <c r="C788" s="9" t="n">
        <v>8.125</v>
      </c>
    </row>
    <row r="789" customFormat="false" ht="12.75" hidden="false" customHeight="false" outlineLevel="0" collapsed="false">
      <c r="A789" s="8" t="s">
        <v>55</v>
      </c>
      <c r="B789" s="9" t="n">
        <v>15.11627907</v>
      </c>
      <c r="C789" s="9" t="n">
        <v>16.27906977</v>
      </c>
    </row>
    <row r="790" customFormat="false" ht="12.75" hidden="false" customHeight="false" outlineLevel="0" collapsed="false">
      <c r="A790" s="8" t="s">
        <v>56</v>
      </c>
      <c r="B790" s="9" t="n">
        <v>6.666666667</v>
      </c>
      <c r="C790" s="9" t="n">
        <v>4.444444445</v>
      </c>
    </row>
    <row r="791" customFormat="false" ht="12.75" hidden="false" customHeight="false" outlineLevel="0" collapsed="false">
      <c r="A791" s="8" t="s">
        <v>57</v>
      </c>
      <c r="B791" s="9" t="n">
        <v>9.803921571</v>
      </c>
      <c r="C791" s="9" t="n">
        <v>4.901960785</v>
      </c>
    </row>
    <row r="792" customFormat="false" ht="12.75" hidden="false" customHeight="false" outlineLevel="0" collapsed="false">
      <c r="A792" s="8" t="s">
        <v>58</v>
      </c>
      <c r="B792" s="9" t="n">
        <v>16.66666667</v>
      </c>
      <c r="C792" s="9" t="n">
        <v>4.545454546</v>
      </c>
    </row>
    <row r="793" customFormat="false" ht="12.75" hidden="false" customHeight="false" outlineLevel="0" collapsed="false">
      <c r="A793" s="8" t="s">
        <v>59</v>
      </c>
      <c r="B793" s="9" t="n">
        <v>13.33333333</v>
      </c>
      <c r="C793" s="9" t="n">
        <v>9.166666669</v>
      </c>
    </row>
    <row r="794" customFormat="false" ht="12.75" hidden="false" customHeight="false" outlineLevel="0" collapsed="false">
      <c r="A794" s="8" t="s">
        <v>60</v>
      </c>
      <c r="B794" s="9" t="n">
        <v>7.432432432</v>
      </c>
      <c r="C794" s="9" t="n">
        <v>5.405405405</v>
      </c>
    </row>
    <row r="795" customFormat="false" ht="12.75" hidden="false" customHeight="false" outlineLevel="0" collapsed="false">
      <c r="A795" s="8" t="s">
        <v>61</v>
      </c>
      <c r="B795" s="9" t="n">
        <v>8.54700855</v>
      </c>
      <c r="C795" s="9" t="n">
        <v>8.119658118</v>
      </c>
    </row>
    <row r="796" customFormat="false" ht="12.75" hidden="false" customHeight="false" outlineLevel="0" collapsed="false">
      <c r="A796" s="8" t="s">
        <v>62</v>
      </c>
      <c r="B796" s="9" t="n">
        <v>9.302325581</v>
      </c>
      <c r="C796" s="9" t="n">
        <v>8.139534883</v>
      </c>
    </row>
    <row r="797" customFormat="false" ht="12.75" hidden="false" customHeight="false" outlineLevel="0" collapsed="false">
      <c r="A797" s="8" t="s">
        <v>63</v>
      </c>
      <c r="B797" s="9" t="n">
        <v>9.310344826</v>
      </c>
      <c r="C797" s="9" t="n">
        <v>4.482758621</v>
      </c>
    </row>
    <row r="798" customFormat="false" ht="12.75" hidden="false" customHeight="false" outlineLevel="0" collapsed="false">
      <c r="A798" s="8" t="s">
        <v>64</v>
      </c>
      <c r="B798" s="9" t="n">
        <v>18.75</v>
      </c>
      <c r="C798" s="9" t="n">
        <v>6.25</v>
      </c>
    </row>
    <row r="802" customFormat="false" ht="12.75" hidden="false" customHeight="false" outlineLevel="0" collapsed="false">
      <c r="D802" s="61" t="s">
        <v>151</v>
      </c>
      <c r="E802" s="61"/>
    </row>
    <row r="803" customFormat="false" ht="12.75" hidden="false" customHeight="false" outlineLevel="0" collapsed="false">
      <c r="D803" s="61"/>
      <c r="E803" s="61"/>
    </row>
    <row r="804" customFormat="false" ht="12.75" hidden="false" customHeight="false" outlineLevel="0" collapsed="false">
      <c r="A804" s="23" t="s">
        <v>152</v>
      </c>
      <c r="B804" s="23"/>
      <c r="C804" s="23"/>
    </row>
    <row r="805" customFormat="false" ht="12.75" hidden="false" customHeight="false" outlineLevel="0" collapsed="false">
      <c r="A805" s="20" t="s">
        <v>2</v>
      </c>
      <c r="B805" s="4" t="s">
        <v>70</v>
      </c>
      <c r="C805" s="4" t="s">
        <v>75</v>
      </c>
    </row>
    <row r="806" customFormat="false" ht="12.75" hidden="false" customHeight="false" outlineLevel="0" collapsed="false">
      <c r="A806" s="8" t="s">
        <v>7</v>
      </c>
      <c r="B806" s="9" t="n">
        <v>10.11235955</v>
      </c>
      <c r="C806" s="9" t="n">
        <v>12.92134831</v>
      </c>
    </row>
    <row r="807" customFormat="false" ht="12.75" hidden="false" customHeight="false" outlineLevel="0" collapsed="false">
      <c r="A807" s="8" t="s">
        <v>10</v>
      </c>
      <c r="B807" s="9" t="n">
        <v>14.54545454</v>
      </c>
      <c r="C807" s="9" t="n">
        <v>6.363636363</v>
      </c>
    </row>
    <row r="808" customFormat="false" ht="12.75" hidden="false" customHeight="false" outlineLevel="0" collapsed="false">
      <c r="A808" s="8" t="s">
        <v>13</v>
      </c>
      <c r="B808" s="9" t="n">
        <v>14.1509434</v>
      </c>
      <c r="C808" s="9" t="n">
        <v>5.66037736</v>
      </c>
    </row>
    <row r="809" customFormat="false" ht="12.75" hidden="false" customHeight="false" outlineLevel="0" collapsed="false">
      <c r="A809" s="8" t="s">
        <v>16</v>
      </c>
      <c r="B809" s="9" t="n">
        <v>13.1147541</v>
      </c>
      <c r="C809" s="9" t="n">
        <v>11.47540984</v>
      </c>
    </row>
    <row r="810" customFormat="false" ht="12.75" hidden="false" customHeight="false" outlineLevel="0" collapsed="false">
      <c r="A810" s="8" t="s">
        <v>19</v>
      </c>
      <c r="B810" s="9" t="n">
        <v>16.12903226</v>
      </c>
      <c r="C810" s="9" t="n">
        <v>6.451612905</v>
      </c>
    </row>
    <row r="811" customFormat="false" ht="12.75" hidden="false" customHeight="false" outlineLevel="0" collapsed="false">
      <c r="A811" s="8" t="s">
        <v>22</v>
      </c>
      <c r="B811" s="9" t="n">
        <v>4.545454546</v>
      </c>
      <c r="C811" s="9" t="n">
        <v>2.840909091</v>
      </c>
    </row>
    <row r="812" customFormat="false" ht="12.75" hidden="false" customHeight="false" outlineLevel="0" collapsed="false">
      <c r="A812" s="8" t="s">
        <v>25</v>
      </c>
      <c r="B812" s="9" t="n">
        <v>12.09677419</v>
      </c>
      <c r="C812" s="9" t="n">
        <v>8.87096774</v>
      </c>
    </row>
    <row r="813" customFormat="false" ht="12.75" hidden="false" customHeight="false" outlineLevel="0" collapsed="false">
      <c r="A813" s="8" t="s">
        <v>28</v>
      </c>
      <c r="B813" s="9" t="n">
        <v>21.11111111</v>
      </c>
      <c r="C813" s="9" t="n">
        <v>5.555555555</v>
      </c>
    </row>
    <row r="814" customFormat="false" ht="12.75" hidden="false" customHeight="false" outlineLevel="0" collapsed="false">
      <c r="A814" s="8" t="s">
        <v>31</v>
      </c>
      <c r="B814" s="9" t="n">
        <v>13.04347826</v>
      </c>
      <c r="C814" s="9" t="n">
        <v>10.32608696</v>
      </c>
    </row>
    <row r="815" customFormat="false" ht="12.75" hidden="false" customHeight="false" outlineLevel="0" collapsed="false">
      <c r="A815" s="8" t="s">
        <v>34</v>
      </c>
      <c r="B815" s="9" t="n">
        <v>15.77181208</v>
      </c>
      <c r="C815" s="9" t="n">
        <v>12.41610739</v>
      </c>
    </row>
    <row r="816" customFormat="false" ht="12.75" hidden="false" customHeight="false" outlineLevel="0" collapsed="false">
      <c r="A816" s="8" t="s">
        <v>35</v>
      </c>
      <c r="B816" s="9" t="n">
        <v>11.71171171</v>
      </c>
      <c r="C816" s="9" t="n">
        <v>11.26126126</v>
      </c>
    </row>
    <row r="817" customFormat="false" ht="12.75" hidden="false" customHeight="false" outlineLevel="0" collapsed="false">
      <c r="A817" s="8" t="s">
        <v>36</v>
      </c>
      <c r="B817" s="9" t="n">
        <v>17.34693878</v>
      </c>
      <c r="C817" s="9" t="n">
        <v>10.54421769</v>
      </c>
    </row>
    <row r="818" customFormat="false" ht="12.75" hidden="false" customHeight="false" outlineLevel="0" collapsed="false">
      <c r="A818" s="8" t="s">
        <v>37</v>
      </c>
      <c r="B818" s="9" t="n">
        <v>22.22222223</v>
      </c>
      <c r="C818" s="9" t="n">
        <v>2.777777778</v>
      </c>
    </row>
    <row r="819" customFormat="false" ht="12.75" hidden="false" customHeight="false" outlineLevel="0" collapsed="false">
      <c r="A819" s="8" t="s">
        <v>38</v>
      </c>
      <c r="B819" s="9" t="n">
        <v>11.51079137</v>
      </c>
      <c r="C819" s="9" t="n">
        <v>9.352517985</v>
      </c>
    </row>
    <row r="820" customFormat="false" ht="12.75" hidden="false" customHeight="false" outlineLevel="0" collapsed="false">
      <c r="A820" s="8" t="s">
        <v>41</v>
      </c>
      <c r="B820" s="9" t="n">
        <v>10</v>
      </c>
      <c r="C820" s="9" t="n">
        <v>12.85714286</v>
      </c>
    </row>
    <row r="821" customFormat="false" ht="12.75" hidden="false" customHeight="false" outlineLevel="0" collapsed="false">
      <c r="A821" s="8" t="s">
        <v>44</v>
      </c>
      <c r="B821" s="9" t="n">
        <v>7.291666667</v>
      </c>
      <c r="C821" s="9" t="n">
        <v>10.41666667</v>
      </c>
    </row>
    <row r="822" customFormat="false" ht="12.75" hidden="false" customHeight="false" outlineLevel="0" collapsed="false">
      <c r="A822" s="8" t="s">
        <v>47</v>
      </c>
      <c r="B822" s="9" t="n">
        <v>12.5</v>
      </c>
      <c r="C822" s="9" t="n">
        <v>9.375</v>
      </c>
    </row>
    <row r="823" customFormat="false" ht="12.75" hidden="false" customHeight="false" outlineLevel="0" collapsed="false">
      <c r="A823" s="8" t="s">
        <v>50</v>
      </c>
      <c r="B823" s="9" t="n">
        <v>20.75471698</v>
      </c>
      <c r="C823" s="9" t="n">
        <v>7.54716981</v>
      </c>
    </row>
    <row r="824" customFormat="false" ht="12.75" hidden="false" customHeight="false" outlineLevel="0" collapsed="false">
      <c r="A824" s="8" t="s">
        <v>53</v>
      </c>
      <c r="B824" s="9" t="n">
        <v>13.63636364</v>
      </c>
      <c r="C824" s="9" t="n">
        <v>9.09090909</v>
      </c>
    </row>
    <row r="825" customFormat="false" ht="12.75" hidden="false" customHeight="false" outlineLevel="0" collapsed="false">
      <c r="A825" s="8" t="s">
        <v>54</v>
      </c>
      <c r="B825" s="9" t="n">
        <v>14.375</v>
      </c>
      <c r="C825" s="9" t="n">
        <v>7.5</v>
      </c>
    </row>
    <row r="826" customFormat="false" ht="12.75" hidden="false" customHeight="false" outlineLevel="0" collapsed="false">
      <c r="A826" s="8" t="s">
        <v>55</v>
      </c>
      <c r="B826" s="9" t="n">
        <v>15.11627907</v>
      </c>
      <c r="C826" s="9" t="n">
        <v>8.139534885</v>
      </c>
    </row>
    <row r="827" customFormat="false" ht="12.75" hidden="false" customHeight="false" outlineLevel="0" collapsed="false">
      <c r="A827" s="8" t="s">
        <v>56</v>
      </c>
      <c r="B827" s="9" t="n">
        <v>6.666666667</v>
      </c>
      <c r="C827" s="9" t="n">
        <v>4.444444445</v>
      </c>
    </row>
    <row r="828" customFormat="false" ht="12.75" hidden="false" customHeight="false" outlineLevel="0" collapsed="false">
      <c r="A828" s="8" t="s">
        <v>57</v>
      </c>
      <c r="B828" s="9" t="n">
        <v>9.803921571</v>
      </c>
      <c r="C828" s="9" t="n">
        <v>7.843137254</v>
      </c>
    </row>
    <row r="829" customFormat="false" ht="12.75" hidden="false" customHeight="false" outlineLevel="0" collapsed="false">
      <c r="A829" s="8" t="s">
        <v>58</v>
      </c>
      <c r="B829" s="9" t="n">
        <v>16.66666667</v>
      </c>
      <c r="C829" s="9" t="n">
        <v>6.06060606</v>
      </c>
    </row>
    <row r="830" customFormat="false" ht="12.75" hidden="false" customHeight="false" outlineLevel="0" collapsed="false">
      <c r="A830" s="8" t="s">
        <v>59</v>
      </c>
      <c r="B830" s="9" t="n">
        <v>13.33333333</v>
      </c>
      <c r="C830" s="9" t="n">
        <v>8.333333335</v>
      </c>
    </row>
    <row r="831" customFormat="false" ht="12.75" hidden="false" customHeight="false" outlineLevel="0" collapsed="false">
      <c r="A831" s="8" t="s">
        <v>60</v>
      </c>
      <c r="B831" s="9" t="n">
        <v>7.432432432</v>
      </c>
      <c r="C831" s="9" t="n">
        <v>4.72972973</v>
      </c>
    </row>
    <row r="832" customFormat="false" ht="12.75" hidden="false" customHeight="false" outlineLevel="0" collapsed="false">
      <c r="A832" s="8" t="s">
        <v>61</v>
      </c>
      <c r="B832" s="9" t="n">
        <v>8.54700855</v>
      </c>
      <c r="C832" s="9" t="n">
        <v>13.24786325</v>
      </c>
    </row>
    <row r="833" customFormat="false" ht="12.75" hidden="false" customHeight="false" outlineLevel="0" collapsed="false">
      <c r="A833" s="8" t="s">
        <v>62</v>
      </c>
      <c r="B833" s="9" t="n">
        <v>9.302325581</v>
      </c>
      <c r="C833" s="9" t="n">
        <v>6.976744185</v>
      </c>
    </row>
    <row r="834" customFormat="false" ht="12.75" hidden="false" customHeight="false" outlineLevel="0" collapsed="false">
      <c r="A834" s="8" t="s">
        <v>63</v>
      </c>
      <c r="B834" s="9" t="n">
        <v>9.310344826</v>
      </c>
      <c r="C834" s="9" t="n">
        <v>7.931034485</v>
      </c>
    </row>
    <row r="835" customFormat="false" ht="12.75" hidden="false" customHeight="false" outlineLevel="0" collapsed="false">
      <c r="A835" s="8" t="s">
        <v>64</v>
      </c>
      <c r="B835" s="9" t="n">
        <v>18.75</v>
      </c>
      <c r="C835" s="9" t="n">
        <v>6.25</v>
      </c>
    </row>
    <row r="838" customFormat="false" ht="12.75" hidden="false" customHeight="false" outlineLevel="0" collapsed="false">
      <c r="D838" s="61" t="s">
        <v>153</v>
      </c>
      <c r="E838" s="61"/>
    </row>
    <row r="839" customFormat="false" ht="12.75" hidden="false" customHeight="false" outlineLevel="0" collapsed="false">
      <c r="D839" s="61"/>
      <c r="E839" s="61"/>
    </row>
    <row r="840" customFormat="false" ht="12.75" hidden="false" customHeight="false" outlineLevel="0" collapsed="false">
      <c r="A840" s="23" t="s">
        <v>154</v>
      </c>
      <c r="B840" s="23"/>
      <c r="C840" s="23"/>
    </row>
    <row r="841" customFormat="false" ht="12.75" hidden="false" customHeight="false" outlineLevel="0" collapsed="false">
      <c r="A841" s="20" t="s">
        <v>2</v>
      </c>
      <c r="B841" s="4" t="s">
        <v>70</v>
      </c>
      <c r="C841" s="4" t="s">
        <v>76</v>
      </c>
    </row>
    <row r="842" customFormat="false" ht="12.75" hidden="false" customHeight="false" outlineLevel="0" collapsed="false">
      <c r="A842" s="8" t="s">
        <v>7</v>
      </c>
      <c r="B842" s="9" t="n">
        <v>10.11235955</v>
      </c>
      <c r="C842" s="9" t="n">
        <v>0</v>
      </c>
    </row>
    <row r="843" customFormat="false" ht="12.75" hidden="false" customHeight="false" outlineLevel="0" collapsed="false">
      <c r="A843" s="8" t="s">
        <v>10</v>
      </c>
      <c r="B843" s="9" t="n">
        <v>14.54545454</v>
      </c>
      <c r="C843" s="9" t="n">
        <v>0</v>
      </c>
    </row>
    <row r="844" customFormat="false" ht="12.75" hidden="false" customHeight="false" outlineLevel="0" collapsed="false">
      <c r="A844" s="8" t="s">
        <v>13</v>
      </c>
      <c r="B844" s="9" t="n">
        <v>14.1509434</v>
      </c>
      <c r="C844" s="9" t="n">
        <v>0</v>
      </c>
    </row>
    <row r="845" customFormat="false" ht="12.75" hidden="false" customHeight="false" outlineLevel="0" collapsed="false">
      <c r="A845" s="8" t="s">
        <v>16</v>
      </c>
      <c r="B845" s="9" t="n">
        <v>13.1147541</v>
      </c>
      <c r="C845" s="9" t="n">
        <v>0</v>
      </c>
    </row>
    <row r="846" customFormat="false" ht="12.75" hidden="false" customHeight="false" outlineLevel="0" collapsed="false">
      <c r="A846" s="8" t="s">
        <v>19</v>
      </c>
      <c r="B846" s="9" t="n">
        <v>16.12903226</v>
      </c>
      <c r="C846" s="9" t="n">
        <v>0</v>
      </c>
    </row>
    <row r="847" customFormat="false" ht="12.75" hidden="false" customHeight="false" outlineLevel="0" collapsed="false">
      <c r="A847" s="8" t="s">
        <v>22</v>
      </c>
      <c r="B847" s="9" t="n">
        <v>4.545454546</v>
      </c>
      <c r="C847" s="9" t="n">
        <v>0.568181818</v>
      </c>
    </row>
    <row r="848" customFormat="false" ht="12.75" hidden="false" customHeight="false" outlineLevel="0" collapsed="false">
      <c r="A848" s="8" t="s">
        <v>25</v>
      </c>
      <c r="B848" s="9" t="n">
        <v>12.09677419</v>
      </c>
      <c r="C848" s="9" t="n">
        <v>0</v>
      </c>
    </row>
    <row r="849" customFormat="false" ht="12.75" hidden="false" customHeight="false" outlineLevel="0" collapsed="false">
      <c r="A849" s="8" t="s">
        <v>28</v>
      </c>
      <c r="B849" s="9" t="n">
        <v>21.11111111</v>
      </c>
      <c r="C849" s="9" t="n">
        <v>0</v>
      </c>
    </row>
    <row r="850" customFormat="false" ht="12.75" hidden="false" customHeight="false" outlineLevel="0" collapsed="false">
      <c r="A850" s="8" t="s">
        <v>31</v>
      </c>
      <c r="B850" s="9" t="n">
        <v>13.04347826</v>
      </c>
      <c r="C850" s="9" t="n">
        <v>0</v>
      </c>
    </row>
    <row r="851" customFormat="false" ht="12.75" hidden="false" customHeight="false" outlineLevel="0" collapsed="false">
      <c r="A851" s="8" t="s">
        <v>34</v>
      </c>
      <c r="B851" s="9" t="n">
        <v>15.77181208</v>
      </c>
      <c r="C851" s="9" t="n">
        <v>0</v>
      </c>
    </row>
    <row r="852" customFormat="false" ht="12.75" hidden="false" customHeight="false" outlineLevel="0" collapsed="false">
      <c r="A852" s="8" t="s">
        <v>35</v>
      </c>
      <c r="B852" s="9" t="n">
        <v>11.71171171</v>
      </c>
      <c r="C852" s="9" t="n">
        <v>0</v>
      </c>
    </row>
    <row r="853" customFormat="false" ht="12.75" hidden="false" customHeight="false" outlineLevel="0" collapsed="false">
      <c r="A853" s="8" t="s">
        <v>36</v>
      </c>
      <c r="B853" s="9" t="n">
        <v>17.34693878</v>
      </c>
      <c r="C853" s="9" t="n">
        <v>0</v>
      </c>
    </row>
    <row r="854" customFormat="false" ht="12.75" hidden="false" customHeight="false" outlineLevel="0" collapsed="false">
      <c r="A854" s="8" t="s">
        <v>37</v>
      </c>
      <c r="B854" s="9" t="n">
        <v>22.22222223</v>
      </c>
      <c r="C854" s="9" t="n">
        <v>0</v>
      </c>
    </row>
    <row r="855" customFormat="false" ht="12.75" hidden="false" customHeight="false" outlineLevel="0" collapsed="false">
      <c r="A855" s="8" t="s">
        <v>38</v>
      </c>
      <c r="B855" s="9" t="n">
        <v>11.51079137</v>
      </c>
      <c r="C855" s="9" t="n">
        <v>0</v>
      </c>
    </row>
    <row r="856" customFormat="false" ht="12.75" hidden="false" customHeight="false" outlineLevel="0" collapsed="false">
      <c r="A856" s="8" t="s">
        <v>41</v>
      </c>
      <c r="B856" s="9" t="n">
        <v>10</v>
      </c>
      <c r="C856" s="9" t="n">
        <v>0</v>
      </c>
    </row>
    <row r="857" customFormat="false" ht="12.75" hidden="false" customHeight="false" outlineLevel="0" collapsed="false">
      <c r="A857" s="8" t="s">
        <v>44</v>
      </c>
      <c r="B857" s="9" t="n">
        <v>7.291666667</v>
      </c>
      <c r="C857" s="9" t="n">
        <v>0</v>
      </c>
    </row>
    <row r="858" customFormat="false" ht="12.75" hidden="false" customHeight="false" outlineLevel="0" collapsed="false">
      <c r="A858" s="8" t="s">
        <v>47</v>
      </c>
      <c r="B858" s="9" t="n">
        <v>12.5</v>
      </c>
      <c r="C858" s="9" t="n">
        <v>0</v>
      </c>
    </row>
    <row r="859" customFormat="false" ht="12.75" hidden="false" customHeight="false" outlineLevel="0" collapsed="false">
      <c r="A859" s="8" t="s">
        <v>50</v>
      </c>
      <c r="B859" s="9" t="n">
        <v>20.75471698</v>
      </c>
      <c r="C859" s="9" t="n">
        <v>0</v>
      </c>
    </row>
    <row r="860" customFormat="false" ht="12.75" hidden="false" customHeight="false" outlineLevel="0" collapsed="false">
      <c r="A860" s="8" t="s">
        <v>53</v>
      </c>
      <c r="B860" s="9" t="n">
        <v>13.63636364</v>
      </c>
      <c r="C860" s="9" t="n">
        <v>0</v>
      </c>
    </row>
    <row r="861" customFormat="false" ht="12.75" hidden="false" customHeight="false" outlineLevel="0" collapsed="false">
      <c r="A861" s="8" t="s">
        <v>54</v>
      </c>
      <c r="B861" s="9" t="n">
        <v>14.375</v>
      </c>
      <c r="C861" s="9" t="n">
        <v>0</v>
      </c>
    </row>
    <row r="862" customFormat="false" ht="12.75" hidden="false" customHeight="false" outlineLevel="0" collapsed="false">
      <c r="A862" s="8" t="s">
        <v>55</v>
      </c>
      <c r="B862" s="9" t="n">
        <v>15.11627907</v>
      </c>
      <c r="C862" s="9" t="n">
        <v>0</v>
      </c>
    </row>
    <row r="863" customFormat="false" ht="12.75" hidden="false" customHeight="false" outlineLevel="0" collapsed="false">
      <c r="A863" s="8" t="s">
        <v>56</v>
      </c>
      <c r="B863" s="9" t="n">
        <v>6.666666667</v>
      </c>
      <c r="C863" s="9" t="n">
        <v>0</v>
      </c>
    </row>
    <row r="864" customFormat="false" ht="12.75" hidden="false" customHeight="false" outlineLevel="0" collapsed="false">
      <c r="A864" s="8" t="s">
        <v>57</v>
      </c>
      <c r="B864" s="9" t="n">
        <v>9.803921571</v>
      </c>
      <c r="C864" s="9" t="n">
        <v>0</v>
      </c>
    </row>
    <row r="865" customFormat="false" ht="12.75" hidden="false" customHeight="false" outlineLevel="0" collapsed="false">
      <c r="A865" s="8" t="s">
        <v>58</v>
      </c>
      <c r="B865" s="9" t="n">
        <v>16.66666667</v>
      </c>
      <c r="C865" s="9" t="n">
        <v>0</v>
      </c>
    </row>
    <row r="866" customFormat="false" ht="12.75" hidden="false" customHeight="false" outlineLevel="0" collapsed="false">
      <c r="A866" s="8" t="s">
        <v>59</v>
      </c>
      <c r="B866" s="9" t="n">
        <v>13.33333333</v>
      </c>
      <c r="C866" s="9" t="n">
        <v>0</v>
      </c>
    </row>
    <row r="867" customFormat="false" ht="12.75" hidden="false" customHeight="false" outlineLevel="0" collapsed="false">
      <c r="A867" s="8" t="s">
        <v>60</v>
      </c>
      <c r="B867" s="9" t="n">
        <v>7.432432432</v>
      </c>
      <c r="C867" s="9" t="n">
        <v>0</v>
      </c>
    </row>
    <row r="868" customFormat="false" ht="12.75" hidden="false" customHeight="false" outlineLevel="0" collapsed="false">
      <c r="A868" s="8" t="s">
        <v>61</v>
      </c>
      <c r="B868" s="9" t="n">
        <v>8.54700855</v>
      </c>
      <c r="C868" s="9" t="n">
        <v>0</v>
      </c>
    </row>
    <row r="869" customFormat="false" ht="12.75" hidden="false" customHeight="false" outlineLevel="0" collapsed="false">
      <c r="A869" s="8" t="s">
        <v>62</v>
      </c>
      <c r="B869" s="9" t="n">
        <v>9.302325581</v>
      </c>
      <c r="C869" s="9" t="n">
        <v>0</v>
      </c>
    </row>
    <row r="870" customFormat="false" ht="12.75" hidden="false" customHeight="false" outlineLevel="0" collapsed="false">
      <c r="A870" s="8" t="s">
        <v>63</v>
      </c>
      <c r="B870" s="9" t="n">
        <v>9.310344826</v>
      </c>
      <c r="C870" s="9" t="n">
        <v>0.344827586</v>
      </c>
    </row>
    <row r="871" customFormat="false" ht="12.75" hidden="false" customHeight="false" outlineLevel="0" collapsed="false">
      <c r="A871" s="8" t="s">
        <v>64</v>
      </c>
      <c r="B871" s="9" t="n">
        <v>18.75</v>
      </c>
      <c r="C871" s="9" t="n">
        <v>0</v>
      </c>
    </row>
    <row r="874" customFormat="false" ht="12.75" hidden="false" customHeight="false" outlineLevel="0" collapsed="false">
      <c r="D874" s="61" t="s">
        <v>155</v>
      </c>
      <c r="E874" s="61"/>
    </row>
    <row r="875" customFormat="false" ht="12.75" hidden="false" customHeight="false" outlineLevel="0" collapsed="false">
      <c r="D875" s="61"/>
      <c r="E875" s="61"/>
    </row>
    <row r="876" customFormat="false" ht="12.75" hidden="false" customHeight="false" outlineLevel="0" collapsed="false">
      <c r="A876" s="23" t="s">
        <v>156</v>
      </c>
      <c r="B876" s="23"/>
      <c r="C876" s="23"/>
    </row>
    <row r="877" customFormat="false" ht="12.75" hidden="false" customHeight="false" outlineLevel="0" collapsed="false">
      <c r="A877" s="20" t="s">
        <v>2</v>
      </c>
      <c r="B877" s="4" t="s">
        <v>70</v>
      </c>
      <c r="C877" s="4" t="s">
        <v>77</v>
      </c>
    </row>
    <row r="878" customFormat="false" ht="12.75" hidden="false" customHeight="false" outlineLevel="0" collapsed="false">
      <c r="A878" s="8" t="s">
        <v>7</v>
      </c>
      <c r="B878" s="9" t="n">
        <v>10.11235955</v>
      </c>
      <c r="C878" s="9" t="n">
        <v>0.561797753</v>
      </c>
    </row>
    <row r="879" customFormat="false" ht="12.75" hidden="false" customHeight="false" outlineLevel="0" collapsed="false">
      <c r="A879" s="8" t="s">
        <v>10</v>
      </c>
      <c r="B879" s="9" t="n">
        <v>14.54545454</v>
      </c>
      <c r="C879" s="9" t="n">
        <v>0</v>
      </c>
    </row>
    <row r="880" customFormat="false" ht="12.75" hidden="false" customHeight="false" outlineLevel="0" collapsed="false">
      <c r="A880" s="8" t="s">
        <v>13</v>
      </c>
      <c r="B880" s="9" t="n">
        <v>14.1509434</v>
      </c>
      <c r="C880" s="9" t="n">
        <v>0</v>
      </c>
    </row>
    <row r="881" customFormat="false" ht="12.75" hidden="false" customHeight="false" outlineLevel="0" collapsed="false">
      <c r="A881" s="8" t="s">
        <v>16</v>
      </c>
      <c r="B881" s="9" t="n">
        <v>13.1147541</v>
      </c>
      <c r="C881" s="9" t="n">
        <v>0.409836066</v>
      </c>
    </row>
    <row r="882" customFormat="false" ht="12.75" hidden="false" customHeight="false" outlineLevel="0" collapsed="false">
      <c r="A882" s="8" t="s">
        <v>19</v>
      </c>
      <c r="B882" s="9" t="n">
        <v>16.12903226</v>
      </c>
      <c r="C882" s="9" t="n">
        <v>0</v>
      </c>
    </row>
    <row r="883" customFormat="false" ht="12.75" hidden="false" customHeight="false" outlineLevel="0" collapsed="false">
      <c r="A883" s="8" t="s">
        <v>22</v>
      </c>
      <c r="B883" s="9" t="n">
        <v>4.545454546</v>
      </c>
      <c r="C883" s="9" t="n">
        <v>0</v>
      </c>
    </row>
    <row r="884" customFormat="false" ht="12.75" hidden="false" customHeight="false" outlineLevel="0" collapsed="false">
      <c r="A884" s="8" t="s">
        <v>25</v>
      </c>
      <c r="B884" s="9" t="n">
        <v>12.09677419</v>
      </c>
      <c r="C884" s="9" t="n">
        <v>0</v>
      </c>
    </row>
    <row r="885" customFormat="false" ht="12.75" hidden="false" customHeight="false" outlineLevel="0" collapsed="false">
      <c r="A885" s="8" t="s">
        <v>28</v>
      </c>
      <c r="B885" s="9" t="n">
        <v>21.11111111</v>
      </c>
      <c r="C885" s="9" t="n">
        <v>1.111111111</v>
      </c>
    </row>
    <row r="886" customFormat="false" ht="12.75" hidden="false" customHeight="false" outlineLevel="0" collapsed="false">
      <c r="A886" s="8" t="s">
        <v>31</v>
      </c>
      <c r="B886" s="9" t="n">
        <v>13.04347826</v>
      </c>
      <c r="C886" s="9" t="n">
        <v>0</v>
      </c>
    </row>
    <row r="887" customFormat="false" ht="12.75" hidden="false" customHeight="false" outlineLevel="0" collapsed="false">
      <c r="A887" s="8" t="s">
        <v>34</v>
      </c>
      <c r="B887" s="9" t="n">
        <v>15.77181208</v>
      </c>
      <c r="C887" s="9" t="n">
        <v>0</v>
      </c>
    </row>
    <row r="888" customFormat="false" ht="12.75" hidden="false" customHeight="false" outlineLevel="0" collapsed="false">
      <c r="A888" s="8" t="s">
        <v>35</v>
      </c>
      <c r="B888" s="9" t="n">
        <v>11.71171171</v>
      </c>
      <c r="C888" s="9" t="n">
        <v>0.450450451</v>
      </c>
    </row>
    <row r="889" customFormat="false" ht="12.75" hidden="false" customHeight="false" outlineLevel="0" collapsed="false">
      <c r="A889" s="8" t="s">
        <v>36</v>
      </c>
      <c r="B889" s="9" t="n">
        <v>17.34693878</v>
      </c>
      <c r="C889" s="9" t="n">
        <v>0.680272109</v>
      </c>
    </row>
    <row r="890" customFormat="false" ht="12.75" hidden="false" customHeight="false" outlineLevel="0" collapsed="false">
      <c r="A890" s="8" t="s">
        <v>37</v>
      </c>
      <c r="B890" s="9" t="n">
        <v>22.22222223</v>
      </c>
      <c r="C890" s="9" t="n">
        <v>0</v>
      </c>
    </row>
    <row r="891" customFormat="false" ht="12.75" hidden="false" customHeight="false" outlineLevel="0" collapsed="false">
      <c r="A891" s="8" t="s">
        <v>38</v>
      </c>
      <c r="B891" s="9" t="n">
        <v>11.51079137</v>
      </c>
      <c r="C891" s="9" t="n">
        <v>0</v>
      </c>
    </row>
    <row r="892" customFormat="false" ht="12.75" hidden="false" customHeight="false" outlineLevel="0" collapsed="false">
      <c r="A892" s="8" t="s">
        <v>41</v>
      </c>
      <c r="B892" s="9" t="n">
        <v>10</v>
      </c>
      <c r="C892" s="9" t="n">
        <v>0</v>
      </c>
    </row>
    <row r="893" customFormat="false" ht="12.75" hidden="false" customHeight="false" outlineLevel="0" collapsed="false">
      <c r="A893" s="8" t="s">
        <v>44</v>
      </c>
      <c r="B893" s="9" t="n">
        <v>7.291666667</v>
      </c>
      <c r="C893" s="9" t="n">
        <v>0.520833334</v>
      </c>
    </row>
    <row r="894" customFormat="false" ht="12.75" hidden="false" customHeight="false" outlineLevel="0" collapsed="false">
      <c r="A894" s="8" t="s">
        <v>47</v>
      </c>
      <c r="B894" s="9" t="n">
        <v>12.5</v>
      </c>
      <c r="C894" s="9" t="n">
        <v>0</v>
      </c>
    </row>
    <row r="895" customFormat="false" ht="12.75" hidden="false" customHeight="false" outlineLevel="0" collapsed="false">
      <c r="A895" s="8" t="s">
        <v>50</v>
      </c>
      <c r="B895" s="9" t="n">
        <v>20.75471698</v>
      </c>
      <c r="C895" s="9" t="n">
        <v>0.943396227</v>
      </c>
    </row>
    <row r="896" customFormat="false" ht="12.75" hidden="false" customHeight="false" outlineLevel="0" collapsed="false">
      <c r="A896" s="8" t="s">
        <v>53</v>
      </c>
      <c r="B896" s="9" t="n">
        <v>13.63636364</v>
      </c>
      <c r="C896" s="9" t="n">
        <v>0</v>
      </c>
    </row>
    <row r="897" customFormat="false" ht="12.75" hidden="false" customHeight="false" outlineLevel="0" collapsed="false">
      <c r="A897" s="8" t="s">
        <v>54</v>
      </c>
      <c r="B897" s="9" t="n">
        <v>14.375</v>
      </c>
      <c r="C897" s="9" t="n">
        <v>0.625</v>
      </c>
    </row>
    <row r="898" customFormat="false" ht="12.75" hidden="false" customHeight="false" outlineLevel="0" collapsed="false">
      <c r="A898" s="8" t="s">
        <v>55</v>
      </c>
      <c r="B898" s="9" t="n">
        <v>15.11627907</v>
      </c>
      <c r="C898" s="9" t="n">
        <v>0</v>
      </c>
    </row>
    <row r="899" customFormat="false" ht="12.75" hidden="false" customHeight="false" outlineLevel="0" collapsed="false">
      <c r="A899" s="8" t="s">
        <v>56</v>
      </c>
      <c r="B899" s="9" t="n">
        <v>6.666666667</v>
      </c>
      <c r="C899" s="9" t="n">
        <v>0</v>
      </c>
    </row>
    <row r="900" customFormat="false" ht="12.75" hidden="false" customHeight="false" outlineLevel="0" collapsed="false">
      <c r="A900" s="8" t="s">
        <v>57</v>
      </c>
      <c r="B900" s="9" t="n">
        <v>9.803921571</v>
      </c>
      <c r="C900" s="9" t="n">
        <v>0</v>
      </c>
    </row>
    <row r="901" customFormat="false" ht="12.75" hidden="false" customHeight="false" outlineLevel="0" collapsed="false">
      <c r="A901" s="8" t="s">
        <v>58</v>
      </c>
      <c r="B901" s="9" t="n">
        <v>16.66666667</v>
      </c>
      <c r="C901" s="9" t="n">
        <v>1.515151515</v>
      </c>
    </row>
    <row r="902" customFormat="false" ht="12.75" hidden="false" customHeight="false" outlineLevel="0" collapsed="false">
      <c r="A902" s="8" t="s">
        <v>59</v>
      </c>
      <c r="B902" s="9" t="n">
        <v>13.33333333</v>
      </c>
      <c r="C902" s="9" t="n">
        <v>0</v>
      </c>
    </row>
    <row r="903" customFormat="false" ht="12.75" hidden="false" customHeight="false" outlineLevel="0" collapsed="false">
      <c r="A903" s="8" t="s">
        <v>60</v>
      </c>
      <c r="B903" s="9" t="n">
        <v>7.432432432</v>
      </c>
      <c r="C903" s="9" t="n">
        <v>0</v>
      </c>
    </row>
    <row r="904" customFormat="false" ht="12.75" hidden="false" customHeight="false" outlineLevel="0" collapsed="false">
      <c r="A904" s="8" t="s">
        <v>61</v>
      </c>
      <c r="B904" s="9" t="n">
        <v>8.54700855</v>
      </c>
      <c r="C904" s="9" t="n">
        <v>0</v>
      </c>
    </row>
    <row r="905" customFormat="false" ht="12.75" hidden="false" customHeight="false" outlineLevel="0" collapsed="false">
      <c r="A905" s="8" t="s">
        <v>62</v>
      </c>
      <c r="B905" s="9" t="n">
        <v>9.302325581</v>
      </c>
      <c r="C905" s="9" t="n">
        <v>0</v>
      </c>
    </row>
    <row r="906" customFormat="false" ht="12.75" hidden="false" customHeight="false" outlineLevel="0" collapsed="false">
      <c r="A906" s="8" t="s">
        <v>63</v>
      </c>
      <c r="B906" s="9" t="n">
        <v>9.310344826</v>
      </c>
      <c r="C906" s="9" t="n">
        <v>0</v>
      </c>
    </row>
    <row r="907" customFormat="false" ht="12.75" hidden="false" customHeight="false" outlineLevel="0" collapsed="false">
      <c r="A907" s="8" t="s">
        <v>64</v>
      </c>
      <c r="B907" s="9" t="n">
        <v>18.75</v>
      </c>
      <c r="C907" s="9" t="n">
        <v>0</v>
      </c>
    </row>
    <row r="910" customFormat="false" ht="12.75" hidden="false" customHeight="false" outlineLevel="0" collapsed="false">
      <c r="A910" s="76"/>
      <c r="B910" s="76"/>
      <c r="C910" s="76"/>
      <c r="D910" s="61" t="s">
        <v>157</v>
      </c>
      <c r="E910" s="61"/>
      <c r="F910" s="76"/>
      <c r="G910" s="76"/>
      <c r="H910" s="76"/>
      <c r="I910" s="76"/>
      <c r="J910" s="76"/>
      <c r="K910" s="76"/>
      <c r="L910" s="76"/>
      <c r="M910" s="76"/>
      <c r="N910" s="76"/>
      <c r="O910" s="76"/>
      <c r="P910" s="76"/>
      <c r="Q910" s="76"/>
      <c r="R910" s="76"/>
    </row>
    <row r="911" customFormat="false" ht="12.75" hidden="false" customHeight="false" outlineLevel="0" collapsed="false">
      <c r="D911" s="61"/>
      <c r="E911" s="61"/>
    </row>
    <row r="912" customFormat="false" ht="12.75" hidden="false" customHeight="false" outlineLevel="0" collapsed="false">
      <c r="A912" s="23" t="s">
        <v>158</v>
      </c>
      <c r="B912" s="23"/>
      <c r="C912" s="23"/>
    </row>
    <row r="913" customFormat="false" ht="12.75" hidden="false" customHeight="false" outlineLevel="0" collapsed="false">
      <c r="A913" s="20" t="s">
        <v>2</v>
      </c>
      <c r="B913" s="4" t="s">
        <v>71</v>
      </c>
      <c r="C913" s="4" t="s">
        <v>72</v>
      </c>
    </row>
    <row r="914" customFormat="false" ht="12.75" hidden="false" customHeight="false" outlineLevel="0" collapsed="false">
      <c r="A914" s="8" t="s">
        <v>7</v>
      </c>
      <c r="B914" s="9" t="n">
        <v>8.988764043</v>
      </c>
      <c r="C914" s="9" t="n">
        <v>15.73033708</v>
      </c>
    </row>
    <row r="915" customFormat="false" ht="12.75" hidden="false" customHeight="false" outlineLevel="0" collapsed="false">
      <c r="A915" s="8" t="s">
        <v>10</v>
      </c>
      <c r="B915" s="9" t="n">
        <v>11.21212121</v>
      </c>
      <c r="C915" s="9" t="n">
        <v>15.15151515</v>
      </c>
    </row>
    <row r="916" customFormat="false" ht="12.75" hidden="false" customHeight="false" outlineLevel="0" collapsed="false">
      <c r="A916" s="8" t="s">
        <v>13</v>
      </c>
      <c r="B916" s="9" t="n">
        <v>10.37735849</v>
      </c>
      <c r="C916" s="9" t="n">
        <v>13.20754717</v>
      </c>
    </row>
    <row r="917" customFormat="false" ht="12.75" hidden="false" customHeight="false" outlineLevel="0" collapsed="false">
      <c r="A917" s="8" t="s">
        <v>16</v>
      </c>
      <c r="B917" s="9" t="n">
        <v>9.426229511</v>
      </c>
      <c r="C917" s="9" t="n">
        <v>12.29508197</v>
      </c>
    </row>
    <row r="918" customFormat="false" ht="12.75" hidden="false" customHeight="false" outlineLevel="0" collapsed="false">
      <c r="A918" s="8" t="s">
        <v>19</v>
      </c>
      <c r="B918" s="9" t="n">
        <v>13.70967742</v>
      </c>
      <c r="C918" s="9" t="n">
        <v>12.90322581</v>
      </c>
    </row>
    <row r="919" customFormat="false" ht="12.75" hidden="false" customHeight="false" outlineLevel="0" collapsed="false">
      <c r="A919" s="8" t="s">
        <v>22</v>
      </c>
      <c r="B919" s="9" t="n">
        <v>6.250000002</v>
      </c>
      <c r="C919" s="9" t="n">
        <v>17.61363637</v>
      </c>
    </row>
    <row r="920" customFormat="false" ht="12.75" hidden="false" customHeight="false" outlineLevel="0" collapsed="false">
      <c r="A920" s="8" t="s">
        <v>25</v>
      </c>
      <c r="B920" s="9" t="n">
        <v>10.48387097</v>
      </c>
      <c r="C920" s="9" t="n">
        <v>13.70967742</v>
      </c>
    </row>
    <row r="921" customFormat="false" ht="12.75" hidden="false" customHeight="false" outlineLevel="0" collapsed="false">
      <c r="A921" s="8" t="s">
        <v>28</v>
      </c>
      <c r="B921" s="9" t="n">
        <v>16.66666667</v>
      </c>
      <c r="C921" s="9" t="n">
        <v>10</v>
      </c>
    </row>
    <row r="922" customFormat="false" ht="12.75" hidden="false" customHeight="false" outlineLevel="0" collapsed="false">
      <c r="A922" s="8" t="s">
        <v>31</v>
      </c>
      <c r="B922" s="9" t="n">
        <v>11.41304348</v>
      </c>
      <c r="C922" s="9" t="n">
        <v>12.5</v>
      </c>
    </row>
    <row r="923" customFormat="false" ht="12.75" hidden="false" customHeight="false" outlineLevel="0" collapsed="false">
      <c r="A923" s="8" t="s">
        <v>34</v>
      </c>
      <c r="B923" s="9" t="n">
        <v>8.053691275</v>
      </c>
      <c r="C923" s="9" t="n">
        <v>11.0738255</v>
      </c>
    </row>
    <row r="924" customFormat="false" ht="12.75" hidden="false" customHeight="false" outlineLevel="0" collapsed="false">
      <c r="A924" s="8" t="s">
        <v>35</v>
      </c>
      <c r="B924" s="9" t="n">
        <v>9.009009011</v>
      </c>
      <c r="C924" s="9" t="n">
        <v>13.51351351</v>
      </c>
    </row>
    <row r="925" customFormat="false" ht="12.75" hidden="false" customHeight="false" outlineLevel="0" collapsed="false">
      <c r="A925" s="8" t="s">
        <v>36</v>
      </c>
      <c r="B925" s="9" t="n">
        <v>7.142857143</v>
      </c>
      <c r="C925" s="9" t="n">
        <v>10.88435374</v>
      </c>
    </row>
    <row r="926" customFormat="false" ht="12.75" hidden="false" customHeight="false" outlineLevel="0" collapsed="false">
      <c r="A926" s="8" t="s">
        <v>37</v>
      </c>
      <c r="B926" s="9" t="n">
        <v>16.66666667</v>
      </c>
      <c r="C926" s="9" t="n">
        <v>13.88888889</v>
      </c>
    </row>
    <row r="927" customFormat="false" ht="12.75" hidden="false" customHeight="false" outlineLevel="0" collapsed="false">
      <c r="A927" s="8" t="s">
        <v>38</v>
      </c>
      <c r="B927" s="9" t="n">
        <v>10.43165468</v>
      </c>
      <c r="C927" s="9" t="n">
        <v>10.79136691</v>
      </c>
    </row>
    <row r="928" customFormat="false" ht="12.75" hidden="false" customHeight="false" outlineLevel="0" collapsed="false">
      <c r="A928" s="8" t="s">
        <v>41</v>
      </c>
      <c r="B928" s="9" t="n">
        <v>2.857142857</v>
      </c>
      <c r="C928" s="9" t="n">
        <v>15.71428572</v>
      </c>
    </row>
    <row r="929" customFormat="false" ht="12.75" hidden="false" customHeight="false" outlineLevel="0" collapsed="false">
      <c r="A929" s="8" t="s">
        <v>44</v>
      </c>
      <c r="B929" s="9" t="n">
        <v>9.895833334</v>
      </c>
      <c r="C929" s="9" t="n">
        <v>12.5</v>
      </c>
    </row>
    <row r="930" customFormat="false" ht="12.75" hidden="false" customHeight="false" outlineLevel="0" collapsed="false">
      <c r="A930" s="8" t="s">
        <v>47</v>
      </c>
      <c r="B930" s="9" t="n">
        <v>6.25</v>
      </c>
      <c r="C930" s="9" t="n">
        <v>10.41666667</v>
      </c>
    </row>
    <row r="931" customFormat="false" ht="12.75" hidden="false" customHeight="false" outlineLevel="0" collapsed="false">
      <c r="A931" s="8" t="s">
        <v>50</v>
      </c>
      <c r="B931" s="9" t="n">
        <v>9.433962267</v>
      </c>
      <c r="C931" s="9" t="n">
        <v>15.09433962</v>
      </c>
    </row>
    <row r="932" customFormat="false" ht="12.75" hidden="false" customHeight="false" outlineLevel="0" collapsed="false">
      <c r="A932" s="8" t="s">
        <v>53</v>
      </c>
      <c r="B932" s="9" t="n">
        <v>12.12121212</v>
      </c>
      <c r="C932" s="9" t="n">
        <v>12.12121212</v>
      </c>
    </row>
    <row r="933" customFormat="false" ht="12.75" hidden="false" customHeight="false" outlineLevel="0" collapsed="false">
      <c r="A933" s="8" t="s">
        <v>54</v>
      </c>
      <c r="B933" s="9" t="n">
        <v>10.625</v>
      </c>
      <c r="C933" s="9" t="n">
        <v>17.5</v>
      </c>
    </row>
    <row r="934" customFormat="false" ht="12.75" hidden="false" customHeight="false" outlineLevel="0" collapsed="false">
      <c r="A934" s="8" t="s">
        <v>55</v>
      </c>
      <c r="B934" s="9" t="n">
        <v>4.651162791</v>
      </c>
      <c r="C934" s="9" t="n">
        <v>10.46511628</v>
      </c>
    </row>
    <row r="935" customFormat="false" ht="12.75" hidden="false" customHeight="false" outlineLevel="0" collapsed="false">
      <c r="A935" s="8" t="s">
        <v>56</v>
      </c>
      <c r="B935" s="9" t="n">
        <v>5.555555555</v>
      </c>
      <c r="C935" s="9" t="n">
        <v>13.33333333</v>
      </c>
    </row>
    <row r="936" customFormat="false" ht="12.75" hidden="false" customHeight="false" outlineLevel="0" collapsed="false">
      <c r="A936" s="8" t="s">
        <v>57</v>
      </c>
      <c r="B936" s="9" t="n">
        <v>8.823529412</v>
      </c>
      <c r="C936" s="9" t="n">
        <v>20.5882353</v>
      </c>
    </row>
    <row r="937" customFormat="false" ht="12.75" hidden="false" customHeight="false" outlineLevel="0" collapsed="false">
      <c r="A937" s="8" t="s">
        <v>58</v>
      </c>
      <c r="B937" s="9" t="n">
        <v>6.06060606</v>
      </c>
      <c r="C937" s="9" t="n">
        <v>14.3939394</v>
      </c>
    </row>
    <row r="938" customFormat="false" ht="12.75" hidden="false" customHeight="false" outlineLevel="0" collapsed="false">
      <c r="A938" s="8" t="s">
        <v>59</v>
      </c>
      <c r="B938" s="9" t="n">
        <v>11.66666667</v>
      </c>
      <c r="C938" s="9" t="n">
        <v>16.66666667</v>
      </c>
    </row>
    <row r="939" customFormat="false" ht="12.75" hidden="false" customHeight="false" outlineLevel="0" collapsed="false">
      <c r="A939" s="8" t="s">
        <v>60</v>
      </c>
      <c r="B939" s="9" t="n">
        <v>6.081081081</v>
      </c>
      <c r="C939" s="9" t="n">
        <v>14.86486486</v>
      </c>
    </row>
    <row r="940" customFormat="false" ht="12.75" hidden="false" customHeight="false" outlineLevel="0" collapsed="false">
      <c r="A940" s="8" t="s">
        <v>61</v>
      </c>
      <c r="B940" s="9" t="n">
        <v>7.692307695</v>
      </c>
      <c r="C940" s="9" t="n">
        <v>10.68376068</v>
      </c>
    </row>
    <row r="941" customFormat="false" ht="12.75" hidden="false" customHeight="false" outlineLevel="0" collapsed="false">
      <c r="A941" s="8" t="s">
        <v>62</v>
      </c>
      <c r="B941" s="9" t="n">
        <v>4.651162791</v>
      </c>
      <c r="C941" s="9" t="n">
        <v>19.76744186</v>
      </c>
    </row>
    <row r="942" customFormat="false" ht="12.75" hidden="false" customHeight="false" outlineLevel="0" collapsed="false">
      <c r="A942" s="8" t="s">
        <v>63</v>
      </c>
      <c r="B942" s="9" t="n">
        <v>5.517241381</v>
      </c>
      <c r="C942" s="9" t="n">
        <v>18.62068966</v>
      </c>
    </row>
    <row r="943" customFormat="false" ht="12.75" hidden="false" customHeight="false" outlineLevel="0" collapsed="false">
      <c r="A943" s="8" t="s">
        <v>64</v>
      </c>
      <c r="B943" s="9" t="n">
        <v>6.25</v>
      </c>
      <c r="C943" s="9" t="n">
        <v>25</v>
      </c>
    </row>
    <row r="949" customFormat="false" ht="12.75" hidden="false" customHeight="false" outlineLevel="0" collapsed="false">
      <c r="D949" s="61" t="s">
        <v>159</v>
      </c>
      <c r="E949" s="61"/>
    </row>
    <row r="950" customFormat="false" ht="12.75" hidden="false" customHeight="false" outlineLevel="0" collapsed="false">
      <c r="D950" s="61"/>
      <c r="E950" s="61"/>
    </row>
    <row r="951" customFormat="false" ht="12.75" hidden="false" customHeight="false" outlineLevel="0" collapsed="false">
      <c r="A951" s="23" t="s">
        <v>160</v>
      </c>
      <c r="B951" s="23"/>
      <c r="C951" s="23"/>
    </row>
    <row r="952" customFormat="false" ht="12.75" hidden="false" customHeight="false" outlineLevel="0" collapsed="false">
      <c r="A952" s="20" t="s">
        <v>2</v>
      </c>
      <c r="B952" s="4" t="s">
        <v>71</v>
      </c>
      <c r="C952" s="4" t="s">
        <v>73</v>
      </c>
    </row>
    <row r="953" customFormat="false" ht="12.75" hidden="false" customHeight="false" outlineLevel="0" collapsed="false">
      <c r="A953" s="8" t="s">
        <v>7</v>
      </c>
      <c r="B953" s="9" t="n">
        <v>8.988764043</v>
      </c>
      <c r="C953" s="9" t="n">
        <v>5.61797753</v>
      </c>
    </row>
    <row r="954" customFormat="false" ht="12.75" hidden="false" customHeight="false" outlineLevel="0" collapsed="false">
      <c r="A954" s="8" t="s">
        <v>10</v>
      </c>
      <c r="B954" s="9" t="n">
        <v>11.21212121</v>
      </c>
      <c r="C954" s="9" t="n">
        <v>2.727272727</v>
      </c>
    </row>
    <row r="955" customFormat="false" ht="12.75" hidden="false" customHeight="false" outlineLevel="0" collapsed="false">
      <c r="A955" s="8" t="s">
        <v>13</v>
      </c>
      <c r="B955" s="9" t="n">
        <v>10.37735849</v>
      </c>
      <c r="C955" s="9" t="n">
        <v>2.830188679</v>
      </c>
    </row>
    <row r="956" customFormat="false" ht="12.75" hidden="false" customHeight="false" outlineLevel="0" collapsed="false">
      <c r="A956" s="8" t="s">
        <v>16</v>
      </c>
      <c r="B956" s="9" t="n">
        <v>9.426229511</v>
      </c>
      <c r="C956" s="9" t="n">
        <v>6.557377051</v>
      </c>
    </row>
    <row r="957" customFormat="false" ht="12.75" hidden="false" customHeight="false" outlineLevel="0" collapsed="false">
      <c r="A957" s="8" t="s">
        <v>19</v>
      </c>
      <c r="B957" s="9" t="n">
        <v>13.70967742</v>
      </c>
      <c r="C957" s="9" t="n">
        <v>6.451612903</v>
      </c>
    </row>
    <row r="958" customFormat="false" ht="12.75" hidden="false" customHeight="false" outlineLevel="0" collapsed="false">
      <c r="A958" s="8" t="s">
        <v>22</v>
      </c>
      <c r="B958" s="9" t="n">
        <v>6.250000002</v>
      </c>
      <c r="C958" s="9" t="n">
        <v>3.977272728</v>
      </c>
    </row>
    <row r="959" customFormat="false" ht="12.75" hidden="false" customHeight="false" outlineLevel="0" collapsed="false">
      <c r="A959" s="8" t="s">
        <v>25</v>
      </c>
      <c r="B959" s="9" t="n">
        <v>10.48387097</v>
      </c>
      <c r="C959" s="9" t="n">
        <v>3.225806452</v>
      </c>
    </row>
    <row r="960" customFormat="false" ht="12.75" hidden="false" customHeight="false" outlineLevel="0" collapsed="false">
      <c r="A960" s="8" t="s">
        <v>28</v>
      </c>
      <c r="B960" s="9" t="n">
        <v>16.66666667</v>
      </c>
      <c r="C960" s="9" t="n">
        <v>3.333333334</v>
      </c>
    </row>
    <row r="961" customFormat="false" ht="12.75" hidden="false" customHeight="false" outlineLevel="0" collapsed="false">
      <c r="A961" s="8" t="s">
        <v>31</v>
      </c>
      <c r="B961" s="9" t="n">
        <v>11.41304348</v>
      </c>
      <c r="C961" s="9" t="n">
        <v>1.630434783</v>
      </c>
    </row>
    <row r="962" customFormat="false" ht="12.75" hidden="false" customHeight="false" outlineLevel="0" collapsed="false">
      <c r="A962" s="8" t="s">
        <v>34</v>
      </c>
      <c r="B962" s="9" t="n">
        <v>8.053691275</v>
      </c>
      <c r="C962" s="9" t="n">
        <v>5.033557045</v>
      </c>
    </row>
    <row r="963" customFormat="false" ht="12.75" hidden="false" customHeight="false" outlineLevel="0" collapsed="false">
      <c r="A963" s="8" t="s">
        <v>35</v>
      </c>
      <c r="B963" s="9" t="n">
        <v>9.009009011</v>
      </c>
      <c r="C963" s="9" t="n">
        <v>3.153153153</v>
      </c>
    </row>
    <row r="964" customFormat="false" ht="12.75" hidden="false" customHeight="false" outlineLevel="0" collapsed="false">
      <c r="A964" s="8" t="s">
        <v>36</v>
      </c>
      <c r="B964" s="9" t="n">
        <v>7.142857143</v>
      </c>
      <c r="C964" s="9" t="n">
        <v>3.741496599</v>
      </c>
    </row>
    <row r="965" customFormat="false" ht="12.75" hidden="false" customHeight="false" outlineLevel="0" collapsed="false">
      <c r="A965" s="8" t="s">
        <v>37</v>
      </c>
      <c r="B965" s="9" t="n">
        <v>16.66666667</v>
      </c>
      <c r="C965" s="9" t="n">
        <v>5.555555555</v>
      </c>
    </row>
    <row r="966" customFormat="false" ht="12.75" hidden="false" customHeight="false" outlineLevel="0" collapsed="false">
      <c r="A966" s="8" t="s">
        <v>38</v>
      </c>
      <c r="B966" s="9" t="n">
        <v>10.43165468</v>
      </c>
      <c r="C966" s="9" t="n">
        <v>3.597122302</v>
      </c>
    </row>
    <row r="967" customFormat="false" ht="12.75" hidden="false" customHeight="false" outlineLevel="0" collapsed="false">
      <c r="A967" s="8" t="s">
        <v>41</v>
      </c>
      <c r="B967" s="9" t="n">
        <v>2.857142857</v>
      </c>
      <c r="C967" s="9" t="n">
        <v>4.285714286</v>
      </c>
    </row>
    <row r="968" customFormat="false" ht="12.75" hidden="false" customHeight="false" outlineLevel="0" collapsed="false">
      <c r="A968" s="8" t="s">
        <v>44</v>
      </c>
      <c r="B968" s="9" t="n">
        <v>9.895833334</v>
      </c>
      <c r="C968" s="9" t="n">
        <v>1.041666667</v>
      </c>
    </row>
    <row r="969" customFormat="false" ht="12.75" hidden="false" customHeight="false" outlineLevel="0" collapsed="false">
      <c r="A969" s="8" t="s">
        <v>47</v>
      </c>
      <c r="B969" s="9" t="n">
        <v>6.25</v>
      </c>
      <c r="C969" s="9" t="n">
        <v>4.166666667</v>
      </c>
    </row>
    <row r="970" customFormat="false" ht="12.75" hidden="false" customHeight="false" outlineLevel="0" collapsed="false">
      <c r="A970" s="8" t="s">
        <v>50</v>
      </c>
      <c r="B970" s="9" t="n">
        <v>9.433962267</v>
      </c>
      <c r="C970" s="9" t="n">
        <v>4.716981132</v>
      </c>
    </row>
    <row r="971" customFormat="false" ht="12.75" hidden="false" customHeight="false" outlineLevel="0" collapsed="false">
      <c r="A971" s="8" t="s">
        <v>53</v>
      </c>
      <c r="B971" s="9" t="n">
        <v>12.12121212</v>
      </c>
      <c r="C971" s="9" t="n">
        <v>7.575757575</v>
      </c>
    </row>
    <row r="972" customFormat="false" ht="12.75" hidden="false" customHeight="false" outlineLevel="0" collapsed="false">
      <c r="A972" s="8" t="s">
        <v>54</v>
      </c>
      <c r="B972" s="9" t="n">
        <v>10.625</v>
      </c>
      <c r="C972" s="9" t="n">
        <v>2.5</v>
      </c>
    </row>
    <row r="973" customFormat="false" ht="12.75" hidden="false" customHeight="false" outlineLevel="0" collapsed="false">
      <c r="A973" s="8" t="s">
        <v>55</v>
      </c>
      <c r="B973" s="9" t="n">
        <v>4.651162791</v>
      </c>
      <c r="C973" s="9" t="n">
        <v>5.81395349</v>
      </c>
    </row>
    <row r="974" customFormat="false" ht="12.75" hidden="false" customHeight="false" outlineLevel="0" collapsed="false">
      <c r="A974" s="8" t="s">
        <v>56</v>
      </c>
      <c r="B974" s="9" t="n">
        <v>5.555555555</v>
      </c>
      <c r="C974" s="9" t="n">
        <v>4.444444445</v>
      </c>
    </row>
    <row r="975" customFormat="false" ht="12.75" hidden="false" customHeight="false" outlineLevel="0" collapsed="false">
      <c r="A975" s="8" t="s">
        <v>57</v>
      </c>
      <c r="B975" s="9" t="n">
        <v>8.823529412</v>
      </c>
      <c r="C975" s="9" t="n">
        <v>2.941176471</v>
      </c>
    </row>
    <row r="976" customFormat="false" ht="12.75" hidden="false" customHeight="false" outlineLevel="0" collapsed="false">
      <c r="A976" s="8" t="s">
        <v>58</v>
      </c>
      <c r="B976" s="9" t="n">
        <v>6.06060606</v>
      </c>
      <c r="C976" s="9" t="n">
        <v>2.272727273</v>
      </c>
    </row>
    <row r="977" customFormat="false" ht="12.75" hidden="false" customHeight="false" outlineLevel="0" collapsed="false">
      <c r="A977" s="8" t="s">
        <v>59</v>
      </c>
      <c r="B977" s="9" t="n">
        <v>11.66666667</v>
      </c>
      <c r="C977" s="9" t="n">
        <v>0</v>
      </c>
    </row>
    <row r="978" customFormat="false" ht="12.75" hidden="false" customHeight="false" outlineLevel="0" collapsed="false">
      <c r="A978" s="8" t="s">
        <v>60</v>
      </c>
      <c r="B978" s="9" t="n">
        <v>6.081081081</v>
      </c>
      <c r="C978" s="9" t="n">
        <v>2.027027027</v>
      </c>
    </row>
    <row r="979" customFormat="false" ht="12.75" hidden="false" customHeight="false" outlineLevel="0" collapsed="false">
      <c r="A979" s="8" t="s">
        <v>61</v>
      </c>
      <c r="B979" s="9" t="n">
        <v>7.692307695</v>
      </c>
      <c r="C979" s="9" t="n">
        <v>7.692307695</v>
      </c>
    </row>
    <row r="980" customFormat="false" ht="12.75" hidden="false" customHeight="false" outlineLevel="0" collapsed="false">
      <c r="A980" s="8" t="s">
        <v>62</v>
      </c>
      <c r="B980" s="9" t="n">
        <v>4.651162791</v>
      </c>
      <c r="C980" s="9" t="n">
        <v>2.325581396</v>
      </c>
    </row>
    <row r="981" customFormat="false" ht="12.75" hidden="false" customHeight="false" outlineLevel="0" collapsed="false">
      <c r="A981" s="8" t="s">
        <v>63</v>
      </c>
      <c r="B981" s="9" t="n">
        <v>5.517241381</v>
      </c>
      <c r="C981" s="9" t="n">
        <v>4.137931035</v>
      </c>
    </row>
    <row r="982" customFormat="false" ht="12.75" hidden="false" customHeight="false" outlineLevel="0" collapsed="false">
      <c r="A982" s="8" t="s">
        <v>64</v>
      </c>
      <c r="B982" s="9" t="n">
        <v>6.25</v>
      </c>
      <c r="C982" s="9" t="n">
        <v>6.25</v>
      </c>
    </row>
    <row r="986" customFormat="false" ht="12.75" hidden="false" customHeight="false" outlineLevel="0" collapsed="false">
      <c r="D986" s="61" t="s">
        <v>161</v>
      </c>
      <c r="E986" s="61"/>
    </row>
    <row r="987" customFormat="false" ht="12.75" hidden="false" customHeight="false" outlineLevel="0" collapsed="false">
      <c r="D987" s="61"/>
      <c r="E987" s="61"/>
    </row>
    <row r="988" customFormat="false" ht="12.75" hidden="false" customHeight="false" outlineLevel="0" collapsed="false">
      <c r="A988" s="23" t="s">
        <v>162</v>
      </c>
      <c r="B988" s="23"/>
      <c r="C988" s="23"/>
    </row>
    <row r="989" customFormat="false" ht="12.75" hidden="false" customHeight="false" outlineLevel="0" collapsed="false">
      <c r="A989" s="20" t="s">
        <v>2</v>
      </c>
      <c r="B989" s="4" t="s">
        <v>71</v>
      </c>
      <c r="C989" s="4" t="s">
        <v>74</v>
      </c>
    </row>
    <row r="990" customFormat="false" ht="12.75" hidden="false" customHeight="false" outlineLevel="0" collapsed="false">
      <c r="A990" s="8" t="s">
        <v>7</v>
      </c>
      <c r="B990" s="9" t="n">
        <v>8.988764043</v>
      </c>
      <c r="C990" s="9" t="n">
        <v>4.494382023</v>
      </c>
    </row>
    <row r="991" customFormat="false" ht="12.75" hidden="false" customHeight="false" outlineLevel="0" collapsed="false">
      <c r="A991" s="8" t="s">
        <v>10</v>
      </c>
      <c r="B991" s="9" t="n">
        <v>11.21212121</v>
      </c>
      <c r="C991" s="9" t="n">
        <v>6.666666669</v>
      </c>
    </row>
    <row r="992" customFormat="false" ht="12.75" hidden="false" customHeight="false" outlineLevel="0" collapsed="false">
      <c r="A992" s="8" t="s">
        <v>13</v>
      </c>
      <c r="B992" s="9" t="n">
        <v>10.37735849</v>
      </c>
      <c r="C992" s="9" t="n">
        <v>5.66037736</v>
      </c>
    </row>
    <row r="993" customFormat="false" ht="12.75" hidden="false" customHeight="false" outlineLevel="0" collapsed="false">
      <c r="A993" s="8" t="s">
        <v>16</v>
      </c>
      <c r="B993" s="9" t="n">
        <v>9.426229511</v>
      </c>
      <c r="C993" s="9" t="n">
        <v>6.967213116</v>
      </c>
    </row>
    <row r="994" customFormat="false" ht="12.75" hidden="false" customHeight="false" outlineLevel="0" collapsed="false">
      <c r="A994" s="8" t="s">
        <v>19</v>
      </c>
      <c r="B994" s="9" t="n">
        <v>13.70967742</v>
      </c>
      <c r="C994" s="9" t="n">
        <v>5.645161291</v>
      </c>
    </row>
    <row r="995" customFormat="false" ht="12.75" hidden="false" customHeight="false" outlineLevel="0" collapsed="false">
      <c r="A995" s="8" t="s">
        <v>22</v>
      </c>
      <c r="B995" s="9" t="n">
        <v>6.250000002</v>
      </c>
      <c r="C995" s="9" t="n">
        <v>2.840909091</v>
      </c>
    </row>
    <row r="996" customFormat="false" ht="12.75" hidden="false" customHeight="false" outlineLevel="0" collapsed="false">
      <c r="A996" s="8" t="s">
        <v>25</v>
      </c>
      <c r="B996" s="9" t="n">
        <v>10.48387097</v>
      </c>
      <c r="C996" s="9" t="n">
        <v>8.064516128</v>
      </c>
    </row>
    <row r="997" customFormat="false" ht="12.75" hidden="false" customHeight="false" outlineLevel="0" collapsed="false">
      <c r="A997" s="8" t="s">
        <v>28</v>
      </c>
      <c r="B997" s="9" t="n">
        <v>16.66666667</v>
      </c>
      <c r="C997" s="9" t="n">
        <v>4.444444445</v>
      </c>
    </row>
    <row r="998" customFormat="false" ht="12.75" hidden="false" customHeight="false" outlineLevel="0" collapsed="false">
      <c r="A998" s="8" t="s">
        <v>31</v>
      </c>
      <c r="B998" s="9" t="n">
        <v>11.41304348</v>
      </c>
      <c r="C998" s="9" t="n">
        <v>10.86956522</v>
      </c>
    </row>
    <row r="999" customFormat="false" ht="12.75" hidden="false" customHeight="false" outlineLevel="0" collapsed="false">
      <c r="A999" s="8" t="s">
        <v>34</v>
      </c>
      <c r="B999" s="9" t="n">
        <v>8.053691275</v>
      </c>
      <c r="C999" s="9" t="n">
        <v>11.40939597</v>
      </c>
    </row>
    <row r="1000" customFormat="false" ht="12.75" hidden="false" customHeight="false" outlineLevel="0" collapsed="false">
      <c r="A1000" s="8" t="s">
        <v>35</v>
      </c>
      <c r="B1000" s="9" t="n">
        <v>9.009009011</v>
      </c>
      <c r="C1000" s="9" t="n">
        <v>5.405405406</v>
      </c>
    </row>
    <row r="1001" customFormat="false" ht="12.75" hidden="false" customHeight="false" outlineLevel="0" collapsed="false">
      <c r="A1001" s="8" t="s">
        <v>36</v>
      </c>
      <c r="B1001" s="9" t="n">
        <v>7.142857143</v>
      </c>
      <c r="C1001" s="9" t="n">
        <v>12.58503401</v>
      </c>
    </row>
    <row r="1002" customFormat="false" ht="12.75" hidden="false" customHeight="false" outlineLevel="0" collapsed="false">
      <c r="A1002" s="8" t="s">
        <v>37</v>
      </c>
      <c r="B1002" s="9" t="n">
        <v>16.66666667</v>
      </c>
      <c r="C1002" s="9" t="n">
        <v>5.555555555</v>
      </c>
    </row>
    <row r="1003" customFormat="false" ht="12.75" hidden="false" customHeight="false" outlineLevel="0" collapsed="false">
      <c r="A1003" s="8" t="s">
        <v>38</v>
      </c>
      <c r="B1003" s="9" t="n">
        <v>10.43165468</v>
      </c>
      <c r="C1003" s="9" t="n">
        <v>10.43165468</v>
      </c>
    </row>
    <row r="1004" customFormat="false" ht="12.75" hidden="false" customHeight="false" outlineLevel="0" collapsed="false">
      <c r="A1004" s="8" t="s">
        <v>41</v>
      </c>
      <c r="B1004" s="9" t="n">
        <v>2.857142857</v>
      </c>
      <c r="C1004" s="9" t="n">
        <v>7.142857145</v>
      </c>
    </row>
    <row r="1005" customFormat="false" ht="12.75" hidden="false" customHeight="false" outlineLevel="0" collapsed="false">
      <c r="A1005" s="8" t="s">
        <v>44</v>
      </c>
      <c r="B1005" s="9" t="n">
        <v>9.895833334</v>
      </c>
      <c r="C1005" s="9" t="n">
        <v>10.9375</v>
      </c>
    </row>
    <row r="1006" customFormat="false" ht="12.75" hidden="false" customHeight="false" outlineLevel="0" collapsed="false">
      <c r="A1006" s="8" t="s">
        <v>47</v>
      </c>
      <c r="B1006" s="9" t="n">
        <v>6.25</v>
      </c>
      <c r="C1006" s="9" t="n">
        <v>5.208333333</v>
      </c>
    </row>
    <row r="1007" customFormat="false" ht="12.75" hidden="false" customHeight="false" outlineLevel="0" collapsed="false">
      <c r="A1007" s="8" t="s">
        <v>50</v>
      </c>
      <c r="B1007" s="9" t="n">
        <v>9.433962267</v>
      </c>
      <c r="C1007" s="9" t="n">
        <v>3.773584906</v>
      </c>
    </row>
    <row r="1008" customFormat="false" ht="12.75" hidden="false" customHeight="false" outlineLevel="0" collapsed="false">
      <c r="A1008" s="8" t="s">
        <v>53</v>
      </c>
      <c r="B1008" s="9" t="n">
        <v>12.12121212</v>
      </c>
      <c r="C1008" s="9" t="n">
        <v>6.06060606</v>
      </c>
    </row>
    <row r="1009" customFormat="false" ht="12.75" hidden="false" customHeight="false" outlineLevel="0" collapsed="false">
      <c r="A1009" s="8" t="s">
        <v>54</v>
      </c>
      <c r="B1009" s="9" t="n">
        <v>10.625</v>
      </c>
      <c r="C1009" s="9" t="n">
        <v>8.125</v>
      </c>
    </row>
    <row r="1010" customFormat="false" ht="12.75" hidden="false" customHeight="false" outlineLevel="0" collapsed="false">
      <c r="A1010" s="8" t="s">
        <v>55</v>
      </c>
      <c r="B1010" s="9" t="n">
        <v>4.651162791</v>
      </c>
      <c r="C1010" s="9" t="n">
        <v>16.27906977</v>
      </c>
    </row>
    <row r="1011" customFormat="false" ht="12.75" hidden="false" customHeight="false" outlineLevel="0" collapsed="false">
      <c r="A1011" s="8" t="s">
        <v>56</v>
      </c>
      <c r="B1011" s="9" t="n">
        <v>5.555555555</v>
      </c>
      <c r="C1011" s="9" t="n">
        <v>4.444444445</v>
      </c>
    </row>
    <row r="1012" customFormat="false" ht="12.75" hidden="false" customHeight="false" outlineLevel="0" collapsed="false">
      <c r="A1012" s="8" t="s">
        <v>57</v>
      </c>
      <c r="B1012" s="9" t="n">
        <v>8.823529412</v>
      </c>
      <c r="C1012" s="9" t="n">
        <v>4.901960785</v>
      </c>
    </row>
    <row r="1013" customFormat="false" ht="12.75" hidden="false" customHeight="false" outlineLevel="0" collapsed="false">
      <c r="A1013" s="8" t="s">
        <v>58</v>
      </c>
      <c r="B1013" s="9" t="n">
        <v>6.06060606</v>
      </c>
      <c r="C1013" s="9" t="n">
        <v>4.545454546</v>
      </c>
    </row>
    <row r="1014" customFormat="false" ht="12.75" hidden="false" customHeight="false" outlineLevel="0" collapsed="false">
      <c r="A1014" s="8" t="s">
        <v>59</v>
      </c>
      <c r="B1014" s="9" t="n">
        <v>11.66666667</v>
      </c>
      <c r="C1014" s="9" t="n">
        <v>9.166666669</v>
      </c>
    </row>
    <row r="1015" customFormat="false" ht="12.75" hidden="false" customHeight="false" outlineLevel="0" collapsed="false">
      <c r="A1015" s="8" t="s">
        <v>60</v>
      </c>
      <c r="B1015" s="9" t="n">
        <v>6.081081081</v>
      </c>
      <c r="C1015" s="9" t="n">
        <v>5.405405405</v>
      </c>
    </row>
    <row r="1016" customFormat="false" ht="12.75" hidden="false" customHeight="false" outlineLevel="0" collapsed="false">
      <c r="A1016" s="8" t="s">
        <v>61</v>
      </c>
      <c r="B1016" s="9" t="n">
        <v>7.692307695</v>
      </c>
      <c r="C1016" s="9" t="n">
        <v>8.119658118</v>
      </c>
    </row>
    <row r="1017" customFormat="false" ht="12.75" hidden="false" customHeight="false" outlineLevel="0" collapsed="false">
      <c r="A1017" s="8" t="s">
        <v>62</v>
      </c>
      <c r="B1017" s="9" t="n">
        <v>4.651162791</v>
      </c>
      <c r="C1017" s="9" t="n">
        <v>8.139534883</v>
      </c>
    </row>
    <row r="1018" customFormat="false" ht="12.75" hidden="false" customHeight="false" outlineLevel="0" collapsed="false">
      <c r="A1018" s="8" t="s">
        <v>63</v>
      </c>
      <c r="B1018" s="9" t="n">
        <v>5.517241381</v>
      </c>
      <c r="C1018" s="9" t="n">
        <v>4.482758621</v>
      </c>
    </row>
    <row r="1019" customFormat="false" ht="12.75" hidden="false" customHeight="false" outlineLevel="0" collapsed="false">
      <c r="A1019" s="8" t="s">
        <v>64</v>
      </c>
      <c r="B1019" s="9" t="n">
        <v>6.25</v>
      </c>
      <c r="C1019" s="9" t="n">
        <v>6.25</v>
      </c>
    </row>
    <row r="1022" customFormat="false" ht="12.75" hidden="false" customHeight="false" outlineLevel="0" collapsed="false">
      <c r="D1022" s="61" t="s">
        <v>163</v>
      </c>
      <c r="E1022" s="61"/>
    </row>
    <row r="1023" customFormat="false" ht="12.75" hidden="false" customHeight="false" outlineLevel="0" collapsed="false">
      <c r="D1023" s="61"/>
      <c r="E1023" s="61"/>
    </row>
    <row r="1024" customFormat="false" ht="12.75" hidden="false" customHeight="false" outlineLevel="0" collapsed="false">
      <c r="A1024" s="23" t="s">
        <v>164</v>
      </c>
      <c r="B1024" s="23"/>
      <c r="C1024" s="23"/>
    </row>
    <row r="1025" customFormat="false" ht="12.75" hidden="false" customHeight="false" outlineLevel="0" collapsed="false">
      <c r="A1025" s="20" t="s">
        <v>2</v>
      </c>
      <c r="B1025" s="4" t="s">
        <v>71</v>
      </c>
      <c r="C1025" s="4" t="s">
        <v>75</v>
      </c>
    </row>
    <row r="1026" customFormat="false" ht="12.75" hidden="false" customHeight="false" outlineLevel="0" collapsed="false">
      <c r="A1026" s="8" t="s">
        <v>7</v>
      </c>
      <c r="B1026" s="9" t="n">
        <v>8.988764043</v>
      </c>
      <c r="C1026" s="9" t="n">
        <v>12.92134831</v>
      </c>
    </row>
    <row r="1027" customFormat="false" ht="12.75" hidden="false" customHeight="false" outlineLevel="0" collapsed="false">
      <c r="A1027" s="8" t="s">
        <v>10</v>
      </c>
      <c r="B1027" s="9" t="n">
        <v>11.21212121</v>
      </c>
      <c r="C1027" s="9" t="n">
        <v>6.363636363</v>
      </c>
    </row>
    <row r="1028" customFormat="false" ht="12.75" hidden="false" customHeight="false" outlineLevel="0" collapsed="false">
      <c r="A1028" s="8" t="s">
        <v>13</v>
      </c>
      <c r="B1028" s="9" t="n">
        <v>10.37735849</v>
      </c>
      <c r="C1028" s="9" t="n">
        <v>5.66037736</v>
      </c>
    </row>
    <row r="1029" customFormat="false" ht="12.75" hidden="false" customHeight="false" outlineLevel="0" collapsed="false">
      <c r="A1029" s="8" t="s">
        <v>16</v>
      </c>
      <c r="B1029" s="9" t="n">
        <v>9.426229511</v>
      </c>
      <c r="C1029" s="9" t="n">
        <v>11.47540984</v>
      </c>
    </row>
    <row r="1030" customFormat="false" ht="12.75" hidden="false" customHeight="false" outlineLevel="0" collapsed="false">
      <c r="A1030" s="8" t="s">
        <v>19</v>
      </c>
      <c r="B1030" s="9" t="n">
        <v>13.70967742</v>
      </c>
      <c r="C1030" s="9" t="n">
        <v>6.451612905</v>
      </c>
    </row>
    <row r="1031" customFormat="false" ht="12.75" hidden="false" customHeight="false" outlineLevel="0" collapsed="false">
      <c r="A1031" s="8" t="s">
        <v>22</v>
      </c>
      <c r="B1031" s="9" t="n">
        <v>6.250000002</v>
      </c>
      <c r="C1031" s="9" t="n">
        <v>2.840909091</v>
      </c>
    </row>
    <row r="1032" customFormat="false" ht="12.75" hidden="false" customHeight="false" outlineLevel="0" collapsed="false">
      <c r="A1032" s="8" t="s">
        <v>25</v>
      </c>
      <c r="B1032" s="9" t="n">
        <v>10.48387097</v>
      </c>
      <c r="C1032" s="9" t="n">
        <v>8.87096774</v>
      </c>
    </row>
    <row r="1033" customFormat="false" ht="12.75" hidden="false" customHeight="false" outlineLevel="0" collapsed="false">
      <c r="A1033" s="8" t="s">
        <v>28</v>
      </c>
      <c r="B1033" s="9" t="n">
        <v>16.66666667</v>
      </c>
      <c r="C1033" s="9" t="n">
        <v>5.555555555</v>
      </c>
    </row>
    <row r="1034" customFormat="false" ht="12.75" hidden="false" customHeight="false" outlineLevel="0" collapsed="false">
      <c r="A1034" s="8" t="s">
        <v>31</v>
      </c>
      <c r="B1034" s="9" t="n">
        <v>11.41304348</v>
      </c>
      <c r="C1034" s="9" t="n">
        <v>10.32608696</v>
      </c>
    </row>
    <row r="1035" customFormat="false" ht="12.75" hidden="false" customHeight="false" outlineLevel="0" collapsed="false">
      <c r="A1035" s="8" t="s">
        <v>34</v>
      </c>
      <c r="B1035" s="9" t="n">
        <v>8.053691275</v>
      </c>
      <c r="C1035" s="9" t="n">
        <v>12.41610739</v>
      </c>
    </row>
    <row r="1036" customFormat="false" ht="12.75" hidden="false" customHeight="false" outlineLevel="0" collapsed="false">
      <c r="A1036" s="8" t="s">
        <v>35</v>
      </c>
      <c r="B1036" s="9" t="n">
        <v>9.009009011</v>
      </c>
      <c r="C1036" s="9" t="n">
        <v>11.26126126</v>
      </c>
    </row>
    <row r="1037" customFormat="false" ht="12.75" hidden="false" customHeight="false" outlineLevel="0" collapsed="false">
      <c r="A1037" s="8" t="s">
        <v>36</v>
      </c>
      <c r="B1037" s="9" t="n">
        <v>7.142857143</v>
      </c>
      <c r="C1037" s="9" t="n">
        <v>10.54421769</v>
      </c>
    </row>
    <row r="1038" customFormat="false" ht="12.75" hidden="false" customHeight="false" outlineLevel="0" collapsed="false">
      <c r="A1038" s="8" t="s">
        <v>37</v>
      </c>
      <c r="B1038" s="9" t="n">
        <v>16.66666667</v>
      </c>
      <c r="C1038" s="9" t="n">
        <v>2.777777778</v>
      </c>
    </row>
    <row r="1039" customFormat="false" ht="12.75" hidden="false" customHeight="false" outlineLevel="0" collapsed="false">
      <c r="A1039" s="8" t="s">
        <v>38</v>
      </c>
      <c r="B1039" s="9" t="n">
        <v>10.43165468</v>
      </c>
      <c r="C1039" s="9" t="n">
        <v>9.352517985</v>
      </c>
    </row>
    <row r="1040" customFormat="false" ht="12.75" hidden="false" customHeight="false" outlineLevel="0" collapsed="false">
      <c r="A1040" s="8" t="s">
        <v>41</v>
      </c>
      <c r="B1040" s="9" t="n">
        <v>2.857142857</v>
      </c>
      <c r="C1040" s="9" t="n">
        <v>12.85714286</v>
      </c>
    </row>
    <row r="1041" customFormat="false" ht="12.75" hidden="false" customHeight="false" outlineLevel="0" collapsed="false">
      <c r="A1041" s="8" t="s">
        <v>44</v>
      </c>
      <c r="B1041" s="9" t="n">
        <v>9.895833334</v>
      </c>
      <c r="C1041" s="9" t="n">
        <v>10.41666667</v>
      </c>
    </row>
    <row r="1042" customFormat="false" ht="12.75" hidden="false" customHeight="false" outlineLevel="0" collapsed="false">
      <c r="A1042" s="8" t="s">
        <v>47</v>
      </c>
      <c r="B1042" s="9" t="n">
        <v>6.25</v>
      </c>
      <c r="C1042" s="9" t="n">
        <v>9.375</v>
      </c>
    </row>
    <row r="1043" customFormat="false" ht="12.75" hidden="false" customHeight="false" outlineLevel="0" collapsed="false">
      <c r="A1043" s="8" t="s">
        <v>50</v>
      </c>
      <c r="B1043" s="9" t="n">
        <v>9.433962267</v>
      </c>
      <c r="C1043" s="9" t="n">
        <v>7.54716981</v>
      </c>
    </row>
    <row r="1044" customFormat="false" ht="12.75" hidden="false" customHeight="false" outlineLevel="0" collapsed="false">
      <c r="A1044" s="8" t="s">
        <v>53</v>
      </c>
      <c r="B1044" s="9" t="n">
        <v>12.12121212</v>
      </c>
      <c r="C1044" s="9" t="n">
        <v>9.09090909</v>
      </c>
    </row>
    <row r="1045" customFormat="false" ht="12.75" hidden="false" customHeight="false" outlineLevel="0" collapsed="false">
      <c r="A1045" s="8" t="s">
        <v>54</v>
      </c>
      <c r="B1045" s="9" t="n">
        <v>10.625</v>
      </c>
      <c r="C1045" s="9" t="n">
        <v>7.5</v>
      </c>
    </row>
    <row r="1046" customFormat="false" ht="12.75" hidden="false" customHeight="false" outlineLevel="0" collapsed="false">
      <c r="A1046" s="8" t="s">
        <v>55</v>
      </c>
      <c r="B1046" s="9" t="n">
        <v>4.651162791</v>
      </c>
      <c r="C1046" s="9" t="n">
        <v>8.139534885</v>
      </c>
    </row>
    <row r="1047" customFormat="false" ht="12.75" hidden="false" customHeight="false" outlineLevel="0" collapsed="false">
      <c r="A1047" s="8" t="s">
        <v>56</v>
      </c>
      <c r="B1047" s="9" t="n">
        <v>5.555555555</v>
      </c>
      <c r="C1047" s="9" t="n">
        <v>4.444444445</v>
      </c>
    </row>
    <row r="1048" customFormat="false" ht="12.75" hidden="false" customHeight="false" outlineLevel="0" collapsed="false">
      <c r="A1048" s="8" t="s">
        <v>57</v>
      </c>
      <c r="B1048" s="9" t="n">
        <v>8.823529412</v>
      </c>
      <c r="C1048" s="9" t="n">
        <v>7.843137254</v>
      </c>
    </row>
    <row r="1049" customFormat="false" ht="12.75" hidden="false" customHeight="false" outlineLevel="0" collapsed="false">
      <c r="A1049" s="8" t="s">
        <v>58</v>
      </c>
      <c r="B1049" s="9" t="n">
        <v>6.06060606</v>
      </c>
      <c r="C1049" s="9" t="n">
        <v>6.06060606</v>
      </c>
    </row>
    <row r="1050" customFormat="false" ht="12.75" hidden="false" customHeight="false" outlineLevel="0" collapsed="false">
      <c r="A1050" s="8" t="s">
        <v>59</v>
      </c>
      <c r="B1050" s="9" t="n">
        <v>11.66666667</v>
      </c>
      <c r="C1050" s="9" t="n">
        <v>8.333333335</v>
      </c>
    </row>
    <row r="1051" customFormat="false" ht="12.75" hidden="false" customHeight="false" outlineLevel="0" collapsed="false">
      <c r="A1051" s="8" t="s">
        <v>60</v>
      </c>
      <c r="B1051" s="9" t="n">
        <v>6.081081081</v>
      </c>
      <c r="C1051" s="9" t="n">
        <v>4.72972973</v>
      </c>
    </row>
    <row r="1052" customFormat="false" ht="12.75" hidden="false" customHeight="false" outlineLevel="0" collapsed="false">
      <c r="A1052" s="8" t="s">
        <v>61</v>
      </c>
      <c r="B1052" s="9" t="n">
        <v>7.692307695</v>
      </c>
      <c r="C1052" s="9" t="n">
        <v>13.24786325</v>
      </c>
    </row>
    <row r="1053" customFormat="false" ht="12.75" hidden="false" customHeight="false" outlineLevel="0" collapsed="false">
      <c r="A1053" s="8" t="s">
        <v>62</v>
      </c>
      <c r="B1053" s="9" t="n">
        <v>4.651162791</v>
      </c>
      <c r="C1053" s="9" t="n">
        <v>6.976744185</v>
      </c>
    </row>
    <row r="1054" customFormat="false" ht="12.75" hidden="false" customHeight="false" outlineLevel="0" collapsed="false">
      <c r="A1054" s="8" t="s">
        <v>63</v>
      </c>
      <c r="B1054" s="9" t="n">
        <v>5.517241381</v>
      </c>
      <c r="C1054" s="9" t="n">
        <v>7.931034485</v>
      </c>
    </row>
    <row r="1055" customFormat="false" ht="12.75" hidden="false" customHeight="false" outlineLevel="0" collapsed="false">
      <c r="A1055" s="8" t="s">
        <v>64</v>
      </c>
      <c r="B1055" s="9" t="n">
        <v>6.25</v>
      </c>
      <c r="C1055" s="9" t="n">
        <v>6.25</v>
      </c>
    </row>
    <row r="1058" customFormat="false" ht="12.75" hidden="false" customHeight="false" outlineLevel="0" collapsed="false">
      <c r="D1058" s="61" t="s">
        <v>165</v>
      </c>
      <c r="E1058" s="61"/>
    </row>
    <row r="1059" customFormat="false" ht="12.75" hidden="false" customHeight="false" outlineLevel="0" collapsed="false">
      <c r="D1059" s="61"/>
      <c r="E1059" s="61"/>
    </row>
    <row r="1060" customFormat="false" ht="12.75" hidden="false" customHeight="false" outlineLevel="0" collapsed="false">
      <c r="A1060" s="23" t="s">
        <v>166</v>
      </c>
      <c r="B1060" s="23"/>
      <c r="C1060" s="23"/>
    </row>
    <row r="1061" customFormat="false" ht="12.75" hidden="false" customHeight="false" outlineLevel="0" collapsed="false">
      <c r="A1061" s="20" t="s">
        <v>2</v>
      </c>
      <c r="B1061" s="4" t="s">
        <v>71</v>
      </c>
      <c r="C1061" s="4" t="s">
        <v>76</v>
      </c>
    </row>
    <row r="1062" customFormat="false" ht="12.75" hidden="false" customHeight="false" outlineLevel="0" collapsed="false">
      <c r="A1062" s="8" t="s">
        <v>7</v>
      </c>
      <c r="B1062" s="9" t="n">
        <v>8.988764043</v>
      </c>
      <c r="C1062" s="9" t="n">
        <v>0</v>
      </c>
    </row>
    <row r="1063" customFormat="false" ht="12.75" hidden="false" customHeight="false" outlineLevel="0" collapsed="false">
      <c r="A1063" s="8" t="s">
        <v>10</v>
      </c>
      <c r="B1063" s="9" t="n">
        <v>11.21212121</v>
      </c>
      <c r="C1063" s="9" t="n">
        <v>0</v>
      </c>
    </row>
    <row r="1064" customFormat="false" ht="12.75" hidden="false" customHeight="false" outlineLevel="0" collapsed="false">
      <c r="A1064" s="8" t="s">
        <v>13</v>
      </c>
      <c r="B1064" s="9" t="n">
        <v>10.37735849</v>
      </c>
      <c r="C1064" s="9" t="n">
        <v>0</v>
      </c>
    </row>
    <row r="1065" customFormat="false" ht="12.75" hidden="false" customHeight="false" outlineLevel="0" collapsed="false">
      <c r="A1065" s="8" t="s">
        <v>16</v>
      </c>
      <c r="B1065" s="9" t="n">
        <v>9.426229511</v>
      </c>
      <c r="C1065" s="9" t="n">
        <v>0</v>
      </c>
    </row>
    <row r="1066" customFormat="false" ht="12.75" hidden="false" customHeight="false" outlineLevel="0" collapsed="false">
      <c r="A1066" s="8" t="s">
        <v>19</v>
      </c>
      <c r="B1066" s="9" t="n">
        <v>13.70967742</v>
      </c>
      <c r="C1066" s="9" t="n">
        <v>0</v>
      </c>
    </row>
    <row r="1067" customFormat="false" ht="12.75" hidden="false" customHeight="false" outlineLevel="0" collapsed="false">
      <c r="A1067" s="8" t="s">
        <v>22</v>
      </c>
      <c r="B1067" s="9" t="n">
        <v>6.250000002</v>
      </c>
      <c r="C1067" s="9" t="n">
        <v>0.568181818</v>
      </c>
    </row>
    <row r="1068" customFormat="false" ht="12.75" hidden="false" customHeight="false" outlineLevel="0" collapsed="false">
      <c r="A1068" s="8" t="s">
        <v>25</v>
      </c>
      <c r="B1068" s="9" t="n">
        <v>10.48387097</v>
      </c>
      <c r="C1068" s="9" t="n">
        <v>0</v>
      </c>
    </row>
    <row r="1069" customFormat="false" ht="12.75" hidden="false" customHeight="false" outlineLevel="0" collapsed="false">
      <c r="A1069" s="8" t="s">
        <v>28</v>
      </c>
      <c r="B1069" s="9" t="n">
        <v>16.66666667</v>
      </c>
      <c r="C1069" s="9" t="n">
        <v>0</v>
      </c>
    </row>
    <row r="1070" customFormat="false" ht="12.75" hidden="false" customHeight="false" outlineLevel="0" collapsed="false">
      <c r="A1070" s="8" t="s">
        <v>31</v>
      </c>
      <c r="B1070" s="9" t="n">
        <v>11.41304348</v>
      </c>
      <c r="C1070" s="9" t="n">
        <v>0</v>
      </c>
    </row>
    <row r="1071" customFormat="false" ht="12.75" hidden="false" customHeight="false" outlineLevel="0" collapsed="false">
      <c r="A1071" s="8" t="s">
        <v>34</v>
      </c>
      <c r="B1071" s="9" t="n">
        <v>8.053691275</v>
      </c>
      <c r="C1071" s="9" t="n">
        <v>0</v>
      </c>
    </row>
    <row r="1072" customFormat="false" ht="12.75" hidden="false" customHeight="false" outlineLevel="0" collapsed="false">
      <c r="A1072" s="8" t="s">
        <v>35</v>
      </c>
      <c r="B1072" s="9" t="n">
        <v>9.009009011</v>
      </c>
      <c r="C1072" s="9" t="n">
        <v>0</v>
      </c>
    </row>
    <row r="1073" customFormat="false" ht="12.75" hidden="false" customHeight="false" outlineLevel="0" collapsed="false">
      <c r="A1073" s="8" t="s">
        <v>36</v>
      </c>
      <c r="B1073" s="9" t="n">
        <v>7.142857143</v>
      </c>
      <c r="C1073" s="9" t="n">
        <v>0</v>
      </c>
    </row>
    <row r="1074" customFormat="false" ht="12.75" hidden="false" customHeight="false" outlineLevel="0" collapsed="false">
      <c r="A1074" s="8" t="s">
        <v>37</v>
      </c>
      <c r="B1074" s="9" t="n">
        <v>16.66666667</v>
      </c>
      <c r="C1074" s="9" t="n">
        <v>0</v>
      </c>
    </row>
    <row r="1075" customFormat="false" ht="12.75" hidden="false" customHeight="false" outlineLevel="0" collapsed="false">
      <c r="A1075" s="8" t="s">
        <v>38</v>
      </c>
      <c r="B1075" s="9" t="n">
        <v>10.43165468</v>
      </c>
      <c r="C1075" s="9" t="n">
        <v>0</v>
      </c>
    </row>
    <row r="1076" customFormat="false" ht="12.75" hidden="false" customHeight="false" outlineLevel="0" collapsed="false">
      <c r="A1076" s="8" t="s">
        <v>41</v>
      </c>
      <c r="B1076" s="9" t="n">
        <v>2.857142857</v>
      </c>
      <c r="C1076" s="9" t="n">
        <v>0</v>
      </c>
    </row>
    <row r="1077" customFormat="false" ht="12.75" hidden="false" customHeight="false" outlineLevel="0" collapsed="false">
      <c r="A1077" s="8" t="s">
        <v>44</v>
      </c>
      <c r="B1077" s="9" t="n">
        <v>9.895833334</v>
      </c>
      <c r="C1077" s="9" t="n">
        <v>0</v>
      </c>
    </row>
    <row r="1078" customFormat="false" ht="12.75" hidden="false" customHeight="false" outlineLevel="0" collapsed="false">
      <c r="A1078" s="8" t="s">
        <v>47</v>
      </c>
      <c r="B1078" s="9" t="n">
        <v>6.25</v>
      </c>
      <c r="C1078" s="9" t="n">
        <v>0</v>
      </c>
    </row>
    <row r="1079" customFormat="false" ht="12.75" hidden="false" customHeight="false" outlineLevel="0" collapsed="false">
      <c r="A1079" s="8" t="s">
        <v>50</v>
      </c>
      <c r="B1079" s="9" t="n">
        <v>9.433962267</v>
      </c>
      <c r="C1079" s="9" t="n">
        <v>0</v>
      </c>
    </row>
    <row r="1080" customFormat="false" ht="12.75" hidden="false" customHeight="false" outlineLevel="0" collapsed="false">
      <c r="A1080" s="8" t="s">
        <v>53</v>
      </c>
      <c r="B1080" s="9" t="n">
        <v>12.12121212</v>
      </c>
      <c r="C1080" s="9" t="n">
        <v>0</v>
      </c>
    </row>
    <row r="1081" customFormat="false" ht="12.75" hidden="false" customHeight="false" outlineLevel="0" collapsed="false">
      <c r="A1081" s="8" t="s">
        <v>54</v>
      </c>
      <c r="B1081" s="9" t="n">
        <v>10.625</v>
      </c>
      <c r="C1081" s="9" t="n">
        <v>0</v>
      </c>
    </row>
    <row r="1082" customFormat="false" ht="12.75" hidden="false" customHeight="false" outlineLevel="0" collapsed="false">
      <c r="A1082" s="8" t="s">
        <v>55</v>
      </c>
      <c r="B1082" s="9" t="n">
        <v>4.651162791</v>
      </c>
      <c r="C1082" s="9" t="n">
        <v>0</v>
      </c>
    </row>
    <row r="1083" customFormat="false" ht="12.75" hidden="false" customHeight="false" outlineLevel="0" collapsed="false">
      <c r="A1083" s="8" t="s">
        <v>56</v>
      </c>
      <c r="B1083" s="9" t="n">
        <v>5.555555555</v>
      </c>
      <c r="C1083" s="9" t="n">
        <v>0</v>
      </c>
    </row>
    <row r="1084" customFormat="false" ht="12.75" hidden="false" customHeight="false" outlineLevel="0" collapsed="false">
      <c r="A1084" s="8" t="s">
        <v>57</v>
      </c>
      <c r="B1084" s="9" t="n">
        <v>8.823529412</v>
      </c>
      <c r="C1084" s="9" t="n">
        <v>0</v>
      </c>
    </row>
    <row r="1085" customFormat="false" ht="12.75" hidden="false" customHeight="false" outlineLevel="0" collapsed="false">
      <c r="A1085" s="8" t="s">
        <v>58</v>
      </c>
      <c r="B1085" s="9" t="n">
        <v>6.06060606</v>
      </c>
      <c r="C1085" s="9" t="n">
        <v>0</v>
      </c>
    </row>
    <row r="1086" customFormat="false" ht="12.75" hidden="false" customHeight="false" outlineLevel="0" collapsed="false">
      <c r="A1086" s="8" t="s">
        <v>59</v>
      </c>
      <c r="B1086" s="9" t="n">
        <v>11.66666667</v>
      </c>
      <c r="C1086" s="9" t="n">
        <v>0</v>
      </c>
    </row>
    <row r="1087" customFormat="false" ht="12.75" hidden="false" customHeight="false" outlineLevel="0" collapsed="false">
      <c r="A1087" s="8" t="s">
        <v>60</v>
      </c>
      <c r="B1087" s="9" t="n">
        <v>6.081081081</v>
      </c>
      <c r="C1087" s="9" t="n">
        <v>0</v>
      </c>
    </row>
    <row r="1088" customFormat="false" ht="12.75" hidden="false" customHeight="false" outlineLevel="0" collapsed="false">
      <c r="A1088" s="8" t="s">
        <v>61</v>
      </c>
      <c r="B1088" s="9" t="n">
        <v>7.692307695</v>
      </c>
      <c r="C1088" s="9" t="n">
        <v>0</v>
      </c>
    </row>
    <row r="1089" customFormat="false" ht="12.75" hidden="false" customHeight="false" outlineLevel="0" collapsed="false">
      <c r="A1089" s="8" t="s">
        <v>62</v>
      </c>
      <c r="B1089" s="9" t="n">
        <v>4.651162791</v>
      </c>
      <c r="C1089" s="9" t="n">
        <v>0</v>
      </c>
    </row>
    <row r="1090" customFormat="false" ht="12.75" hidden="false" customHeight="false" outlineLevel="0" collapsed="false">
      <c r="A1090" s="8" t="s">
        <v>63</v>
      </c>
      <c r="B1090" s="9" t="n">
        <v>5.517241381</v>
      </c>
      <c r="C1090" s="9" t="n">
        <v>0.344827586</v>
      </c>
    </row>
    <row r="1091" customFormat="false" ht="12.75" hidden="false" customHeight="false" outlineLevel="0" collapsed="false">
      <c r="A1091" s="8" t="s">
        <v>64</v>
      </c>
      <c r="B1091" s="9" t="n">
        <v>6.25</v>
      </c>
      <c r="C1091" s="9" t="n">
        <v>0</v>
      </c>
    </row>
    <row r="1094" customFormat="false" ht="12.75" hidden="false" customHeight="false" outlineLevel="0" collapsed="false">
      <c r="D1094" s="61" t="s">
        <v>167</v>
      </c>
      <c r="E1094" s="61"/>
    </row>
    <row r="1095" customFormat="false" ht="12.75" hidden="false" customHeight="false" outlineLevel="0" collapsed="false">
      <c r="D1095" s="61"/>
      <c r="E1095" s="61"/>
    </row>
    <row r="1096" customFormat="false" ht="12.75" hidden="false" customHeight="false" outlineLevel="0" collapsed="false">
      <c r="A1096" s="23" t="s">
        <v>168</v>
      </c>
      <c r="B1096" s="23"/>
      <c r="C1096" s="23"/>
    </row>
    <row r="1097" customFormat="false" ht="12.75" hidden="false" customHeight="false" outlineLevel="0" collapsed="false">
      <c r="A1097" s="20" t="s">
        <v>2</v>
      </c>
      <c r="B1097" s="4" t="s">
        <v>71</v>
      </c>
      <c r="C1097" s="4" t="s">
        <v>77</v>
      </c>
    </row>
    <row r="1098" customFormat="false" ht="12.75" hidden="false" customHeight="false" outlineLevel="0" collapsed="false">
      <c r="A1098" s="8" t="s">
        <v>7</v>
      </c>
      <c r="B1098" s="9" t="n">
        <v>8.988764043</v>
      </c>
      <c r="C1098" s="9" t="n">
        <v>0.561797753</v>
      </c>
    </row>
    <row r="1099" customFormat="false" ht="12.75" hidden="false" customHeight="false" outlineLevel="0" collapsed="false">
      <c r="A1099" s="8" t="s">
        <v>10</v>
      </c>
      <c r="B1099" s="9" t="n">
        <v>11.21212121</v>
      </c>
      <c r="C1099" s="9" t="n">
        <v>0</v>
      </c>
    </row>
    <row r="1100" customFormat="false" ht="12.75" hidden="false" customHeight="false" outlineLevel="0" collapsed="false">
      <c r="A1100" s="8" t="s">
        <v>13</v>
      </c>
      <c r="B1100" s="9" t="n">
        <v>10.37735849</v>
      </c>
      <c r="C1100" s="9" t="n">
        <v>0</v>
      </c>
    </row>
    <row r="1101" customFormat="false" ht="12.75" hidden="false" customHeight="false" outlineLevel="0" collapsed="false">
      <c r="A1101" s="8" t="s">
        <v>16</v>
      </c>
      <c r="B1101" s="9" t="n">
        <v>9.426229511</v>
      </c>
      <c r="C1101" s="9" t="n">
        <v>0.409836066</v>
      </c>
    </row>
    <row r="1102" customFormat="false" ht="12.75" hidden="false" customHeight="false" outlineLevel="0" collapsed="false">
      <c r="A1102" s="8" t="s">
        <v>19</v>
      </c>
      <c r="B1102" s="9" t="n">
        <v>13.70967742</v>
      </c>
      <c r="C1102" s="9" t="n">
        <v>0</v>
      </c>
    </row>
    <row r="1103" customFormat="false" ht="12.75" hidden="false" customHeight="false" outlineLevel="0" collapsed="false">
      <c r="A1103" s="8" t="s">
        <v>22</v>
      </c>
      <c r="B1103" s="9" t="n">
        <v>6.250000002</v>
      </c>
      <c r="C1103" s="9" t="n">
        <v>0</v>
      </c>
    </row>
    <row r="1104" customFormat="false" ht="12.75" hidden="false" customHeight="false" outlineLevel="0" collapsed="false">
      <c r="A1104" s="8" t="s">
        <v>25</v>
      </c>
      <c r="B1104" s="9" t="n">
        <v>10.48387097</v>
      </c>
      <c r="C1104" s="9" t="n">
        <v>0</v>
      </c>
    </row>
    <row r="1105" customFormat="false" ht="12.75" hidden="false" customHeight="false" outlineLevel="0" collapsed="false">
      <c r="A1105" s="8" t="s">
        <v>28</v>
      </c>
      <c r="B1105" s="9" t="n">
        <v>16.66666667</v>
      </c>
      <c r="C1105" s="9" t="n">
        <v>1.111111111</v>
      </c>
    </row>
    <row r="1106" customFormat="false" ht="12.75" hidden="false" customHeight="false" outlineLevel="0" collapsed="false">
      <c r="A1106" s="8" t="s">
        <v>31</v>
      </c>
      <c r="B1106" s="9" t="n">
        <v>11.41304348</v>
      </c>
      <c r="C1106" s="9" t="n">
        <v>0</v>
      </c>
    </row>
    <row r="1107" customFormat="false" ht="12.75" hidden="false" customHeight="false" outlineLevel="0" collapsed="false">
      <c r="A1107" s="8" t="s">
        <v>34</v>
      </c>
      <c r="B1107" s="9" t="n">
        <v>8.053691275</v>
      </c>
      <c r="C1107" s="9" t="n">
        <v>0</v>
      </c>
    </row>
    <row r="1108" customFormat="false" ht="12.75" hidden="false" customHeight="false" outlineLevel="0" collapsed="false">
      <c r="A1108" s="8" t="s">
        <v>35</v>
      </c>
      <c r="B1108" s="9" t="n">
        <v>9.009009011</v>
      </c>
      <c r="C1108" s="9" t="n">
        <v>0.450450451</v>
      </c>
    </row>
    <row r="1109" customFormat="false" ht="12.75" hidden="false" customHeight="false" outlineLevel="0" collapsed="false">
      <c r="A1109" s="8" t="s">
        <v>36</v>
      </c>
      <c r="B1109" s="9" t="n">
        <v>7.142857143</v>
      </c>
      <c r="C1109" s="9" t="n">
        <v>0.680272109</v>
      </c>
    </row>
    <row r="1110" customFormat="false" ht="12.75" hidden="false" customHeight="false" outlineLevel="0" collapsed="false">
      <c r="A1110" s="8" t="s">
        <v>37</v>
      </c>
      <c r="B1110" s="9" t="n">
        <v>16.66666667</v>
      </c>
      <c r="C1110" s="9" t="n">
        <v>0</v>
      </c>
    </row>
    <row r="1111" customFormat="false" ht="12.75" hidden="false" customHeight="false" outlineLevel="0" collapsed="false">
      <c r="A1111" s="8" t="s">
        <v>38</v>
      </c>
      <c r="B1111" s="9" t="n">
        <v>10.43165468</v>
      </c>
      <c r="C1111" s="9" t="n">
        <v>0</v>
      </c>
    </row>
    <row r="1112" customFormat="false" ht="12.75" hidden="false" customHeight="false" outlineLevel="0" collapsed="false">
      <c r="A1112" s="8" t="s">
        <v>41</v>
      </c>
      <c r="B1112" s="9" t="n">
        <v>2.857142857</v>
      </c>
      <c r="C1112" s="9" t="n">
        <v>0</v>
      </c>
    </row>
    <row r="1113" customFormat="false" ht="12.75" hidden="false" customHeight="false" outlineLevel="0" collapsed="false">
      <c r="A1113" s="8" t="s">
        <v>44</v>
      </c>
      <c r="B1113" s="9" t="n">
        <v>9.895833334</v>
      </c>
      <c r="C1113" s="9" t="n">
        <v>0.520833334</v>
      </c>
    </row>
    <row r="1114" customFormat="false" ht="12.75" hidden="false" customHeight="false" outlineLevel="0" collapsed="false">
      <c r="A1114" s="8" t="s">
        <v>47</v>
      </c>
      <c r="B1114" s="9" t="n">
        <v>6.25</v>
      </c>
      <c r="C1114" s="9" t="n">
        <v>0</v>
      </c>
    </row>
    <row r="1115" customFormat="false" ht="12.75" hidden="false" customHeight="false" outlineLevel="0" collapsed="false">
      <c r="A1115" s="8" t="s">
        <v>50</v>
      </c>
      <c r="B1115" s="9" t="n">
        <v>9.433962267</v>
      </c>
      <c r="C1115" s="9" t="n">
        <v>0.943396227</v>
      </c>
    </row>
    <row r="1116" customFormat="false" ht="12.75" hidden="false" customHeight="false" outlineLevel="0" collapsed="false">
      <c r="A1116" s="8" t="s">
        <v>53</v>
      </c>
      <c r="B1116" s="9" t="n">
        <v>12.12121212</v>
      </c>
      <c r="C1116" s="9" t="n">
        <v>0</v>
      </c>
    </row>
    <row r="1117" customFormat="false" ht="12.75" hidden="false" customHeight="false" outlineLevel="0" collapsed="false">
      <c r="A1117" s="8" t="s">
        <v>54</v>
      </c>
      <c r="B1117" s="9" t="n">
        <v>10.625</v>
      </c>
      <c r="C1117" s="9" t="n">
        <v>0.625</v>
      </c>
    </row>
    <row r="1118" customFormat="false" ht="12.75" hidden="false" customHeight="false" outlineLevel="0" collapsed="false">
      <c r="A1118" s="8" t="s">
        <v>55</v>
      </c>
      <c r="B1118" s="9" t="n">
        <v>4.651162791</v>
      </c>
      <c r="C1118" s="9" t="n">
        <v>0</v>
      </c>
    </row>
    <row r="1119" customFormat="false" ht="12.75" hidden="false" customHeight="false" outlineLevel="0" collapsed="false">
      <c r="A1119" s="8" t="s">
        <v>56</v>
      </c>
      <c r="B1119" s="9" t="n">
        <v>5.555555555</v>
      </c>
      <c r="C1119" s="9" t="n">
        <v>0</v>
      </c>
    </row>
    <row r="1120" customFormat="false" ht="12.75" hidden="false" customHeight="false" outlineLevel="0" collapsed="false">
      <c r="A1120" s="8" t="s">
        <v>57</v>
      </c>
      <c r="B1120" s="9" t="n">
        <v>8.823529412</v>
      </c>
      <c r="C1120" s="9" t="n">
        <v>0</v>
      </c>
    </row>
    <row r="1121" customFormat="false" ht="12.75" hidden="false" customHeight="false" outlineLevel="0" collapsed="false">
      <c r="A1121" s="8" t="s">
        <v>58</v>
      </c>
      <c r="B1121" s="9" t="n">
        <v>6.06060606</v>
      </c>
      <c r="C1121" s="9" t="n">
        <v>1.515151515</v>
      </c>
    </row>
    <row r="1122" customFormat="false" ht="12.75" hidden="false" customHeight="false" outlineLevel="0" collapsed="false">
      <c r="A1122" s="8" t="s">
        <v>59</v>
      </c>
      <c r="B1122" s="9" t="n">
        <v>11.66666667</v>
      </c>
      <c r="C1122" s="9" t="n">
        <v>0</v>
      </c>
    </row>
    <row r="1123" customFormat="false" ht="12.75" hidden="false" customHeight="false" outlineLevel="0" collapsed="false">
      <c r="A1123" s="8" t="s">
        <v>60</v>
      </c>
      <c r="B1123" s="9" t="n">
        <v>6.081081081</v>
      </c>
      <c r="C1123" s="9" t="n">
        <v>0</v>
      </c>
    </row>
    <row r="1124" customFormat="false" ht="12.75" hidden="false" customHeight="false" outlineLevel="0" collapsed="false">
      <c r="A1124" s="8" t="s">
        <v>61</v>
      </c>
      <c r="B1124" s="9" t="n">
        <v>7.692307695</v>
      </c>
      <c r="C1124" s="9" t="n">
        <v>0</v>
      </c>
    </row>
    <row r="1125" customFormat="false" ht="12.75" hidden="false" customHeight="false" outlineLevel="0" collapsed="false">
      <c r="A1125" s="8" t="s">
        <v>62</v>
      </c>
      <c r="B1125" s="9" t="n">
        <v>4.651162791</v>
      </c>
      <c r="C1125" s="9" t="n">
        <v>0</v>
      </c>
    </row>
    <row r="1126" customFormat="false" ht="12.75" hidden="false" customHeight="false" outlineLevel="0" collapsed="false">
      <c r="A1126" s="8" t="s">
        <v>63</v>
      </c>
      <c r="B1126" s="9" t="n">
        <v>5.517241381</v>
      </c>
      <c r="C1126" s="9" t="n">
        <v>0</v>
      </c>
    </row>
    <row r="1127" customFormat="false" ht="12.75" hidden="false" customHeight="false" outlineLevel="0" collapsed="false">
      <c r="A1127" s="8" t="s">
        <v>64</v>
      </c>
      <c r="B1127" s="9" t="n">
        <v>6.25</v>
      </c>
      <c r="C1127" s="9" t="n">
        <v>0</v>
      </c>
    </row>
    <row r="1130" customFormat="false" ht="12.75" hidden="false" customHeight="false" outlineLevel="0" collapsed="false">
      <c r="A1130" s="76"/>
      <c r="B1130" s="76"/>
      <c r="C1130" s="76"/>
      <c r="D1130" s="61" t="s">
        <v>169</v>
      </c>
      <c r="E1130" s="61"/>
      <c r="F1130" s="76"/>
      <c r="G1130" s="76"/>
      <c r="H1130" s="76"/>
      <c r="I1130" s="76"/>
      <c r="J1130" s="76"/>
      <c r="K1130" s="76"/>
      <c r="L1130" s="76"/>
      <c r="M1130" s="76"/>
      <c r="N1130" s="76"/>
      <c r="O1130" s="76"/>
      <c r="P1130" s="76"/>
      <c r="Q1130" s="76"/>
      <c r="R1130" s="76"/>
    </row>
    <row r="1131" customFormat="false" ht="12.75" hidden="false" customHeight="false" outlineLevel="0" collapsed="false">
      <c r="D1131" s="61"/>
      <c r="E1131" s="61"/>
    </row>
    <row r="1132" customFormat="false" ht="12.75" hidden="false" customHeight="false" outlineLevel="0" collapsed="false">
      <c r="A1132" s="23" t="s">
        <v>170</v>
      </c>
      <c r="B1132" s="23"/>
      <c r="C1132" s="23"/>
    </row>
    <row r="1133" customFormat="false" ht="12.75" hidden="false" customHeight="false" outlineLevel="0" collapsed="false">
      <c r="A1133" s="20" t="s">
        <v>2</v>
      </c>
      <c r="B1133" s="4" t="s">
        <v>72</v>
      </c>
      <c r="C1133" s="4" t="s">
        <v>73</v>
      </c>
    </row>
    <row r="1134" customFormat="false" ht="12.75" hidden="false" customHeight="false" outlineLevel="0" collapsed="false">
      <c r="A1134" s="8" t="s">
        <v>7</v>
      </c>
      <c r="B1134" s="9" t="n">
        <v>15.73033708</v>
      </c>
      <c r="C1134" s="9" t="n">
        <v>5.61797753</v>
      </c>
    </row>
    <row r="1135" customFormat="false" ht="12.75" hidden="false" customHeight="false" outlineLevel="0" collapsed="false">
      <c r="A1135" s="8" t="s">
        <v>10</v>
      </c>
      <c r="B1135" s="9" t="n">
        <v>15.15151515</v>
      </c>
      <c r="C1135" s="9" t="n">
        <v>2.727272727</v>
      </c>
    </row>
    <row r="1136" customFormat="false" ht="12.75" hidden="false" customHeight="false" outlineLevel="0" collapsed="false">
      <c r="A1136" s="8" t="s">
        <v>13</v>
      </c>
      <c r="B1136" s="9" t="n">
        <v>13.20754717</v>
      </c>
      <c r="C1136" s="9" t="n">
        <v>2.830188679</v>
      </c>
    </row>
    <row r="1137" customFormat="false" ht="12.75" hidden="false" customHeight="false" outlineLevel="0" collapsed="false">
      <c r="A1137" s="8" t="s">
        <v>16</v>
      </c>
      <c r="B1137" s="9" t="n">
        <v>12.29508197</v>
      </c>
      <c r="C1137" s="9" t="n">
        <v>6.557377051</v>
      </c>
    </row>
    <row r="1138" customFormat="false" ht="12.75" hidden="false" customHeight="false" outlineLevel="0" collapsed="false">
      <c r="A1138" s="8" t="s">
        <v>19</v>
      </c>
      <c r="B1138" s="9" t="n">
        <v>12.90322581</v>
      </c>
      <c r="C1138" s="9" t="n">
        <v>6.451612903</v>
      </c>
    </row>
    <row r="1139" customFormat="false" ht="12.75" hidden="false" customHeight="false" outlineLevel="0" collapsed="false">
      <c r="A1139" s="8" t="s">
        <v>22</v>
      </c>
      <c r="B1139" s="9" t="n">
        <v>17.61363637</v>
      </c>
      <c r="C1139" s="9" t="n">
        <v>3.977272728</v>
      </c>
    </row>
    <row r="1140" customFormat="false" ht="12.75" hidden="false" customHeight="false" outlineLevel="0" collapsed="false">
      <c r="A1140" s="8" t="s">
        <v>25</v>
      </c>
      <c r="B1140" s="9" t="n">
        <v>13.70967742</v>
      </c>
      <c r="C1140" s="9" t="n">
        <v>3.225806452</v>
      </c>
    </row>
    <row r="1141" customFormat="false" ht="12.75" hidden="false" customHeight="false" outlineLevel="0" collapsed="false">
      <c r="A1141" s="8" t="s">
        <v>28</v>
      </c>
      <c r="B1141" s="9" t="n">
        <v>10</v>
      </c>
      <c r="C1141" s="9" t="n">
        <v>3.333333334</v>
      </c>
    </row>
    <row r="1142" customFormat="false" ht="12.75" hidden="false" customHeight="false" outlineLevel="0" collapsed="false">
      <c r="A1142" s="8" t="s">
        <v>31</v>
      </c>
      <c r="B1142" s="9" t="n">
        <v>12.5</v>
      </c>
      <c r="C1142" s="9" t="n">
        <v>1.630434783</v>
      </c>
    </row>
    <row r="1143" customFormat="false" ht="12.75" hidden="false" customHeight="false" outlineLevel="0" collapsed="false">
      <c r="A1143" s="8" t="s">
        <v>34</v>
      </c>
      <c r="B1143" s="9" t="n">
        <v>11.0738255</v>
      </c>
      <c r="C1143" s="9" t="n">
        <v>5.033557045</v>
      </c>
    </row>
    <row r="1144" customFormat="false" ht="12.75" hidden="false" customHeight="false" outlineLevel="0" collapsed="false">
      <c r="A1144" s="8" t="s">
        <v>35</v>
      </c>
      <c r="B1144" s="9" t="n">
        <v>13.51351351</v>
      </c>
      <c r="C1144" s="9" t="n">
        <v>3.153153153</v>
      </c>
    </row>
    <row r="1145" customFormat="false" ht="12.75" hidden="false" customHeight="false" outlineLevel="0" collapsed="false">
      <c r="A1145" s="8" t="s">
        <v>36</v>
      </c>
      <c r="B1145" s="9" t="n">
        <v>10.88435374</v>
      </c>
      <c r="C1145" s="9" t="n">
        <v>3.741496599</v>
      </c>
    </row>
    <row r="1146" customFormat="false" ht="12.75" hidden="false" customHeight="false" outlineLevel="0" collapsed="false">
      <c r="A1146" s="8" t="s">
        <v>37</v>
      </c>
      <c r="B1146" s="9" t="n">
        <v>13.88888889</v>
      </c>
      <c r="C1146" s="9" t="n">
        <v>5.555555555</v>
      </c>
    </row>
    <row r="1147" customFormat="false" ht="12.75" hidden="false" customHeight="false" outlineLevel="0" collapsed="false">
      <c r="A1147" s="8" t="s">
        <v>38</v>
      </c>
      <c r="B1147" s="9" t="n">
        <v>10.79136691</v>
      </c>
      <c r="C1147" s="9" t="n">
        <v>3.597122302</v>
      </c>
    </row>
    <row r="1148" customFormat="false" ht="12.75" hidden="false" customHeight="false" outlineLevel="0" collapsed="false">
      <c r="A1148" s="8" t="s">
        <v>41</v>
      </c>
      <c r="B1148" s="9" t="n">
        <v>15.71428572</v>
      </c>
      <c r="C1148" s="9" t="n">
        <v>4.285714286</v>
      </c>
    </row>
    <row r="1149" customFormat="false" ht="12.75" hidden="false" customHeight="false" outlineLevel="0" collapsed="false">
      <c r="A1149" s="8" t="s">
        <v>44</v>
      </c>
      <c r="B1149" s="9" t="n">
        <v>12.5</v>
      </c>
      <c r="C1149" s="9" t="n">
        <v>1.041666667</v>
      </c>
    </row>
    <row r="1150" customFormat="false" ht="12.75" hidden="false" customHeight="false" outlineLevel="0" collapsed="false">
      <c r="A1150" s="8" t="s">
        <v>47</v>
      </c>
      <c r="B1150" s="9" t="n">
        <v>10.41666667</v>
      </c>
      <c r="C1150" s="9" t="n">
        <v>4.166666667</v>
      </c>
    </row>
    <row r="1151" customFormat="false" ht="12.75" hidden="false" customHeight="false" outlineLevel="0" collapsed="false">
      <c r="A1151" s="8" t="s">
        <v>50</v>
      </c>
      <c r="B1151" s="9" t="n">
        <v>15.09433962</v>
      </c>
      <c r="C1151" s="9" t="n">
        <v>4.716981132</v>
      </c>
    </row>
    <row r="1152" customFormat="false" ht="12.75" hidden="false" customHeight="false" outlineLevel="0" collapsed="false">
      <c r="A1152" s="8" t="s">
        <v>53</v>
      </c>
      <c r="B1152" s="9" t="n">
        <v>12.12121212</v>
      </c>
      <c r="C1152" s="9" t="n">
        <v>7.575757575</v>
      </c>
      <c r="E1152" s="76"/>
      <c r="F1152" s="76"/>
      <c r="G1152" s="76"/>
      <c r="H1152" s="76"/>
      <c r="I1152" s="76"/>
      <c r="J1152" s="76"/>
      <c r="K1152" s="76"/>
      <c r="L1152" s="76"/>
      <c r="M1152" s="76"/>
      <c r="N1152" s="76"/>
      <c r="O1152" s="76"/>
    </row>
    <row r="1153" customFormat="false" ht="12.75" hidden="false" customHeight="false" outlineLevel="0" collapsed="false">
      <c r="A1153" s="8" t="s">
        <v>54</v>
      </c>
      <c r="B1153" s="9" t="n">
        <v>17.5</v>
      </c>
      <c r="C1153" s="9" t="n">
        <v>2.5</v>
      </c>
      <c r="E1153" s="76"/>
      <c r="F1153" s="76"/>
      <c r="G1153" s="76"/>
      <c r="H1153" s="76"/>
      <c r="I1153" s="76"/>
      <c r="J1153" s="76"/>
      <c r="K1153" s="76"/>
      <c r="L1153" s="76"/>
      <c r="M1153" s="76"/>
      <c r="N1153" s="76"/>
      <c r="O1153" s="76"/>
    </row>
    <row r="1154" customFormat="false" ht="12.75" hidden="false" customHeight="false" outlineLevel="0" collapsed="false">
      <c r="A1154" s="8" t="s">
        <v>55</v>
      </c>
      <c r="B1154" s="9" t="n">
        <v>10.46511628</v>
      </c>
      <c r="C1154" s="9" t="n">
        <v>5.81395349</v>
      </c>
      <c r="E1154" s="76"/>
      <c r="F1154" s="76"/>
      <c r="G1154" s="76"/>
      <c r="H1154" s="76"/>
      <c r="I1154" s="76"/>
      <c r="J1154" s="76"/>
      <c r="K1154" s="76"/>
      <c r="L1154" s="76"/>
      <c r="M1154" s="76"/>
      <c r="N1154" s="76"/>
      <c r="O1154" s="76"/>
    </row>
    <row r="1155" customFormat="false" ht="12.75" hidden="false" customHeight="false" outlineLevel="0" collapsed="false">
      <c r="A1155" s="8" t="s">
        <v>56</v>
      </c>
      <c r="B1155" s="9" t="n">
        <v>13.33333333</v>
      </c>
      <c r="C1155" s="9" t="n">
        <v>4.444444445</v>
      </c>
      <c r="E1155" s="76"/>
      <c r="F1155" s="76"/>
      <c r="G1155" s="76"/>
      <c r="H1155" s="76"/>
      <c r="I1155" s="76"/>
      <c r="J1155" s="76"/>
      <c r="K1155" s="76"/>
      <c r="L1155" s="76"/>
      <c r="M1155" s="76"/>
      <c r="N1155" s="76"/>
      <c r="O1155" s="76"/>
    </row>
    <row r="1156" customFormat="false" ht="12.75" hidden="false" customHeight="false" outlineLevel="0" collapsed="false">
      <c r="A1156" s="8" t="s">
        <v>57</v>
      </c>
      <c r="B1156" s="9" t="n">
        <v>20.5882353</v>
      </c>
      <c r="C1156" s="9" t="n">
        <v>2.941176471</v>
      </c>
      <c r="E1156" s="76"/>
      <c r="F1156" s="76"/>
      <c r="G1156" s="76"/>
      <c r="H1156" s="76"/>
      <c r="I1156" s="76"/>
      <c r="J1156" s="76"/>
      <c r="K1156" s="76"/>
      <c r="L1156" s="76"/>
      <c r="M1156" s="76"/>
      <c r="N1156" s="76"/>
      <c r="O1156" s="76"/>
    </row>
    <row r="1157" customFormat="false" ht="12.75" hidden="false" customHeight="false" outlineLevel="0" collapsed="false">
      <c r="A1157" s="8" t="s">
        <v>58</v>
      </c>
      <c r="B1157" s="9" t="n">
        <v>14.3939394</v>
      </c>
      <c r="C1157" s="9" t="n">
        <v>2.272727273</v>
      </c>
      <c r="E1157" s="76"/>
      <c r="F1157" s="76"/>
      <c r="G1157" s="76"/>
      <c r="H1157" s="76"/>
      <c r="I1157" s="76"/>
      <c r="J1157" s="76"/>
      <c r="K1157" s="76"/>
      <c r="L1157" s="76"/>
      <c r="M1157" s="76"/>
      <c r="N1157" s="76"/>
      <c r="O1157" s="76"/>
    </row>
    <row r="1158" customFormat="false" ht="12.75" hidden="false" customHeight="false" outlineLevel="0" collapsed="false">
      <c r="A1158" s="8" t="s">
        <v>59</v>
      </c>
      <c r="B1158" s="9" t="n">
        <v>16.66666667</v>
      </c>
      <c r="C1158" s="9" t="n">
        <v>0</v>
      </c>
      <c r="E1158" s="76"/>
      <c r="F1158" s="76"/>
      <c r="G1158" s="76"/>
      <c r="H1158" s="76"/>
      <c r="I1158" s="76"/>
      <c r="J1158" s="76"/>
      <c r="K1158" s="76"/>
      <c r="L1158" s="76"/>
      <c r="M1158" s="76"/>
      <c r="N1158" s="76"/>
      <c r="O1158" s="76"/>
    </row>
    <row r="1159" customFormat="false" ht="12.75" hidden="false" customHeight="false" outlineLevel="0" collapsed="false">
      <c r="A1159" s="8" t="s">
        <v>60</v>
      </c>
      <c r="B1159" s="9" t="n">
        <v>14.86486486</v>
      </c>
      <c r="C1159" s="9" t="n">
        <v>2.027027027</v>
      </c>
      <c r="E1159" s="76"/>
      <c r="F1159" s="76"/>
      <c r="G1159" s="76"/>
      <c r="H1159" s="76"/>
      <c r="I1159" s="76"/>
      <c r="J1159" s="76"/>
      <c r="K1159" s="76"/>
      <c r="L1159" s="76"/>
      <c r="M1159" s="76"/>
      <c r="N1159" s="76"/>
      <c r="O1159" s="76"/>
    </row>
    <row r="1160" customFormat="false" ht="12.75" hidden="false" customHeight="false" outlineLevel="0" collapsed="false">
      <c r="A1160" s="8" t="s">
        <v>61</v>
      </c>
      <c r="B1160" s="9" t="n">
        <v>10.68376068</v>
      </c>
      <c r="C1160" s="9" t="n">
        <v>7.692307695</v>
      </c>
      <c r="E1160" s="76"/>
      <c r="F1160" s="76"/>
      <c r="G1160" s="76"/>
      <c r="H1160" s="76"/>
      <c r="I1160" s="76"/>
      <c r="J1160" s="76"/>
      <c r="K1160" s="76"/>
      <c r="L1160" s="76"/>
      <c r="M1160" s="76"/>
      <c r="N1160" s="76"/>
      <c r="O1160" s="76"/>
    </row>
    <row r="1161" customFormat="false" ht="12.75" hidden="false" customHeight="false" outlineLevel="0" collapsed="false">
      <c r="A1161" s="8" t="s">
        <v>62</v>
      </c>
      <c r="B1161" s="9" t="n">
        <v>19.76744186</v>
      </c>
      <c r="C1161" s="9" t="n">
        <v>2.325581396</v>
      </c>
      <c r="E1161" s="76"/>
      <c r="F1161" s="76"/>
      <c r="G1161" s="76"/>
      <c r="H1161" s="76"/>
      <c r="I1161" s="76"/>
      <c r="J1161" s="76"/>
      <c r="K1161" s="76"/>
      <c r="L1161" s="76"/>
      <c r="M1161" s="76"/>
      <c r="N1161" s="76"/>
      <c r="O1161" s="76"/>
    </row>
    <row r="1162" customFormat="false" ht="12.75" hidden="false" customHeight="false" outlineLevel="0" collapsed="false">
      <c r="A1162" s="8" t="s">
        <v>63</v>
      </c>
      <c r="B1162" s="9" t="n">
        <v>18.62068966</v>
      </c>
      <c r="C1162" s="9" t="n">
        <v>4.137931035</v>
      </c>
      <c r="E1162" s="76"/>
      <c r="F1162" s="76"/>
      <c r="G1162" s="76"/>
      <c r="H1162" s="76"/>
      <c r="I1162" s="76"/>
      <c r="J1162" s="76"/>
      <c r="K1162" s="76"/>
      <c r="L1162" s="76"/>
      <c r="M1162" s="76"/>
      <c r="N1162" s="76"/>
      <c r="O1162" s="76"/>
    </row>
    <row r="1163" customFormat="false" ht="12.75" hidden="false" customHeight="false" outlineLevel="0" collapsed="false">
      <c r="A1163" s="8" t="s">
        <v>64</v>
      </c>
      <c r="B1163" s="9" t="n">
        <v>25</v>
      </c>
      <c r="C1163" s="9" t="n">
        <v>6.25</v>
      </c>
      <c r="E1163" s="76"/>
      <c r="F1163" s="76"/>
      <c r="G1163" s="76"/>
      <c r="H1163" s="76"/>
      <c r="I1163" s="76"/>
      <c r="J1163" s="76"/>
      <c r="K1163" s="76"/>
      <c r="L1163" s="76"/>
      <c r="M1163" s="76"/>
      <c r="N1163" s="76"/>
      <c r="O1163" s="76"/>
    </row>
    <row r="1167" customFormat="false" ht="12.75" hidden="false" customHeight="false" outlineLevel="0" collapsed="false">
      <c r="D1167" s="61" t="s">
        <v>171</v>
      </c>
      <c r="E1167" s="61"/>
    </row>
    <row r="1168" customFormat="false" ht="12.75" hidden="false" customHeight="false" outlineLevel="0" collapsed="false">
      <c r="D1168" s="61"/>
      <c r="E1168" s="61"/>
    </row>
    <row r="1169" customFormat="false" ht="12.75" hidden="false" customHeight="false" outlineLevel="0" collapsed="false">
      <c r="A1169" s="23" t="s">
        <v>172</v>
      </c>
      <c r="B1169" s="23"/>
      <c r="C1169" s="23"/>
    </row>
    <row r="1170" customFormat="false" ht="12.75" hidden="false" customHeight="false" outlineLevel="0" collapsed="false">
      <c r="A1170" s="20" t="s">
        <v>2</v>
      </c>
      <c r="B1170" s="4" t="s">
        <v>72</v>
      </c>
      <c r="C1170" s="4" t="s">
        <v>74</v>
      </c>
    </row>
    <row r="1171" customFormat="false" ht="12.75" hidden="false" customHeight="false" outlineLevel="0" collapsed="false">
      <c r="A1171" s="8" t="s">
        <v>7</v>
      </c>
      <c r="B1171" s="9" t="n">
        <v>15.73033708</v>
      </c>
      <c r="C1171" s="9" t="n">
        <v>4.494382023</v>
      </c>
    </row>
    <row r="1172" customFormat="false" ht="12.75" hidden="false" customHeight="false" outlineLevel="0" collapsed="false">
      <c r="A1172" s="8" t="s">
        <v>10</v>
      </c>
      <c r="B1172" s="9" t="n">
        <v>15.15151515</v>
      </c>
      <c r="C1172" s="9" t="n">
        <v>6.666666669</v>
      </c>
    </row>
    <row r="1173" customFormat="false" ht="12.75" hidden="false" customHeight="false" outlineLevel="0" collapsed="false">
      <c r="A1173" s="8" t="s">
        <v>13</v>
      </c>
      <c r="B1173" s="9" t="n">
        <v>13.20754717</v>
      </c>
      <c r="C1173" s="9" t="n">
        <v>5.66037736</v>
      </c>
    </row>
    <row r="1174" customFormat="false" ht="12.75" hidden="false" customHeight="false" outlineLevel="0" collapsed="false">
      <c r="A1174" s="8" t="s">
        <v>16</v>
      </c>
      <c r="B1174" s="9" t="n">
        <v>12.29508197</v>
      </c>
      <c r="C1174" s="9" t="n">
        <v>6.967213116</v>
      </c>
    </row>
    <row r="1175" customFormat="false" ht="12.75" hidden="false" customHeight="false" outlineLevel="0" collapsed="false">
      <c r="A1175" s="8" t="s">
        <v>19</v>
      </c>
      <c r="B1175" s="9" t="n">
        <v>12.90322581</v>
      </c>
      <c r="C1175" s="9" t="n">
        <v>5.645161291</v>
      </c>
    </row>
    <row r="1176" customFormat="false" ht="12.75" hidden="false" customHeight="false" outlineLevel="0" collapsed="false">
      <c r="A1176" s="8" t="s">
        <v>22</v>
      </c>
      <c r="B1176" s="9" t="n">
        <v>17.61363637</v>
      </c>
      <c r="C1176" s="9" t="n">
        <v>2.840909091</v>
      </c>
    </row>
    <row r="1177" customFormat="false" ht="12.75" hidden="false" customHeight="false" outlineLevel="0" collapsed="false">
      <c r="A1177" s="8" t="s">
        <v>25</v>
      </c>
      <c r="B1177" s="9" t="n">
        <v>13.70967742</v>
      </c>
      <c r="C1177" s="9" t="n">
        <v>8.064516128</v>
      </c>
    </row>
    <row r="1178" customFormat="false" ht="12.75" hidden="false" customHeight="false" outlineLevel="0" collapsed="false">
      <c r="A1178" s="8" t="s">
        <v>28</v>
      </c>
      <c r="B1178" s="9" t="n">
        <v>10</v>
      </c>
      <c r="C1178" s="9" t="n">
        <v>4.444444445</v>
      </c>
    </row>
    <row r="1179" customFormat="false" ht="12.75" hidden="false" customHeight="false" outlineLevel="0" collapsed="false">
      <c r="A1179" s="8" t="s">
        <v>31</v>
      </c>
      <c r="B1179" s="9" t="n">
        <v>12.5</v>
      </c>
      <c r="C1179" s="9" t="n">
        <v>10.86956522</v>
      </c>
    </row>
    <row r="1180" customFormat="false" ht="12.75" hidden="false" customHeight="false" outlineLevel="0" collapsed="false">
      <c r="A1180" s="8" t="s">
        <v>34</v>
      </c>
      <c r="B1180" s="9" t="n">
        <v>11.0738255</v>
      </c>
      <c r="C1180" s="9" t="n">
        <v>11.40939597</v>
      </c>
    </row>
    <row r="1181" customFormat="false" ht="12.75" hidden="false" customHeight="false" outlineLevel="0" collapsed="false">
      <c r="A1181" s="8" t="s">
        <v>35</v>
      </c>
      <c r="B1181" s="9" t="n">
        <v>13.51351351</v>
      </c>
      <c r="C1181" s="9" t="n">
        <v>5.405405406</v>
      </c>
    </row>
    <row r="1182" customFormat="false" ht="12.75" hidden="false" customHeight="false" outlineLevel="0" collapsed="false">
      <c r="A1182" s="8" t="s">
        <v>36</v>
      </c>
      <c r="B1182" s="9" t="n">
        <v>10.88435374</v>
      </c>
      <c r="C1182" s="9" t="n">
        <v>12.58503401</v>
      </c>
    </row>
    <row r="1183" customFormat="false" ht="12.75" hidden="false" customHeight="false" outlineLevel="0" collapsed="false">
      <c r="A1183" s="8" t="s">
        <v>37</v>
      </c>
      <c r="B1183" s="9" t="n">
        <v>13.88888889</v>
      </c>
      <c r="C1183" s="9" t="n">
        <v>5.555555555</v>
      </c>
    </row>
    <row r="1184" customFormat="false" ht="12.75" hidden="false" customHeight="false" outlineLevel="0" collapsed="false">
      <c r="A1184" s="8" t="s">
        <v>38</v>
      </c>
      <c r="B1184" s="9" t="n">
        <v>10.79136691</v>
      </c>
      <c r="C1184" s="9" t="n">
        <v>10.43165468</v>
      </c>
    </row>
    <row r="1185" customFormat="false" ht="12.75" hidden="false" customHeight="false" outlineLevel="0" collapsed="false">
      <c r="A1185" s="8" t="s">
        <v>41</v>
      </c>
      <c r="B1185" s="9" t="n">
        <v>15.71428572</v>
      </c>
      <c r="C1185" s="9" t="n">
        <v>7.142857145</v>
      </c>
    </row>
    <row r="1186" customFormat="false" ht="12.75" hidden="false" customHeight="false" outlineLevel="0" collapsed="false">
      <c r="A1186" s="8" t="s">
        <v>44</v>
      </c>
      <c r="B1186" s="9" t="n">
        <v>12.5</v>
      </c>
      <c r="C1186" s="9" t="n">
        <v>10.9375</v>
      </c>
      <c r="D1186" s="76"/>
    </row>
    <row r="1187" customFormat="false" ht="12.75" hidden="false" customHeight="false" outlineLevel="0" collapsed="false">
      <c r="A1187" s="8" t="s">
        <v>47</v>
      </c>
      <c r="B1187" s="9" t="n">
        <v>10.41666667</v>
      </c>
      <c r="C1187" s="9" t="n">
        <v>5.208333333</v>
      </c>
      <c r="D1187" s="76"/>
    </row>
    <row r="1188" customFormat="false" ht="12.75" hidden="false" customHeight="false" outlineLevel="0" collapsed="false">
      <c r="A1188" s="8" t="s">
        <v>50</v>
      </c>
      <c r="B1188" s="9" t="n">
        <v>15.09433962</v>
      </c>
      <c r="C1188" s="9" t="n">
        <v>3.773584906</v>
      </c>
      <c r="D1188" s="76"/>
    </row>
    <row r="1189" customFormat="false" ht="12.75" hidden="false" customHeight="false" outlineLevel="0" collapsed="false">
      <c r="A1189" s="8" t="s">
        <v>53</v>
      </c>
      <c r="B1189" s="9" t="n">
        <v>12.12121212</v>
      </c>
      <c r="C1189" s="9" t="n">
        <v>6.06060606</v>
      </c>
      <c r="D1189" s="76"/>
    </row>
    <row r="1190" customFormat="false" ht="12.75" hidden="false" customHeight="false" outlineLevel="0" collapsed="false">
      <c r="A1190" s="8" t="s">
        <v>54</v>
      </c>
      <c r="B1190" s="9" t="n">
        <v>17.5</v>
      </c>
      <c r="C1190" s="9" t="n">
        <v>8.125</v>
      </c>
      <c r="D1190" s="76"/>
    </row>
    <row r="1191" customFormat="false" ht="12.75" hidden="false" customHeight="false" outlineLevel="0" collapsed="false">
      <c r="A1191" s="8" t="s">
        <v>55</v>
      </c>
      <c r="B1191" s="9" t="n">
        <v>10.46511628</v>
      </c>
      <c r="C1191" s="9" t="n">
        <v>16.27906977</v>
      </c>
      <c r="D1191" s="76"/>
    </row>
    <row r="1192" customFormat="false" ht="12.75" hidden="false" customHeight="false" outlineLevel="0" collapsed="false">
      <c r="A1192" s="8" t="s">
        <v>56</v>
      </c>
      <c r="B1192" s="9" t="n">
        <v>13.33333333</v>
      </c>
      <c r="C1192" s="9" t="n">
        <v>4.444444445</v>
      </c>
      <c r="D1192" s="76"/>
    </row>
    <row r="1193" customFormat="false" ht="12.75" hidden="false" customHeight="false" outlineLevel="0" collapsed="false">
      <c r="A1193" s="8" t="s">
        <v>57</v>
      </c>
      <c r="B1193" s="9" t="n">
        <v>20.5882353</v>
      </c>
      <c r="C1193" s="9" t="n">
        <v>4.901960785</v>
      </c>
      <c r="D1193" s="76"/>
    </row>
    <row r="1194" customFormat="false" ht="12.75" hidden="false" customHeight="false" outlineLevel="0" collapsed="false">
      <c r="A1194" s="8" t="s">
        <v>58</v>
      </c>
      <c r="B1194" s="9" t="n">
        <v>14.3939394</v>
      </c>
      <c r="C1194" s="9" t="n">
        <v>4.545454546</v>
      </c>
      <c r="D1194" s="76"/>
    </row>
    <row r="1195" customFormat="false" ht="12.75" hidden="false" customHeight="false" outlineLevel="0" collapsed="false">
      <c r="A1195" s="8" t="s">
        <v>59</v>
      </c>
      <c r="B1195" s="9" t="n">
        <v>16.66666667</v>
      </c>
      <c r="C1195" s="9" t="n">
        <v>9.166666669</v>
      </c>
      <c r="D1195" s="76"/>
    </row>
    <row r="1196" customFormat="false" ht="12.75" hidden="false" customHeight="false" outlineLevel="0" collapsed="false">
      <c r="A1196" s="8" t="s">
        <v>60</v>
      </c>
      <c r="B1196" s="9" t="n">
        <v>14.86486486</v>
      </c>
      <c r="C1196" s="9" t="n">
        <v>5.405405405</v>
      </c>
      <c r="D1196" s="76"/>
    </row>
    <row r="1197" customFormat="false" ht="12.75" hidden="false" customHeight="false" outlineLevel="0" collapsed="false">
      <c r="A1197" s="8" t="s">
        <v>61</v>
      </c>
      <c r="B1197" s="9" t="n">
        <v>10.68376068</v>
      </c>
      <c r="C1197" s="9" t="n">
        <v>8.119658118</v>
      </c>
      <c r="D1197" s="76"/>
    </row>
    <row r="1198" customFormat="false" ht="12.75" hidden="false" customHeight="false" outlineLevel="0" collapsed="false">
      <c r="A1198" s="8" t="s">
        <v>62</v>
      </c>
      <c r="B1198" s="9" t="n">
        <v>19.76744186</v>
      </c>
      <c r="C1198" s="9" t="n">
        <v>8.139534883</v>
      </c>
      <c r="D1198" s="76"/>
    </row>
    <row r="1199" customFormat="false" ht="12.75" hidden="false" customHeight="false" outlineLevel="0" collapsed="false">
      <c r="A1199" s="8" t="s">
        <v>63</v>
      </c>
      <c r="B1199" s="9" t="n">
        <v>18.62068966</v>
      </c>
      <c r="C1199" s="9" t="n">
        <v>4.482758621</v>
      </c>
      <c r="D1199" s="76"/>
    </row>
    <row r="1200" customFormat="false" ht="12.75" hidden="false" customHeight="false" outlineLevel="0" collapsed="false">
      <c r="A1200" s="8" t="s">
        <v>64</v>
      </c>
      <c r="B1200" s="9" t="n">
        <v>25</v>
      </c>
      <c r="C1200" s="9" t="n">
        <v>6.25</v>
      </c>
      <c r="D1200" s="76"/>
    </row>
    <row r="1204" customFormat="false" ht="12.75" hidden="false" customHeight="false" outlineLevel="0" collapsed="false">
      <c r="D1204" s="61" t="s">
        <v>173</v>
      </c>
      <c r="E1204" s="61"/>
    </row>
    <row r="1205" customFormat="false" ht="12.75" hidden="false" customHeight="false" outlineLevel="0" collapsed="false">
      <c r="D1205" s="61"/>
      <c r="E1205" s="61"/>
    </row>
    <row r="1206" customFormat="false" ht="12.75" hidden="false" customHeight="false" outlineLevel="0" collapsed="false">
      <c r="A1206" s="23" t="s">
        <v>174</v>
      </c>
      <c r="B1206" s="23"/>
      <c r="C1206" s="23"/>
    </row>
    <row r="1207" customFormat="false" ht="12.75" hidden="false" customHeight="false" outlineLevel="0" collapsed="false">
      <c r="A1207" s="20" t="s">
        <v>2</v>
      </c>
      <c r="B1207" s="4" t="s">
        <v>72</v>
      </c>
      <c r="C1207" s="4" t="s">
        <v>75</v>
      </c>
    </row>
    <row r="1208" customFormat="false" ht="12.75" hidden="false" customHeight="false" outlineLevel="0" collapsed="false">
      <c r="A1208" s="8" t="s">
        <v>7</v>
      </c>
      <c r="B1208" s="9" t="n">
        <v>15.73033708</v>
      </c>
      <c r="C1208" s="9" t="n">
        <v>12.92134831</v>
      </c>
    </row>
    <row r="1209" customFormat="false" ht="12.75" hidden="false" customHeight="false" outlineLevel="0" collapsed="false">
      <c r="A1209" s="8" t="s">
        <v>10</v>
      </c>
      <c r="B1209" s="9" t="n">
        <v>15.15151515</v>
      </c>
      <c r="C1209" s="9" t="n">
        <v>6.363636363</v>
      </c>
    </row>
    <row r="1210" customFormat="false" ht="12.75" hidden="false" customHeight="false" outlineLevel="0" collapsed="false">
      <c r="A1210" s="8" t="s">
        <v>13</v>
      </c>
      <c r="B1210" s="9" t="n">
        <v>13.20754717</v>
      </c>
      <c r="C1210" s="9" t="n">
        <v>5.66037736</v>
      </c>
    </row>
    <row r="1211" customFormat="false" ht="12.75" hidden="false" customHeight="false" outlineLevel="0" collapsed="false">
      <c r="A1211" s="8" t="s">
        <v>16</v>
      </c>
      <c r="B1211" s="9" t="n">
        <v>12.29508197</v>
      </c>
      <c r="C1211" s="9" t="n">
        <v>11.47540984</v>
      </c>
    </row>
    <row r="1212" customFormat="false" ht="12.75" hidden="false" customHeight="false" outlineLevel="0" collapsed="false">
      <c r="A1212" s="8" t="s">
        <v>19</v>
      </c>
      <c r="B1212" s="9" t="n">
        <v>12.90322581</v>
      </c>
      <c r="C1212" s="9" t="n">
        <v>6.451612905</v>
      </c>
    </row>
    <row r="1213" customFormat="false" ht="12.75" hidden="false" customHeight="false" outlineLevel="0" collapsed="false">
      <c r="A1213" s="8" t="s">
        <v>22</v>
      </c>
      <c r="B1213" s="9" t="n">
        <v>17.61363637</v>
      </c>
      <c r="C1213" s="9" t="n">
        <v>2.840909091</v>
      </c>
    </row>
    <row r="1214" customFormat="false" ht="12.75" hidden="false" customHeight="false" outlineLevel="0" collapsed="false">
      <c r="A1214" s="8" t="s">
        <v>25</v>
      </c>
      <c r="B1214" s="9" t="n">
        <v>13.70967742</v>
      </c>
      <c r="C1214" s="9" t="n">
        <v>8.87096774</v>
      </c>
    </row>
    <row r="1215" customFormat="false" ht="12.75" hidden="false" customHeight="false" outlineLevel="0" collapsed="false">
      <c r="A1215" s="8" t="s">
        <v>28</v>
      </c>
      <c r="B1215" s="9" t="n">
        <v>10</v>
      </c>
      <c r="C1215" s="9" t="n">
        <v>5.555555555</v>
      </c>
    </row>
    <row r="1216" customFormat="false" ht="12.75" hidden="false" customHeight="false" outlineLevel="0" collapsed="false">
      <c r="A1216" s="8" t="s">
        <v>31</v>
      </c>
      <c r="B1216" s="9" t="n">
        <v>12.5</v>
      </c>
      <c r="C1216" s="9" t="n">
        <v>10.32608696</v>
      </c>
    </row>
    <row r="1217" customFormat="false" ht="12.75" hidden="false" customHeight="false" outlineLevel="0" collapsed="false">
      <c r="A1217" s="8" t="s">
        <v>34</v>
      </c>
      <c r="B1217" s="9" t="n">
        <v>11.0738255</v>
      </c>
      <c r="C1217" s="9" t="n">
        <v>12.41610739</v>
      </c>
    </row>
    <row r="1218" customFormat="false" ht="12.75" hidden="false" customHeight="false" outlineLevel="0" collapsed="false">
      <c r="A1218" s="8" t="s">
        <v>35</v>
      </c>
      <c r="B1218" s="9" t="n">
        <v>13.51351351</v>
      </c>
      <c r="C1218" s="9" t="n">
        <v>11.26126126</v>
      </c>
    </row>
    <row r="1219" customFormat="false" ht="12.75" hidden="false" customHeight="false" outlineLevel="0" collapsed="false">
      <c r="A1219" s="8" t="s">
        <v>36</v>
      </c>
      <c r="B1219" s="9" t="n">
        <v>10.88435374</v>
      </c>
      <c r="C1219" s="9" t="n">
        <v>10.54421769</v>
      </c>
    </row>
    <row r="1220" customFormat="false" ht="12.75" hidden="false" customHeight="false" outlineLevel="0" collapsed="false">
      <c r="A1220" s="8" t="s">
        <v>37</v>
      </c>
      <c r="B1220" s="9" t="n">
        <v>13.88888889</v>
      </c>
      <c r="C1220" s="9" t="n">
        <v>2.777777778</v>
      </c>
    </row>
    <row r="1221" customFormat="false" ht="12.75" hidden="false" customHeight="false" outlineLevel="0" collapsed="false">
      <c r="A1221" s="8" t="s">
        <v>38</v>
      </c>
      <c r="B1221" s="9" t="n">
        <v>10.79136691</v>
      </c>
      <c r="C1221" s="9" t="n">
        <v>9.352517985</v>
      </c>
    </row>
    <row r="1222" customFormat="false" ht="12.75" hidden="false" customHeight="false" outlineLevel="0" collapsed="false">
      <c r="A1222" s="8" t="s">
        <v>41</v>
      </c>
      <c r="B1222" s="9" t="n">
        <v>15.71428572</v>
      </c>
      <c r="C1222" s="9" t="n">
        <v>12.85714286</v>
      </c>
    </row>
    <row r="1223" customFormat="false" ht="12.75" hidden="false" customHeight="false" outlineLevel="0" collapsed="false">
      <c r="A1223" s="8" t="s">
        <v>44</v>
      </c>
      <c r="B1223" s="9" t="n">
        <v>12.5</v>
      </c>
      <c r="C1223" s="9" t="n">
        <v>10.41666667</v>
      </c>
    </row>
    <row r="1224" customFormat="false" ht="12.75" hidden="false" customHeight="false" outlineLevel="0" collapsed="false">
      <c r="A1224" s="8" t="s">
        <v>47</v>
      </c>
      <c r="B1224" s="9" t="n">
        <v>10.41666667</v>
      </c>
      <c r="C1224" s="9" t="n">
        <v>9.375</v>
      </c>
    </row>
    <row r="1225" customFormat="false" ht="12.75" hidden="false" customHeight="false" outlineLevel="0" collapsed="false">
      <c r="A1225" s="8" t="s">
        <v>50</v>
      </c>
      <c r="B1225" s="9" t="n">
        <v>15.09433962</v>
      </c>
      <c r="C1225" s="9" t="n">
        <v>7.54716981</v>
      </c>
    </row>
    <row r="1226" customFormat="false" ht="12.75" hidden="false" customHeight="false" outlineLevel="0" collapsed="false">
      <c r="A1226" s="8" t="s">
        <v>53</v>
      </c>
      <c r="B1226" s="9" t="n">
        <v>12.12121212</v>
      </c>
      <c r="C1226" s="9" t="n">
        <v>9.09090909</v>
      </c>
    </row>
    <row r="1227" customFormat="false" ht="12.75" hidden="false" customHeight="false" outlineLevel="0" collapsed="false">
      <c r="A1227" s="8" t="s">
        <v>54</v>
      </c>
      <c r="B1227" s="9" t="n">
        <v>17.5</v>
      </c>
      <c r="C1227" s="9" t="n">
        <v>7.5</v>
      </c>
    </row>
    <row r="1228" customFormat="false" ht="12.75" hidden="false" customHeight="false" outlineLevel="0" collapsed="false">
      <c r="A1228" s="8" t="s">
        <v>55</v>
      </c>
      <c r="B1228" s="9" t="n">
        <v>10.46511628</v>
      </c>
      <c r="C1228" s="9" t="n">
        <v>8.139534885</v>
      </c>
    </row>
    <row r="1229" customFormat="false" ht="12.75" hidden="false" customHeight="false" outlineLevel="0" collapsed="false">
      <c r="A1229" s="8" t="s">
        <v>56</v>
      </c>
      <c r="B1229" s="9" t="n">
        <v>13.33333333</v>
      </c>
      <c r="C1229" s="9" t="n">
        <v>4.444444445</v>
      </c>
    </row>
    <row r="1230" customFormat="false" ht="12.75" hidden="false" customHeight="false" outlineLevel="0" collapsed="false">
      <c r="A1230" s="8" t="s">
        <v>57</v>
      </c>
      <c r="B1230" s="9" t="n">
        <v>20.5882353</v>
      </c>
      <c r="C1230" s="9" t="n">
        <v>7.843137254</v>
      </c>
    </row>
    <row r="1231" customFormat="false" ht="12.75" hidden="false" customHeight="false" outlineLevel="0" collapsed="false">
      <c r="A1231" s="8" t="s">
        <v>58</v>
      </c>
      <c r="B1231" s="9" t="n">
        <v>14.3939394</v>
      </c>
      <c r="C1231" s="9" t="n">
        <v>6.06060606</v>
      </c>
    </row>
    <row r="1232" customFormat="false" ht="12.75" hidden="false" customHeight="false" outlineLevel="0" collapsed="false">
      <c r="A1232" s="8" t="s">
        <v>59</v>
      </c>
      <c r="B1232" s="9" t="n">
        <v>16.66666667</v>
      </c>
      <c r="C1232" s="9" t="n">
        <v>8.333333335</v>
      </c>
    </row>
    <row r="1233" customFormat="false" ht="12.75" hidden="false" customHeight="false" outlineLevel="0" collapsed="false">
      <c r="A1233" s="8" t="s">
        <v>60</v>
      </c>
      <c r="B1233" s="9" t="n">
        <v>14.86486486</v>
      </c>
      <c r="C1233" s="9" t="n">
        <v>4.72972973</v>
      </c>
    </row>
    <row r="1234" customFormat="false" ht="12.75" hidden="false" customHeight="false" outlineLevel="0" collapsed="false">
      <c r="A1234" s="8" t="s">
        <v>61</v>
      </c>
      <c r="B1234" s="9" t="n">
        <v>10.68376068</v>
      </c>
      <c r="C1234" s="9" t="n">
        <v>13.24786325</v>
      </c>
    </row>
    <row r="1235" customFormat="false" ht="12.75" hidden="false" customHeight="false" outlineLevel="0" collapsed="false">
      <c r="A1235" s="8" t="s">
        <v>62</v>
      </c>
      <c r="B1235" s="9" t="n">
        <v>19.76744186</v>
      </c>
      <c r="C1235" s="9" t="n">
        <v>6.976744185</v>
      </c>
    </row>
    <row r="1236" customFormat="false" ht="12.75" hidden="false" customHeight="false" outlineLevel="0" collapsed="false">
      <c r="A1236" s="8" t="s">
        <v>63</v>
      </c>
      <c r="B1236" s="9" t="n">
        <v>18.62068966</v>
      </c>
      <c r="C1236" s="9" t="n">
        <v>7.931034485</v>
      </c>
    </row>
    <row r="1237" customFormat="false" ht="12.75" hidden="false" customHeight="false" outlineLevel="0" collapsed="false">
      <c r="A1237" s="8" t="s">
        <v>64</v>
      </c>
      <c r="B1237" s="9" t="n">
        <v>25</v>
      </c>
      <c r="C1237" s="9" t="n">
        <v>6.25</v>
      </c>
    </row>
    <row r="1241" customFormat="false" ht="12.75" hidden="false" customHeight="false" outlineLevel="0" collapsed="false">
      <c r="D1241" s="61" t="s">
        <v>175</v>
      </c>
      <c r="E1241" s="61"/>
    </row>
    <row r="1242" customFormat="false" ht="12.75" hidden="false" customHeight="false" outlineLevel="0" collapsed="false">
      <c r="D1242" s="61"/>
      <c r="E1242" s="61"/>
    </row>
    <row r="1243" customFormat="false" ht="12.75" hidden="false" customHeight="false" outlineLevel="0" collapsed="false">
      <c r="A1243" s="23" t="s">
        <v>176</v>
      </c>
      <c r="B1243" s="23"/>
      <c r="C1243" s="23"/>
    </row>
    <row r="1244" customFormat="false" ht="12.75" hidden="false" customHeight="false" outlineLevel="0" collapsed="false">
      <c r="A1244" s="20" t="s">
        <v>2</v>
      </c>
      <c r="B1244" s="4" t="s">
        <v>72</v>
      </c>
      <c r="C1244" s="4" t="s">
        <v>76</v>
      </c>
    </row>
    <row r="1245" customFormat="false" ht="12.75" hidden="false" customHeight="false" outlineLevel="0" collapsed="false">
      <c r="A1245" s="8" t="s">
        <v>7</v>
      </c>
      <c r="B1245" s="9" t="n">
        <v>15.73033708</v>
      </c>
      <c r="C1245" s="9" t="n">
        <v>0</v>
      </c>
    </row>
    <row r="1246" customFormat="false" ht="12.75" hidden="false" customHeight="false" outlineLevel="0" collapsed="false">
      <c r="A1246" s="8" t="s">
        <v>10</v>
      </c>
      <c r="B1246" s="9" t="n">
        <v>15.15151515</v>
      </c>
      <c r="C1246" s="9" t="n">
        <v>0</v>
      </c>
    </row>
    <row r="1247" customFormat="false" ht="12.75" hidden="false" customHeight="false" outlineLevel="0" collapsed="false">
      <c r="A1247" s="8" t="s">
        <v>13</v>
      </c>
      <c r="B1247" s="9" t="n">
        <v>13.20754717</v>
      </c>
      <c r="C1247" s="9" t="n">
        <v>0</v>
      </c>
    </row>
    <row r="1248" customFormat="false" ht="12.75" hidden="false" customHeight="false" outlineLevel="0" collapsed="false">
      <c r="A1248" s="8" t="s">
        <v>16</v>
      </c>
      <c r="B1248" s="9" t="n">
        <v>12.29508197</v>
      </c>
      <c r="C1248" s="9" t="n">
        <v>0</v>
      </c>
    </row>
    <row r="1249" customFormat="false" ht="12.75" hidden="false" customHeight="false" outlineLevel="0" collapsed="false">
      <c r="A1249" s="8" t="s">
        <v>19</v>
      </c>
      <c r="B1249" s="9" t="n">
        <v>12.90322581</v>
      </c>
      <c r="C1249" s="9" t="n">
        <v>0</v>
      </c>
    </row>
    <row r="1250" customFormat="false" ht="12.75" hidden="false" customHeight="false" outlineLevel="0" collapsed="false">
      <c r="A1250" s="8" t="s">
        <v>22</v>
      </c>
      <c r="B1250" s="9" t="n">
        <v>17.61363637</v>
      </c>
      <c r="C1250" s="9" t="n">
        <v>0.568181818</v>
      </c>
    </row>
    <row r="1251" customFormat="false" ht="12.75" hidden="false" customHeight="false" outlineLevel="0" collapsed="false">
      <c r="A1251" s="8" t="s">
        <v>25</v>
      </c>
      <c r="B1251" s="9" t="n">
        <v>13.70967742</v>
      </c>
      <c r="C1251" s="9" t="n">
        <v>0</v>
      </c>
    </row>
    <row r="1252" customFormat="false" ht="12.75" hidden="false" customHeight="false" outlineLevel="0" collapsed="false">
      <c r="A1252" s="8" t="s">
        <v>28</v>
      </c>
      <c r="B1252" s="9" t="n">
        <v>10</v>
      </c>
      <c r="C1252" s="9" t="n">
        <v>0</v>
      </c>
    </row>
    <row r="1253" customFormat="false" ht="12.75" hidden="false" customHeight="false" outlineLevel="0" collapsed="false">
      <c r="A1253" s="8" t="s">
        <v>31</v>
      </c>
      <c r="B1253" s="9" t="n">
        <v>12.5</v>
      </c>
      <c r="C1253" s="9" t="n">
        <v>0</v>
      </c>
    </row>
    <row r="1254" customFormat="false" ht="12.75" hidden="false" customHeight="false" outlineLevel="0" collapsed="false">
      <c r="A1254" s="8" t="s">
        <v>34</v>
      </c>
      <c r="B1254" s="9" t="n">
        <v>11.0738255</v>
      </c>
      <c r="C1254" s="9" t="n">
        <v>0</v>
      </c>
    </row>
    <row r="1255" customFormat="false" ht="12.75" hidden="false" customHeight="false" outlineLevel="0" collapsed="false">
      <c r="A1255" s="8" t="s">
        <v>35</v>
      </c>
      <c r="B1255" s="9" t="n">
        <v>13.51351351</v>
      </c>
      <c r="C1255" s="9" t="n">
        <v>0</v>
      </c>
    </row>
    <row r="1256" customFormat="false" ht="12.75" hidden="false" customHeight="false" outlineLevel="0" collapsed="false">
      <c r="A1256" s="8" t="s">
        <v>36</v>
      </c>
      <c r="B1256" s="9" t="n">
        <v>10.88435374</v>
      </c>
      <c r="C1256" s="9" t="n">
        <v>0</v>
      </c>
    </row>
    <row r="1257" customFormat="false" ht="12.75" hidden="false" customHeight="false" outlineLevel="0" collapsed="false">
      <c r="A1257" s="8" t="s">
        <v>37</v>
      </c>
      <c r="B1257" s="9" t="n">
        <v>13.88888889</v>
      </c>
      <c r="C1257" s="9" t="n">
        <v>0</v>
      </c>
    </row>
    <row r="1258" customFormat="false" ht="12.75" hidden="false" customHeight="false" outlineLevel="0" collapsed="false">
      <c r="A1258" s="8" t="s">
        <v>38</v>
      </c>
      <c r="B1258" s="9" t="n">
        <v>10.79136691</v>
      </c>
      <c r="C1258" s="9" t="n">
        <v>0</v>
      </c>
    </row>
    <row r="1259" customFormat="false" ht="12.75" hidden="false" customHeight="false" outlineLevel="0" collapsed="false">
      <c r="A1259" s="8" t="s">
        <v>41</v>
      </c>
      <c r="B1259" s="9" t="n">
        <v>15.71428572</v>
      </c>
      <c r="C1259" s="9" t="n">
        <v>0</v>
      </c>
    </row>
    <row r="1260" customFormat="false" ht="12.75" hidden="false" customHeight="false" outlineLevel="0" collapsed="false">
      <c r="A1260" s="8" t="s">
        <v>44</v>
      </c>
      <c r="B1260" s="9" t="n">
        <v>12.5</v>
      </c>
      <c r="C1260" s="9" t="n">
        <v>0</v>
      </c>
    </row>
    <row r="1261" customFormat="false" ht="12.75" hidden="false" customHeight="false" outlineLevel="0" collapsed="false">
      <c r="A1261" s="8" t="s">
        <v>47</v>
      </c>
      <c r="B1261" s="9" t="n">
        <v>10.41666667</v>
      </c>
      <c r="C1261" s="9" t="n">
        <v>0</v>
      </c>
    </row>
    <row r="1262" customFormat="false" ht="12.75" hidden="false" customHeight="false" outlineLevel="0" collapsed="false">
      <c r="A1262" s="8" t="s">
        <v>50</v>
      </c>
      <c r="B1262" s="9" t="n">
        <v>15.09433962</v>
      </c>
      <c r="C1262" s="9" t="n">
        <v>0</v>
      </c>
    </row>
    <row r="1263" customFormat="false" ht="12.75" hidden="false" customHeight="false" outlineLevel="0" collapsed="false">
      <c r="A1263" s="8" t="s">
        <v>53</v>
      </c>
      <c r="B1263" s="9" t="n">
        <v>12.12121212</v>
      </c>
      <c r="C1263" s="9" t="n">
        <v>0</v>
      </c>
    </row>
    <row r="1264" customFormat="false" ht="12.75" hidden="false" customHeight="false" outlineLevel="0" collapsed="false">
      <c r="A1264" s="8" t="s">
        <v>54</v>
      </c>
      <c r="B1264" s="9" t="n">
        <v>17.5</v>
      </c>
      <c r="C1264" s="9" t="n">
        <v>0</v>
      </c>
    </row>
    <row r="1265" customFormat="false" ht="12.75" hidden="false" customHeight="false" outlineLevel="0" collapsed="false">
      <c r="A1265" s="8" t="s">
        <v>55</v>
      </c>
      <c r="B1265" s="9" t="n">
        <v>10.46511628</v>
      </c>
      <c r="C1265" s="9" t="n">
        <v>0</v>
      </c>
    </row>
    <row r="1266" customFormat="false" ht="12.75" hidden="false" customHeight="false" outlineLevel="0" collapsed="false">
      <c r="A1266" s="8" t="s">
        <v>56</v>
      </c>
      <c r="B1266" s="9" t="n">
        <v>13.33333333</v>
      </c>
      <c r="C1266" s="9" t="n">
        <v>0</v>
      </c>
    </row>
    <row r="1267" customFormat="false" ht="12.75" hidden="false" customHeight="false" outlineLevel="0" collapsed="false">
      <c r="A1267" s="8" t="s">
        <v>57</v>
      </c>
      <c r="B1267" s="9" t="n">
        <v>20.5882353</v>
      </c>
      <c r="C1267" s="9" t="n">
        <v>0</v>
      </c>
    </row>
    <row r="1268" customFormat="false" ht="12.75" hidden="false" customHeight="false" outlineLevel="0" collapsed="false">
      <c r="A1268" s="8" t="s">
        <v>58</v>
      </c>
      <c r="B1268" s="9" t="n">
        <v>14.3939394</v>
      </c>
      <c r="C1268" s="9" t="n">
        <v>0</v>
      </c>
    </row>
    <row r="1269" customFormat="false" ht="12.75" hidden="false" customHeight="false" outlineLevel="0" collapsed="false">
      <c r="A1269" s="8" t="s">
        <v>59</v>
      </c>
      <c r="B1269" s="9" t="n">
        <v>16.66666667</v>
      </c>
      <c r="C1269" s="9" t="n">
        <v>0</v>
      </c>
    </row>
    <row r="1270" customFormat="false" ht="12.75" hidden="false" customHeight="false" outlineLevel="0" collapsed="false">
      <c r="A1270" s="8" t="s">
        <v>60</v>
      </c>
      <c r="B1270" s="9" t="n">
        <v>14.86486486</v>
      </c>
      <c r="C1270" s="9" t="n">
        <v>0</v>
      </c>
    </row>
    <row r="1271" customFormat="false" ht="12.75" hidden="false" customHeight="false" outlineLevel="0" collapsed="false">
      <c r="A1271" s="8" t="s">
        <v>61</v>
      </c>
      <c r="B1271" s="9" t="n">
        <v>10.68376068</v>
      </c>
      <c r="C1271" s="9" t="n">
        <v>0</v>
      </c>
    </row>
    <row r="1272" customFormat="false" ht="12.75" hidden="false" customHeight="false" outlineLevel="0" collapsed="false">
      <c r="A1272" s="8" t="s">
        <v>62</v>
      </c>
      <c r="B1272" s="9" t="n">
        <v>19.76744186</v>
      </c>
      <c r="C1272" s="9" t="n">
        <v>0</v>
      </c>
    </row>
    <row r="1273" customFormat="false" ht="12.75" hidden="false" customHeight="false" outlineLevel="0" collapsed="false">
      <c r="A1273" s="8" t="s">
        <v>63</v>
      </c>
      <c r="B1273" s="9" t="n">
        <v>18.62068966</v>
      </c>
      <c r="C1273" s="9" t="n">
        <v>0.344827586</v>
      </c>
    </row>
    <row r="1274" customFormat="false" ht="12.75" hidden="false" customHeight="false" outlineLevel="0" collapsed="false">
      <c r="A1274" s="8" t="s">
        <v>64</v>
      </c>
      <c r="B1274" s="9" t="n">
        <v>25</v>
      </c>
      <c r="C1274" s="9" t="n">
        <v>0</v>
      </c>
    </row>
    <row r="1278" customFormat="false" ht="12.75" hidden="false" customHeight="false" outlineLevel="0" collapsed="false">
      <c r="D1278" s="61" t="s">
        <v>177</v>
      </c>
      <c r="E1278" s="61"/>
    </row>
    <row r="1279" customFormat="false" ht="12.75" hidden="false" customHeight="false" outlineLevel="0" collapsed="false">
      <c r="D1279" s="61"/>
      <c r="E1279" s="61"/>
    </row>
    <row r="1280" customFormat="false" ht="12.75" hidden="false" customHeight="false" outlineLevel="0" collapsed="false">
      <c r="A1280" s="23" t="s">
        <v>178</v>
      </c>
      <c r="B1280" s="23"/>
      <c r="C1280" s="23"/>
    </row>
    <row r="1281" customFormat="false" ht="12.75" hidden="false" customHeight="false" outlineLevel="0" collapsed="false">
      <c r="A1281" s="20" t="s">
        <v>2</v>
      </c>
      <c r="B1281" s="4" t="s">
        <v>72</v>
      </c>
      <c r="C1281" s="4" t="s">
        <v>77</v>
      </c>
    </row>
    <row r="1282" customFormat="false" ht="12.75" hidden="false" customHeight="false" outlineLevel="0" collapsed="false">
      <c r="A1282" s="8" t="s">
        <v>7</v>
      </c>
      <c r="B1282" s="9" t="n">
        <v>15.73033708</v>
      </c>
      <c r="C1282" s="9" t="n">
        <v>0.561797753</v>
      </c>
    </row>
    <row r="1283" customFormat="false" ht="12.75" hidden="false" customHeight="false" outlineLevel="0" collapsed="false">
      <c r="A1283" s="8" t="s">
        <v>10</v>
      </c>
      <c r="B1283" s="9" t="n">
        <v>15.15151515</v>
      </c>
      <c r="C1283" s="9" t="n">
        <v>0</v>
      </c>
    </row>
    <row r="1284" customFormat="false" ht="12.75" hidden="false" customHeight="false" outlineLevel="0" collapsed="false">
      <c r="A1284" s="8" t="s">
        <v>13</v>
      </c>
      <c r="B1284" s="9" t="n">
        <v>13.20754717</v>
      </c>
      <c r="C1284" s="9" t="n">
        <v>0</v>
      </c>
    </row>
    <row r="1285" customFormat="false" ht="12.75" hidden="false" customHeight="false" outlineLevel="0" collapsed="false">
      <c r="A1285" s="8" t="s">
        <v>16</v>
      </c>
      <c r="B1285" s="9" t="n">
        <v>12.29508197</v>
      </c>
      <c r="C1285" s="9" t="n">
        <v>0.409836066</v>
      </c>
    </row>
    <row r="1286" customFormat="false" ht="12.75" hidden="false" customHeight="false" outlineLevel="0" collapsed="false">
      <c r="A1286" s="8" t="s">
        <v>19</v>
      </c>
      <c r="B1286" s="9" t="n">
        <v>12.90322581</v>
      </c>
      <c r="C1286" s="9" t="n">
        <v>0</v>
      </c>
    </row>
    <row r="1287" customFormat="false" ht="12.75" hidden="false" customHeight="false" outlineLevel="0" collapsed="false">
      <c r="A1287" s="8" t="s">
        <v>22</v>
      </c>
      <c r="B1287" s="9" t="n">
        <v>17.61363637</v>
      </c>
      <c r="C1287" s="9" t="n">
        <v>0</v>
      </c>
    </row>
    <row r="1288" customFormat="false" ht="12.75" hidden="false" customHeight="false" outlineLevel="0" collapsed="false">
      <c r="A1288" s="8" t="s">
        <v>25</v>
      </c>
      <c r="B1288" s="9" t="n">
        <v>13.70967742</v>
      </c>
      <c r="C1288" s="9" t="n">
        <v>0</v>
      </c>
    </row>
    <row r="1289" customFormat="false" ht="12.75" hidden="false" customHeight="false" outlineLevel="0" collapsed="false">
      <c r="A1289" s="8" t="s">
        <v>28</v>
      </c>
      <c r="B1289" s="9" t="n">
        <v>10</v>
      </c>
      <c r="C1289" s="9" t="n">
        <v>1.111111111</v>
      </c>
    </row>
    <row r="1290" customFormat="false" ht="12.75" hidden="false" customHeight="false" outlineLevel="0" collapsed="false">
      <c r="A1290" s="8" t="s">
        <v>31</v>
      </c>
      <c r="B1290" s="9" t="n">
        <v>12.5</v>
      </c>
      <c r="C1290" s="9" t="n">
        <v>0</v>
      </c>
    </row>
    <row r="1291" customFormat="false" ht="12.75" hidden="false" customHeight="false" outlineLevel="0" collapsed="false">
      <c r="A1291" s="8" t="s">
        <v>34</v>
      </c>
      <c r="B1291" s="9" t="n">
        <v>11.0738255</v>
      </c>
      <c r="C1291" s="9" t="n">
        <v>0</v>
      </c>
    </row>
    <row r="1292" customFormat="false" ht="12.75" hidden="false" customHeight="false" outlineLevel="0" collapsed="false">
      <c r="A1292" s="8" t="s">
        <v>35</v>
      </c>
      <c r="B1292" s="9" t="n">
        <v>13.51351351</v>
      </c>
      <c r="C1292" s="9" t="n">
        <v>0.450450451</v>
      </c>
    </row>
    <row r="1293" customFormat="false" ht="12.75" hidden="false" customHeight="false" outlineLevel="0" collapsed="false">
      <c r="A1293" s="8" t="s">
        <v>36</v>
      </c>
      <c r="B1293" s="9" t="n">
        <v>10.88435374</v>
      </c>
      <c r="C1293" s="9" t="n">
        <v>0.680272109</v>
      </c>
    </row>
    <row r="1294" customFormat="false" ht="12.75" hidden="false" customHeight="false" outlineLevel="0" collapsed="false">
      <c r="A1294" s="8" t="s">
        <v>37</v>
      </c>
      <c r="B1294" s="9" t="n">
        <v>13.88888889</v>
      </c>
      <c r="C1294" s="9" t="n">
        <v>0</v>
      </c>
    </row>
    <row r="1295" customFormat="false" ht="12.75" hidden="false" customHeight="false" outlineLevel="0" collapsed="false">
      <c r="A1295" s="8" t="s">
        <v>38</v>
      </c>
      <c r="B1295" s="9" t="n">
        <v>10.79136691</v>
      </c>
      <c r="C1295" s="9" t="n">
        <v>0</v>
      </c>
    </row>
    <row r="1296" customFormat="false" ht="12.75" hidden="false" customHeight="false" outlineLevel="0" collapsed="false">
      <c r="A1296" s="8" t="s">
        <v>41</v>
      </c>
      <c r="B1296" s="9" t="n">
        <v>15.71428572</v>
      </c>
      <c r="C1296" s="9" t="n">
        <v>0</v>
      </c>
    </row>
    <row r="1297" customFormat="false" ht="12.75" hidden="false" customHeight="false" outlineLevel="0" collapsed="false">
      <c r="A1297" s="8" t="s">
        <v>44</v>
      </c>
      <c r="B1297" s="9" t="n">
        <v>12.5</v>
      </c>
      <c r="C1297" s="9" t="n">
        <v>0.520833334</v>
      </c>
    </row>
    <row r="1298" customFormat="false" ht="12.75" hidden="false" customHeight="false" outlineLevel="0" collapsed="false">
      <c r="A1298" s="8" t="s">
        <v>47</v>
      </c>
      <c r="B1298" s="9" t="n">
        <v>10.41666667</v>
      </c>
      <c r="C1298" s="9" t="n">
        <v>0</v>
      </c>
    </row>
    <row r="1299" customFormat="false" ht="12.75" hidden="false" customHeight="false" outlineLevel="0" collapsed="false">
      <c r="A1299" s="8" t="s">
        <v>50</v>
      </c>
      <c r="B1299" s="9" t="n">
        <v>15.09433962</v>
      </c>
      <c r="C1299" s="9" t="n">
        <v>0.943396227</v>
      </c>
    </row>
    <row r="1300" customFormat="false" ht="12.75" hidden="false" customHeight="false" outlineLevel="0" collapsed="false">
      <c r="A1300" s="8" t="s">
        <v>53</v>
      </c>
      <c r="B1300" s="9" t="n">
        <v>12.12121212</v>
      </c>
      <c r="C1300" s="9" t="n">
        <v>0</v>
      </c>
    </row>
    <row r="1301" customFormat="false" ht="12.75" hidden="false" customHeight="false" outlineLevel="0" collapsed="false">
      <c r="A1301" s="8" t="s">
        <v>54</v>
      </c>
      <c r="B1301" s="9" t="n">
        <v>17.5</v>
      </c>
      <c r="C1301" s="9" t="n">
        <v>0.625</v>
      </c>
    </row>
    <row r="1302" customFormat="false" ht="12.75" hidden="false" customHeight="false" outlineLevel="0" collapsed="false">
      <c r="A1302" s="8" t="s">
        <v>55</v>
      </c>
      <c r="B1302" s="9" t="n">
        <v>10.46511628</v>
      </c>
      <c r="C1302" s="9" t="n">
        <v>0</v>
      </c>
    </row>
    <row r="1303" customFormat="false" ht="12.75" hidden="false" customHeight="false" outlineLevel="0" collapsed="false">
      <c r="A1303" s="8" t="s">
        <v>56</v>
      </c>
      <c r="B1303" s="9" t="n">
        <v>13.33333333</v>
      </c>
      <c r="C1303" s="9" t="n">
        <v>0</v>
      </c>
    </row>
    <row r="1304" customFormat="false" ht="12.75" hidden="false" customHeight="false" outlineLevel="0" collapsed="false">
      <c r="A1304" s="8" t="s">
        <v>57</v>
      </c>
      <c r="B1304" s="9" t="n">
        <v>20.5882353</v>
      </c>
      <c r="C1304" s="9" t="n">
        <v>0</v>
      </c>
    </row>
    <row r="1305" customFormat="false" ht="12.75" hidden="false" customHeight="false" outlineLevel="0" collapsed="false">
      <c r="A1305" s="8" t="s">
        <v>58</v>
      </c>
      <c r="B1305" s="9" t="n">
        <v>14.3939394</v>
      </c>
      <c r="C1305" s="9" t="n">
        <v>1.515151515</v>
      </c>
    </row>
    <row r="1306" customFormat="false" ht="12.75" hidden="false" customHeight="false" outlineLevel="0" collapsed="false">
      <c r="A1306" s="8" t="s">
        <v>59</v>
      </c>
      <c r="B1306" s="9" t="n">
        <v>16.66666667</v>
      </c>
      <c r="C1306" s="9" t="n">
        <v>0</v>
      </c>
    </row>
    <row r="1307" customFormat="false" ht="12.75" hidden="false" customHeight="false" outlineLevel="0" collapsed="false">
      <c r="A1307" s="8" t="s">
        <v>60</v>
      </c>
      <c r="B1307" s="9" t="n">
        <v>14.86486486</v>
      </c>
      <c r="C1307" s="9" t="n">
        <v>0</v>
      </c>
    </row>
    <row r="1308" customFormat="false" ht="12.75" hidden="false" customHeight="false" outlineLevel="0" collapsed="false">
      <c r="A1308" s="8" t="s">
        <v>61</v>
      </c>
      <c r="B1308" s="9" t="n">
        <v>10.68376068</v>
      </c>
      <c r="C1308" s="9" t="n">
        <v>0</v>
      </c>
    </row>
    <row r="1309" customFormat="false" ht="12.75" hidden="false" customHeight="false" outlineLevel="0" collapsed="false">
      <c r="A1309" s="8" t="s">
        <v>62</v>
      </c>
      <c r="B1309" s="9" t="n">
        <v>19.76744186</v>
      </c>
      <c r="C1309" s="9" t="n">
        <v>0</v>
      </c>
    </row>
    <row r="1310" customFormat="false" ht="12.75" hidden="false" customHeight="false" outlineLevel="0" collapsed="false">
      <c r="A1310" s="8" t="s">
        <v>63</v>
      </c>
      <c r="B1310" s="9" t="n">
        <v>18.62068966</v>
      </c>
      <c r="C1310" s="9" t="n">
        <v>0</v>
      </c>
    </row>
    <row r="1311" customFormat="false" ht="12.75" hidden="false" customHeight="false" outlineLevel="0" collapsed="false">
      <c r="A1311" s="8" t="s">
        <v>64</v>
      </c>
      <c r="B1311" s="9" t="n">
        <v>25</v>
      </c>
      <c r="C1311" s="9" t="n">
        <v>0</v>
      </c>
    </row>
    <row r="1314" customFormat="false" ht="12.75" hidden="false" customHeight="false" outlineLevel="0" collapsed="false">
      <c r="A1314" s="76"/>
      <c r="B1314" s="76"/>
      <c r="C1314" s="76"/>
      <c r="D1314" s="76"/>
      <c r="E1314" s="76"/>
      <c r="F1314" s="76"/>
      <c r="G1314" s="76"/>
      <c r="H1314" s="76"/>
      <c r="I1314" s="76"/>
      <c r="J1314" s="76"/>
      <c r="K1314" s="76"/>
      <c r="L1314" s="76"/>
      <c r="M1314" s="76"/>
      <c r="N1314" s="76"/>
      <c r="O1314" s="76"/>
      <c r="P1314" s="76"/>
      <c r="Q1314" s="76"/>
      <c r="R1314" s="76"/>
    </row>
    <row r="1315" customFormat="false" ht="12.75" hidden="false" customHeight="false" outlineLevel="0" collapsed="false">
      <c r="D1315" s="61" t="s">
        <v>179</v>
      </c>
      <c r="E1315" s="61"/>
    </row>
    <row r="1316" customFormat="false" ht="12.75" hidden="false" customHeight="false" outlineLevel="0" collapsed="false">
      <c r="D1316" s="61"/>
      <c r="E1316" s="61"/>
    </row>
    <row r="1317" customFormat="false" ht="12.75" hidden="false" customHeight="false" outlineLevel="0" collapsed="false">
      <c r="A1317" s="23" t="s">
        <v>180</v>
      </c>
      <c r="B1317" s="23"/>
      <c r="C1317" s="23"/>
    </row>
    <row r="1318" customFormat="false" ht="12.75" hidden="false" customHeight="false" outlineLevel="0" collapsed="false">
      <c r="A1318" s="20" t="s">
        <v>2</v>
      </c>
      <c r="B1318" s="4" t="s">
        <v>73</v>
      </c>
      <c r="C1318" s="4" t="s">
        <v>74</v>
      </c>
    </row>
    <row r="1319" customFormat="false" ht="12.75" hidden="false" customHeight="false" outlineLevel="0" collapsed="false">
      <c r="A1319" s="8" t="s">
        <v>7</v>
      </c>
      <c r="B1319" s="9" t="n">
        <v>5.61797753</v>
      </c>
      <c r="C1319" s="9" t="n">
        <v>4.494382023</v>
      </c>
    </row>
    <row r="1320" customFormat="false" ht="12.75" hidden="false" customHeight="false" outlineLevel="0" collapsed="false">
      <c r="A1320" s="8" t="s">
        <v>10</v>
      </c>
      <c r="B1320" s="9" t="n">
        <v>2.727272727</v>
      </c>
      <c r="C1320" s="9" t="n">
        <v>6.666666669</v>
      </c>
    </row>
    <row r="1321" customFormat="false" ht="12.75" hidden="false" customHeight="false" outlineLevel="0" collapsed="false">
      <c r="A1321" s="8" t="s">
        <v>13</v>
      </c>
      <c r="B1321" s="9" t="n">
        <v>2.830188679</v>
      </c>
      <c r="C1321" s="9" t="n">
        <v>5.66037736</v>
      </c>
    </row>
    <row r="1322" customFormat="false" ht="12.75" hidden="false" customHeight="false" outlineLevel="0" collapsed="false">
      <c r="A1322" s="8" t="s">
        <v>16</v>
      </c>
      <c r="B1322" s="9" t="n">
        <v>6.557377051</v>
      </c>
      <c r="C1322" s="9" t="n">
        <v>6.967213116</v>
      </c>
    </row>
    <row r="1323" customFormat="false" ht="12.75" hidden="false" customHeight="false" outlineLevel="0" collapsed="false">
      <c r="A1323" s="8" t="s">
        <v>19</v>
      </c>
      <c r="B1323" s="9" t="n">
        <v>6.451612903</v>
      </c>
      <c r="C1323" s="9" t="n">
        <v>5.645161291</v>
      </c>
    </row>
    <row r="1324" customFormat="false" ht="12.75" hidden="false" customHeight="false" outlineLevel="0" collapsed="false">
      <c r="A1324" s="8" t="s">
        <v>22</v>
      </c>
      <c r="B1324" s="9" t="n">
        <v>3.977272728</v>
      </c>
      <c r="C1324" s="9" t="n">
        <v>2.840909091</v>
      </c>
    </row>
    <row r="1325" customFormat="false" ht="12.75" hidden="false" customHeight="false" outlineLevel="0" collapsed="false">
      <c r="A1325" s="8" t="s">
        <v>25</v>
      </c>
      <c r="B1325" s="9" t="n">
        <v>3.225806452</v>
      </c>
      <c r="C1325" s="9" t="n">
        <v>8.064516128</v>
      </c>
    </row>
    <row r="1326" customFormat="false" ht="12.75" hidden="false" customHeight="false" outlineLevel="0" collapsed="false">
      <c r="A1326" s="8" t="s">
        <v>28</v>
      </c>
      <c r="B1326" s="9" t="n">
        <v>3.333333334</v>
      </c>
      <c r="C1326" s="9" t="n">
        <v>4.444444445</v>
      </c>
    </row>
    <row r="1327" customFormat="false" ht="12.75" hidden="false" customHeight="false" outlineLevel="0" collapsed="false">
      <c r="A1327" s="8" t="s">
        <v>31</v>
      </c>
      <c r="B1327" s="9" t="n">
        <v>1.630434783</v>
      </c>
      <c r="C1327" s="9" t="n">
        <v>10.86956522</v>
      </c>
    </row>
    <row r="1328" customFormat="false" ht="12.75" hidden="false" customHeight="false" outlineLevel="0" collapsed="false">
      <c r="A1328" s="8" t="s">
        <v>34</v>
      </c>
      <c r="B1328" s="9" t="n">
        <v>5.033557045</v>
      </c>
      <c r="C1328" s="9" t="n">
        <v>11.40939597</v>
      </c>
    </row>
    <row r="1329" customFormat="false" ht="12.75" hidden="false" customHeight="false" outlineLevel="0" collapsed="false">
      <c r="A1329" s="8" t="s">
        <v>35</v>
      </c>
      <c r="B1329" s="9" t="n">
        <v>3.153153153</v>
      </c>
      <c r="C1329" s="9" t="n">
        <v>5.405405406</v>
      </c>
    </row>
    <row r="1330" customFormat="false" ht="12.75" hidden="false" customHeight="false" outlineLevel="0" collapsed="false">
      <c r="A1330" s="8" t="s">
        <v>36</v>
      </c>
      <c r="B1330" s="9" t="n">
        <v>3.741496599</v>
      </c>
      <c r="C1330" s="9" t="n">
        <v>12.58503401</v>
      </c>
    </row>
    <row r="1331" customFormat="false" ht="12.75" hidden="false" customHeight="false" outlineLevel="0" collapsed="false">
      <c r="A1331" s="8" t="s">
        <v>37</v>
      </c>
      <c r="B1331" s="9" t="n">
        <v>5.555555555</v>
      </c>
      <c r="C1331" s="9" t="n">
        <v>5.555555555</v>
      </c>
    </row>
    <row r="1332" customFormat="false" ht="12.75" hidden="false" customHeight="false" outlineLevel="0" collapsed="false">
      <c r="A1332" s="8" t="s">
        <v>38</v>
      </c>
      <c r="B1332" s="9" t="n">
        <v>3.597122302</v>
      </c>
      <c r="C1332" s="9" t="n">
        <v>10.43165468</v>
      </c>
    </row>
    <row r="1333" customFormat="false" ht="12.75" hidden="false" customHeight="false" outlineLevel="0" collapsed="false">
      <c r="A1333" s="8" t="s">
        <v>41</v>
      </c>
      <c r="B1333" s="9" t="n">
        <v>4.285714286</v>
      </c>
      <c r="C1333" s="9" t="n">
        <v>7.142857145</v>
      </c>
    </row>
    <row r="1334" customFormat="false" ht="12.75" hidden="false" customHeight="false" outlineLevel="0" collapsed="false">
      <c r="A1334" s="8" t="s">
        <v>44</v>
      </c>
      <c r="B1334" s="9" t="n">
        <v>1.041666667</v>
      </c>
      <c r="C1334" s="9" t="n">
        <v>10.9375</v>
      </c>
    </row>
    <row r="1335" customFormat="false" ht="12.75" hidden="false" customHeight="false" outlineLevel="0" collapsed="false">
      <c r="A1335" s="8" t="s">
        <v>47</v>
      </c>
      <c r="B1335" s="9" t="n">
        <v>4.166666667</v>
      </c>
      <c r="C1335" s="9" t="n">
        <v>5.208333333</v>
      </c>
    </row>
    <row r="1336" customFormat="false" ht="12.75" hidden="false" customHeight="false" outlineLevel="0" collapsed="false">
      <c r="A1336" s="8" t="s">
        <v>50</v>
      </c>
      <c r="B1336" s="9" t="n">
        <v>4.716981132</v>
      </c>
      <c r="C1336" s="9" t="n">
        <v>3.773584906</v>
      </c>
    </row>
    <row r="1337" customFormat="false" ht="12.75" hidden="false" customHeight="false" outlineLevel="0" collapsed="false">
      <c r="A1337" s="8" t="s">
        <v>53</v>
      </c>
      <c r="B1337" s="9" t="n">
        <v>7.575757575</v>
      </c>
      <c r="C1337" s="9" t="n">
        <v>6.06060606</v>
      </c>
    </row>
    <row r="1338" customFormat="false" ht="12.75" hidden="false" customHeight="false" outlineLevel="0" collapsed="false">
      <c r="A1338" s="8" t="s">
        <v>54</v>
      </c>
      <c r="B1338" s="9" t="n">
        <v>2.5</v>
      </c>
      <c r="C1338" s="9" t="n">
        <v>8.125</v>
      </c>
    </row>
    <row r="1339" customFormat="false" ht="12.75" hidden="false" customHeight="false" outlineLevel="0" collapsed="false">
      <c r="A1339" s="8" t="s">
        <v>55</v>
      </c>
      <c r="B1339" s="9" t="n">
        <v>5.81395349</v>
      </c>
      <c r="C1339" s="9" t="n">
        <v>16.27906977</v>
      </c>
    </row>
    <row r="1340" customFormat="false" ht="12.75" hidden="false" customHeight="false" outlineLevel="0" collapsed="false">
      <c r="A1340" s="8" t="s">
        <v>56</v>
      </c>
      <c r="B1340" s="9" t="n">
        <v>4.444444445</v>
      </c>
      <c r="C1340" s="9" t="n">
        <v>4.444444445</v>
      </c>
    </row>
    <row r="1341" customFormat="false" ht="12.75" hidden="false" customHeight="false" outlineLevel="0" collapsed="false">
      <c r="A1341" s="8" t="s">
        <v>57</v>
      </c>
      <c r="B1341" s="9" t="n">
        <v>2.941176471</v>
      </c>
      <c r="C1341" s="9" t="n">
        <v>4.901960785</v>
      </c>
    </row>
    <row r="1342" customFormat="false" ht="12.75" hidden="false" customHeight="false" outlineLevel="0" collapsed="false">
      <c r="A1342" s="8" t="s">
        <v>58</v>
      </c>
      <c r="B1342" s="9" t="n">
        <v>2.272727273</v>
      </c>
      <c r="C1342" s="9" t="n">
        <v>4.545454546</v>
      </c>
    </row>
    <row r="1343" customFormat="false" ht="12.75" hidden="false" customHeight="false" outlineLevel="0" collapsed="false">
      <c r="A1343" s="8" t="s">
        <v>59</v>
      </c>
      <c r="B1343" s="9" t="n">
        <v>0</v>
      </c>
      <c r="C1343" s="9" t="n">
        <v>9.166666669</v>
      </c>
    </row>
    <row r="1344" customFormat="false" ht="12.75" hidden="false" customHeight="false" outlineLevel="0" collapsed="false">
      <c r="A1344" s="8" t="s">
        <v>60</v>
      </c>
      <c r="B1344" s="9" t="n">
        <v>2.027027027</v>
      </c>
      <c r="C1344" s="9" t="n">
        <v>5.405405405</v>
      </c>
    </row>
    <row r="1345" customFormat="false" ht="12.75" hidden="false" customHeight="false" outlineLevel="0" collapsed="false">
      <c r="A1345" s="8" t="s">
        <v>61</v>
      </c>
      <c r="B1345" s="9" t="n">
        <v>7.692307695</v>
      </c>
      <c r="C1345" s="9" t="n">
        <v>8.119658118</v>
      </c>
    </row>
    <row r="1346" customFormat="false" ht="12.75" hidden="false" customHeight="false" outlineLevel="0" collapsed="false">
      <c r="A1346" s="8" t="s">
        <v>62</v>
      </c>
      <c r="B1346" s="9" t="n">
        <v>2.325581396</v>
      </c>
      <c r="C1346" s="9" t="n">
        <v>8.139534883</v>
      </c>
    </row>
    <row r="1347" customFormat="false" ht="12.75" hidden="false" customHeight="false" outlineLevel="0" collapsed="false">
      <c r="A1347" s="8" t="s">
        <v>63</v>
      </c>
      <c r="B1347" s="9" t="n">
        <v>4.137931035</v>
      </c>
      <c r="C1347" s="9" t="n">
        <v>4.482758621</v>
      </c>
    </row>
    <row r="1348" customFormat="false" ht="12.75" hidden="false" customHeight="false" outlineLevel="0" collapsed="false">
      <c r="A1348" s="8" t="s">
        <v>64</v>
      </c>
      <c r="B1348" s="9" t="n">
        <v>6.25</v>
      </c>
      <c r="C1348" s="9" t="n">
        <v>6.25</v>
      </c>
    </row>
    <row r="1351" customFormat="false" ht="12.75" hidden="false" customHeight="false" outlineLevel="0" collapsed="false">
      <c r="D1351" s="61" t="s">
        <v>181</v>
      </c>
      <c r="E1351" s="61"/>
    </row>
    <row r="1352" customFormat="false" ht="12.75" hidden="false" customHeight="false" outlineLevel="0" collapsed="false">
      <c r="D1352" s="61"/>
      <c r="E1352" s="61"/>
    </row>
    <row r="1353" customFormat="false" ht="12.75" hidden="false" customHeight="false" outlineLevel="0" collapsed="false">
      <c r="A1353" s="23" t="s">
        <v>182</v>
      </c>
      <c r="B1353" s="23"/>
      <c r="C1353" s="23"/>
    </row>
    <row r="1354" customFormat="false" ht="12.75" hidden="false" customHeight="false" outlineLevel="0" collapsed="false">
      <c r="A1354" s="20" t="s">
        <v>2</v>
      </c>
      <c r="B1354" s="4" t="s">
        <v>73</v>
      </c>
      <c r="C1354" s="4" t="s">
        <v>75</v>
      </c>
    </row>
    <row r="1355" customFormat="false" ht="12.75" hidden="false" customHeight="false" outlineLevel="0" collapsed="false">
      <c r="A1355" s="8" t="s">
        <v>7</v>
      </c>
      <c r="B1355" s="9" t="n">
        <v>5.61797753</v>
      </c>
      <c r="C1355" s="9" t="n">
        <v>12.92134831</v>
      </c>
    </row>
    <row r="1356" customFormat="false" ht="12.75" hidden="false" customHeight="false" outlineLevel="0" collapsed="false">
      <c r="A1356" s="8" t="s">
        <v>10</v>
      </c>
      <c r="B1356" s="9" t="n">
        <v>2.727272727</v>
      </c>
      <c r="C1356" s="9" t="n">
        <v>6.363636363</v>
      </c>
    </row>
    <row r="1357" customFormat="false" ht="12.75" hidden="false" customHeight="false" outlineLevel="0" collapsed="false">
      <c r="A1357" s="8" t="s">
        <v>13</v>
      </c>
      <c r="B1357" s="9" t="n">
        <v>2.830188679</v>
      </c>
      <c r="C1357" s="9" t="n">
        <v>5.66037736</v>
      </c>
    </row>
    <row r="1358" customFormat="false" ht="12.75" hidden="false" customHeight="false" outlineLevel="0" collapsed="false">
      <c r="A1358" s="8" t="s">
        <v>16</v>
      </c>
      <c r="B1358" s="9" t="n">
        <v>6.557377051</v>
      </c>
      <c r="C1358" s="9" t="n">
        <v>11.47540984</v>
      </c>
    </row>
    <row r="1359" customFormat="false" ht="12.75" hidden="false" customHeight="false" outlineLevel="0" collapsed="false">
      <c r="A1359" s="8" t="s">
        <v>19</v>
      </c>
      <c r="B1359" s="9" t="n">
        <v>6.451612903</v>
      </c>
      <c r="C1359" s="9" t="n">
        <v>6.451612905</v>
      </c>
    </row>
    <row r="1360" customFormat="false" ht="12.75" hidden="false" customHeight="false" outlineLevel="0" collapsed="false">
      <c r="A1360" s="8" t="s">
        <v>22</v>
      </c>
      <c r="B1360" s="9" t="n">
        <v>3.977272728</v>
      </c>
      <c r="C1360" s="9" t="n">
        <v>2.840909091</v>
      </c>
    </row>
    <row r="1361" customFormat="false" ht="12.75" hidden="false" customHeight="false" outlineLevel="0" collapsed="false">
      <c r="A1361" s="8" t="s">
        <v>25</v>
      </c>
      <c r="B1361" s="9" t="n">
        <v>3.225806452</v>
      </c>
      <c r="C1361" s="9" t="n">
        <v>8.87096774</v>
      </c>
    </row>
    <row r="1362" customFormat="false" ht="12.75" hidden="false" customHeight="false" outlineLevel="0" collapsed="false">
      <c r="A1362" s="8" t="s">
        <v>28</v>
      </c>
      <c r="B1362" s="9" t="n">
        <v>3.333333334</v>
      </c>
      <c r="C1362" s="9" t="n">
        <v>5.555555555</v>
      </c>
    </row>
    <row r="1363" customFormat="false" ht="12.75" hidden="false" customHeight="false" outlineLevel="0" collapsed="false">
      <c r="A1363" s="8" t="s">
        <v>31</v>
      </c>
      <c r="B1363" s="9" t="n">
        <v>1.630434783</v>
      </c>
      <c r="C1363" s="9" t="n">
        <v>10.32608696</v>
      </c>
    </row>
    <row r="1364" customFormat="false" ht="12.75" hidden="false" customHeight="false" outlineLevel="0" collapsed="false">
      <c r="A1364" s="8" t="s">
        <v>34</v>
      </c>
      <c r="B1364" s="9" t="n">
        <v>5.033557045</v>
      </c>
      <c r="C1364" s="9" t="n">
        <v>12.41610739</v>
      </c>
    </row>
    <row r="1365" customFormat="false" ht="12.75" hidden="false" customHeight="false" outlineLevel="0" collapsed="false">
      <c r="A1365" s="8" t="s">
        <v>35</v>
      </c>
      <c r="B1365" s="9" t="n">
        <v>3.153153153</v>
      </c>
      <c r="C1365" s="9" t="n">
        <v>11.26126126</v>
      </c>
    </row>
    <row r="1366" customFormat="false" ht="12.75" hidden="false" customHeight="false" outlineLevel="0" collapsed="false">
      <c r="A1366" s="8" t="s">
        <v>36</v>
      </c>
      <c r="B1366" s="9" t="n">
        <v>3.741496599</v>
      </c>
      <c r="C1366" s="9" t="n">
        <v>10.54421769</v>
      </c>
    </row>
    <row r="1367" customFormat="false" ht="12.75" hidden="false" customHeight="false" outlineLevel="0" collapsed="false">
      <c r="A1367" s="8" t="s">
        <v>37</v>
      </c>
      <c r="B1367" s="9" t="n">
        <v>5.555555555</v>
      </c>
      <c r="C1367" s="9" t="n">
        <v>2.777777778</v>
      </c>
    </row>
    <row r="1368" customFormat="false" ht="12.75" hidden="false" customHeight="false" outlineLevel="0" collapsed="false">
      <c r="A1368" s="8" t="s">
        <v>38</v>
      </c>
      <c r="B1368" s="9" t="n">
        <v>3.597122302</v>
      </c>
      <c r="C1368" s="9" t="n">
        <v>9.352517985</v>
      </c>
    </row>
    <row r="1369" customFormat="false" ht="12.75" hidden="false" customHeight="false" outlineLevel="0" collapsed="false">
      <c r="A1369" s="8" t="s">
        <v>41</v>
      </c>
      <c r="B1369" s="9" t="n">
        <v>4.285714286</v>
      </c>
      <c r="C1369" s="9" t="n">
        <v>12.85714286</v>
      </c>
    </row>
    <row r="1370" customFormat="false" ht="12.75" hidden="false" customHeight="false" outlineLevel="0" collapsed="false">
      <c r="A1370" s="8" t="s">
        <v>44</v>
      </c>
      <c r="B1370" s="9" t="n">
        <v>1.041666667</v>
      </c>
      <c r="C1370" s="9" t="n">
        <v>10.41666667</v>
      </c>
    </row>
    <row r="1371" customFormat="false" ht="12.75" hidden="false" customHeight="false" outlineLevel="0" collapsed="false">
      <c r="A1371" s="8" t="s">
        <v>47</v>
      </c>
      <c r="B1371" s="9" t="n">
        <v>4.166666667</v>
      </c>
      <c r="C1371" s="9" t="n">
        <v>9.375</v>
      </c>
    </row>
    <row r="1372" customFormat="false" ht="12.75" hidden="false" customHeight="false" outlineLevel="0" collapsed="false">
      <c r="A1372" s="8" t="s">
        <v>50</v>
      </c>
      <c r="B1372" s="9" t="n">
        <v>4.716981132</v>
      </c>
      <c r="C1372" s="9" t="n">
        <v>7.54716981</v>
      </c>
    </row>
    <row r="1373" customFormat="false" ht="12.75" hidden="false" customHeight="false" outlineLevel="0" collapsed="false">
      <c r="A1373" s="8" t="s">
        <v>53</v>
      </c>
      <c r="B1373" s="9" t="n">
        <v>7.575757575</v>
      </c>
      <c r="C1373" s="9" t="n">
        <v>9.09090909</v>
      </c>
    </row>
    <row r="1374" customFormat="false" ht="12.75" hidden="false" customHeight="false" outlineLevel="0" collapsed="false">
      <c r="A1374" s="8" t="s">
        <v>54</v>
      </c>
      <c r="B1374" s="9" t="n">
        <v>2.5</v>
      </c>
      <c r="C1374" s="9" t="n">
        <v>7.5</v>
      </c>
    </row>
    <row r="1375" customFormat="false" ht="12.75" hidden="false" customHeight="false" outlineLevel="0" collapsed="false">
      <c r="A1375" s="8" t="s">
        <v>55</v>
      </c>
      <c r="B1375" s="9" t="n">
        <v>5.81395349</v>
      </c>
      <c r="C1375" s="9" t="n">
        <v>8.139534885</v>
      </c>
    </row>
    <row r="1376" customFormat="false" ht="12.75" hidden="false" customHeight="false" outlineLevel="0" collapsed="false">
      <c r="A1376" s="8" t="s">
        <v>56</v>
      </c>
      <c r="B1376" s="9" t="n">
        <v>4.444444445</v>
      </c>
      <c r="C1376" s="9" t="n">
        <v>4.444444445</v>
      </c>
    </row>
    <row r="1377" customFormat="false" ht="12.75" hidden="false" customHeight="false" outlineLevel="0" collapsed="false">
      <c r="A1377" s="8" t="s">
        <v>57</v>
      </c>
      <c r="B1377" s="9" t="n">
        <v>2.941176471</v>
      </c>
      <c r="C1377" s="9" t="n">
        <v>7.843137254</v>
      </c>
    </row>
    <row r="1378" customFormat="false" ht="12.75" hidden="false" customHeight="false" outlineLevel="0" collapsed="false">
      <c r="A1378" s="8" t="s">
        <v>58</v>
      </c>
      <c r="B1378" s="9" t="n">
        <v>2.272727273</v>
      </c>
      <c r="C1378" s="9" t="n">
        <v>6.06060606</v>
      </c>
    </row>
    <row r="1379" customFormat="false" ht="12.75" hidden="false" customHeight="false" outlineLevel="0" collapsed="false">
      <c r="A1379" s="8" t="s">
        <v>59</v>
      </c>
      <c r="B1379" s="9" t="n">
        <v>0</v>
      </c>
      <c r="C1379" s="9" t="n">
        <v>8.333333335</v>
      </c>
    </row>
    <row r="1380" customFormat="false" ht="12.75" hidden="false" customHeight="false" outlineLevel="0" collapsed="false">
      <c r="A1380" s="8" t="s">
        <v>60</v>
      </c>
      <c r="B1380" s="9" t="n">
        <v>2.027027027</v>
      </c>
      <c r="C1380" s="9" t="n">
        <v>4.72972973</v>
      </c>
    </row>
    <row r="1381" customFormat="false" ht="12.75" hidden="false" customHeight="false" outlineLevel="0" collapsed="false">
      <c r="A1381" s="8" t="s">
        <v>61</v>
      </c>
      <c r="B1381" s="9" t="n">
        <v>7.692307695</v>
      </c>
      <c r="C1381" s="9" t="n">
        <v>13.24786325</v>
      </c>
    </row>
    <row r="1382" customFormat="false" ht="12.75" hidden="false" customHeight="false" outlineLevel="0" collapsed="false">
      <c r="A1382" s="8" t="s">
        <v>62</v>
      </c>
      <c r="B1382" s="9" t="n">
        <v>2.325581396</v>
      </c>
      <c r="C1382" s="9" t="n">
        <v>6.976744185</v>
      </c>
    </row>
    <row r="1383" customFormat="false" ht="12.75" hidden="false" customHeight="false" outlineLevel="0" collapsed="false">
      <c r="A1383" s="8" t="s">
        <v>63</v>
      </c>
      <c r="B1383" s="9" t="n">
        <v>4.137931035</v>
      </c>
      <c r="C1383" s="9" t="n">
        <v>7.931034485</v>
      </c>
    </row>
    <row r="1384" customFormat="false" ht="12.75" hidden="false" customHeight="false" outlineLevel="0" collapsed="false">
      <c r="A1384" s="8" t="s">
        <v>64</v>
      </c>
      <c r="B1384" s="9" t="n">
        <v>6.25</v>
      </c>
      <c r="C1384" s="9" t="n">
        <v>6.25</v>
      </c>
    </row>
    <row r="1387" customFormat="false" ht="12.75" hidden="false" customHeight="false" outlineLevel="0" collapsed="false">
      <c r="D1387" s="61" t="s">
        <v>183</v>
      </c>
      <c r="E1387" s="61"/>
    </row>
    <row r="1388" customFormat="false" ht="12.75" hidden="false" customHeight="false" outlineLevel="0" collapsed="false">
      <c r="D1388" s="61"/>
      <c r="E1388" s="61"/>
    </row>
    <row r="1389" customFormat="false" ht="12.75" hidden="false" customHeight="false" outlineLevel="0" collapsed="false">
      <c r="A1389" s="23" t="s">
        <v>184</v>
      </c>
      <c r="B1389" s="23"/>
      <c r="C1389" s="23"/>
    </row>
    <row r="1390" customFormat="false" ht="12.75" hidden="false" customHeight="false" outlineLevel="0" collapsed="false">
      <c r="A1390" s="20" t="s">
        <v>2</v>
      </c>
      <c r="B1390" s="4" t="s">
        <v>73</v>
      </c>
      <c r="C1390" s="4" t="s">
        <v>76</v>
      </c>
    </row>
    <row r="1391" customFormat="false" ht="12.75" hidden="false" customHeight="false" outlineLevel="0" collapsed="false">
      <c r="A1391" s="8" t="s">
        <v>7</v>
      </c>
      <c r="B1391" s="9" t="n">
        <v>5.61797753</v>
      </c>
      <c r="C1391" s="9" t="n">
        <v>0</v>
      </c>
    </row>
    <row r="1392" customFormat="false" ht="12.75" hidden="false" customHeight="false" outlineLevel="0" collapsed="false">
      <c r="A1392" s="8" t="s">
        <v>10</v>
      </c>
      <c r="B1392" s="9" t="n">
        <v>2.727272727</v>
      </c>
      <c r="C1392" s="9" t="n">
        <v>0</v>
      </c>
    </row>
    <row r="1393" customFormat="false" ht="12.75" hidden="false" customHeight="false" outlineLevel="0" collapsed="false">
      <c r="A1393" s="8" t="s">
        <v>13</v>
      </c>
      <c r="B1393" s="9" t="n">
        <v>2.830188679</v>
      </c>
      <c r="C1393" s="9" t="n">
        <v>0</v>
      </c>
    </row>
    <row r="1394" customFormat="false" ht="12.75" hidden="false" customHeight="false" outlineLevel="0" collapsed="false">
      <c r="A1394" s="8" t="s">
        <v>16</v>
      </c>
      <c r="B1394" s="9" t="n">
        <v>6.557377051</v>
      </c>
      <c r="C1394" s="9" t="n">
        <v>0</v>
      </c>
    </row>
    <row r="1395" customFormat="false" ht="12.75" hidden="false" customHeight="false" outlineLevel="0" collapsed="false">
      <c r="A1395" s="8" t="s">
        <v>19</v>
      </c>
      <c r="B1395" s="9" t="n">
        <v>6.451612903</v>
      </c>
      <c r="C1395" s="9" t="n">
        <v>0</v>
      </c>
    </row>
    <row r="1396" customFormat="false" ht="12.75" hidden="false" customHeight="false" outlineLevel="0" collapsed="false">
      <c r="A1396" s="8" t="s">
        <v>22</v>
      </c>
      <c r="B1396" s="9" t="n">
        <v>3.977272728</v>
      </c>
      <c r="C1396" s="9" t="n">
        <v>0.568181818</v>
      </c>
    </row>
    <row r="1397" customFormat="false" ht="12.75" hidden="false" customHeight="false" outlineLevel="0" collapsed="false">
      <c r="A1397" s="8" t="s">
        <v>25</v>
      </c>
      <c r="B1397" s="9" t="n">
        <v>3.225806452</v>
      </c>
      <c r="C1397" s="9" t="n">
        <v>0</v>
      </c>
    </row>
    <row r="1398" customFormat="false" ht="12.75" hidden="false" customHeight="false" outlineLevel="0" collapsed="false">
      <c r="A1398" s="8" t="s">
        <v>28</v>
      </c>
      <c r="B1398" s="9" t="n">
        <v>3.333333334</v>
      </c>
      <c r="C1398" s="9" t="n">
        <v>0</v>
      </c>
    </row>
    <row r="1399" customFormat="false" ht="12.75" hidden="false" customHeight="false" outlineLevel="0" collapsed="false">
      <c r="A1399" s="8" t="s">
        <v>31</v>
      </c>
      <c r="B1399" s="9" t="n">
        <v>1.630434783</v>
      </c>
      <c r="C1399" s="9" t="n">
        <v>0</v>
      </c>
    </row>
    <row r="1400" customFormat="false" ht="12.75" hidden="false" customHeight="false" outlineLevel="0" collapsed="false">
      <c r="A1400" s="8" t="s">
        <v>34</v>
      </c>
      <c r="B1400" s="9" t="n">
        <v>5.033557045</v>
      </c>
      <c r="C1400" s="9" t="n">
        <v>0</v>
      </c>
    </row>
    <row r="1401" customFormat="false" ht="12.75" hidden="false" customHeight="false" outlineLevel="0" collapsed="false">
      <c r="A1401" s="8" t="s">
        <v>35</v>
      </c>
      <c r="B1401" s="9" t="n">
        <v>3.153153153</v>
      </c>
      <c r="C1401" s="9" t="n">
        <v>0</v>
      </c>
    </row>
    <row r="1402" customFormat="false" ht="12.75" hidden="false" customHeight="false" outlineLevel="0" collapsed="false">
      <c r="A1402" s="8" t="s">
        <v>36</v>
      </c>
      <c r="B1402" s="9" t="n">
        <v>3.741496599</v>
      </c>
      <c r="C1402" s="9" t="n">
        <v>0</v>
      </c>
    </row>
    <row r="1403" customFormat="false" ht="12.75" hidden="false" customHeight="false" outlineLevel="0" collapsed="false">
      <c r="A1403" s="8" t="s">
        <v>37</v>
      </c>
      <c r="B1403" s="9" t="n">
        <v>5.555555555</v>
      </c>
      <c r="C1403" s="9" t="n">
        <v>0</v>
      </c>
    </row>
    <row r="1404" customFormat="false" ht="12.75" hidden="false" customHeight="false" outlineLevel="0" collapsed="false">
      <c r="A1404" s="8" t="s">
        <v>38</v>
      </c>
      <c r="B1404" s="9" t="n">
        <v>3.597122302</v>
      </c>
      <c r="C1404" s="9" t="n">
        <v>0</v>
      </c>
    </row>
    <row r="1405" customFormat="false" ht="12.75" hidden="false" customHeight="false" outlineLevel="0" collapsed="false">
      <c r="A1405" s="8" t="s">
        <v>41</v>
      </c>
      <c r="B1405" s="9" t="n">
        <v>4.285714286</v>
      </c>
      <c r="C1405" s="9" t="n">
        <v>0</v>
      </c>
    </row>
    <row r="1406" customFormat="false" ht="12.75" hidden="false" customHeight="false" outlineLevel="0" collapsed="false">
      <c r="A1406" s="8" t="s">
        <v>44</v>
      </c>
      <c r="B1406" s="9" t="n">
        <v>1.041666667</v>
      </c>
      <c r="C1406" s="9" t="n">
        <v>0</v>
      </c>
    </row>
    <row r="1407" customFormat="false" ht="12.75" hidden="false" customHeight="false" outlineLevel="0" collapsed="false">
      <c r="A1407" s="8" t="s">
        <v>47</v>
      </c>
      <c r="B1407" s="9" t="n">
        <v>4.166666667</v>
      </c>
      <c r="C1407" s="9" t="n">
        <v>0</v>
      </c>
    </row>
    <row r="1408" customFormat="false" ht="12.75" hidden="false" customHeight="false" outlineLevel="0" collapsed="false">
      <c r="A1408" s="8" t="s">
        <v>50</v>
      </c>
      <c r="B1408" s="9" t="n">
        <v>4.716981132</v>
      </c>
      <c r="C1408" s="9" t="n">
        <v>0</v>
      </c>
    </row>
    <row r="1409" customFormat="false" ht="12.75" hidden="false" customHeight="false" outlineLevel="0" collapsed="false">
      <c r="A1409" s="8" t="s">
        <v>53</v>
      </c>
      <c r="B1409" s="9" t="n">
        <v>7.575757575</v>
      </c>
      <c r="C1409" s="9" t="n">
        <v>0</v>
      </c>
    </row>
    <row r="1410" customFormat="false" ht="12.75" hidden="false" customHeight="false" outlineLevel="0" collapsed="false">
      <c r="A1410" s="8" t="s">
        <v>54</v>
      </c>
      <c r="B1410" s="9" t="n">
        <v>2.5</v>
      </c>
      <c r="C1410" s="9" t="n">
        <v>0</v>
      </c>
    </row>
    <row r="1411" customFormat="false" ht="12.75" hidden="false" customHeight="false" outlineLevel="0" collapsed="false">
      <c r="A1411" s="8" t="s">
        <v>55</v>
      </c>
      <c r="B1411" s="9" t="n">
        <v>5.81395349</v>
      </c>
      <c r="C1411" s="9" t="n">
        <v>0</v>
      </c>
    </row>
    <row r="1412" customFormat="false" ht="12.75" hidden="false" customHeight="false" outlineLevel="0" collapsed="false">
      <c r="A1412" s="8" t="s">
        <v>56</v>
      </c>
      <c r="B1412" s="9" t="n">
        <v>4.444444445</v>
      </c>
      <c r="C1412" s="9" t="n">
        <v>0</v>
      </c>
    </row>
    <row r="1413" customFormat="false" ht="12.75" hidden="false" customHeight="false" outlineLevel="0" collapsed="false">
      <c r="A1413" s="8" t="s">
        <v>57</v>
      </c>
      <c r="B1413" s="9" t="n">
        <v>2.941176471</v>
      </c>
      <c r="C1413" s="9" t="n">
        <v>0</v>
      </c>
    </row>
    <row r="1414" customFormat="false" ht="12.75" hidden="false" customHeight="false" outlineLevel="0" collapsed="false">
      <c r="A1414" s="8" t="s">
        <v>58</v>
      </c>
      <c r="B1414" s="9" t="n">
        <v>2.272727273</v>
      </c>
      <c r="C1414" s="9" t="n">
        <v>0</v>
      </c>
    </row>
    <row r="1415" customFormat="false" ht="12.75" hidden="false" customHeight="false" outlineLevel="0" collapsed="false">
      <c r="A1415" s="8" t="s">
        <v>59</v>
      </c>
      <c r="B1415" s="9" t="n">
        <v>0</v>
      </c>
      <c r="C1415" s="9" t="n">
        <v>0</v>
      </c>
    </row>
    <row r="1416" customFormat="false" ht="12.75" hidden="false" customHeight="false" outlineLevel="0" collapsed="false">
      <c r="A1416" s="8" t="s">
        <v>60</v>
      </c>
      <c r="B1416" s="9" t="n">
        <v>2.027027027</v>
      </c>
      <c r="C1416" s="9" t="n">
        <v>0</v>
      </c>
    </row>
    <row r="1417" customFormat="false" ht="12.75" hidden="false" customHeight="false" outlineLevel="0" collapsed="false">
      <c r="A1417" s="8" t="s">
        <v>61</v>
      </c>
      <c r="B1417" s="9" t="n">
        <v>7.692307695</v>
      </c>
      <c r="C1417" s="9" t="n">
        <v>0</v>
      </c>
    </row>
    <row r="1418" customFormat="false" ht="12.75" hidden="false" customHeight="false" outlineLevel="0" collapsed="false">
      <c r="A1418" s="8" t="s">
        <v>62</v>
      </c>
      <c r="B1418" s="9" t="n">
        <v>2.325581396</v>
      </c>
      <c r="C1418" s="9" t="n">
        <v>0</v>
      </c>
    </row>
    <row r="1419" customFormat="false" ht="12.75" hidden="false" customHeight="false" outlineLevel="0" collapsed="false">
      <c r="A1419" s="8" t="s">
        <v>63</v>
      </c>
      <c r="B1419" s="9" t="n">
        <v>4.137931035</v>
      </c>
      <c r="C1419" s="9" t="n">
        <v>0.344827586</v>
      </c>
    </row>
    <row r="1420" customFormat="false" ht="12.75" hidden="false" customHeight="false" outlineLevel="0" collapsed="false">
      <c r="A1420" s="8" t="s">
        <v>64</v>
      </c>
      <c r="B1420" s="9" t="n">
        <v>6.25</v>
      </c>
      <c r="C1420" s="9" t="n">
        <v>0</v>
      </c>
    </row>
    <row r="1423" customFormat="false" ht="12.75" hidden="false" customHeight="false" outlineLevel="0" collapsed="false">
      <c r="D1423" s="61" t="s">
        <v>185</v>
      </c>
      <c r="E1423" s="61"/>
    </row>
    <row r="1424" customFormat="false" ht="12.75" hidden="false" customHeight="false" outlineLevel="0" collapsed="false">
      <c r="D1424" s="61"/>
      <c r="E1424" s="61"/>
    </row>
    <row r="1425" customFormat="false" ht="12.75" hidden="false" customHeight="false" outlineLevel="0" collapsed="false">
      <c r="A1425" s="23" t="s">
        <v>186</v>
      </c>
      <c r="B1425" s="23"/>
      <c r="C1425" s="23"/>
    </row>
    <row r="1426" customFormat="false" ht="12.75" hidden="false" customHeight="false" outlineLevel="0" collapsed="false">
      <c r="A1426" s="20" t="s">
        <v>2</v>
      </c>
      <c r="B1426" s="4" t="s">
        <v>73</v>
      </c>
      <c r="C1426" s="4" t="s">
        <v>77</v>
      </c>
    </row>
    <row r="1427" customFormat="false" ht="12.75" hidden="false" customHeight="false" outlineLevel="0" collapsed="false">
      <c r="A1427" s="8" t="s">
        <v>7</v>
      </c>
      <c r="B1427" s="9" t="n">
        <v>5.61797753</v>
      </c>
      <c r="C1427" s="9" t="n">
        <v>0.561797753</v>
      </c>
    </row>
    <row r="1428" customFormat="false" ht="12.75" hidden="false" customHeight="false" outlineLevel="0" collapsed="false">
      <c r="A1428" s="8" t="s">
        <v>10</v>
      </c>
      <c r="B1428" s="9" t="n">
        <v>2.727272727</v>
      </c>
      <c r="C1428" s="9" t="n">
        <v>0</v>
      </c>
    </row>
    <row r="1429" customFormat="false" ht="12.75" hidden="false" customHeight="false" outlineLevel="0" collapsed="false">
      <c r="A1429" s="8" t="s">
        <v>13</v>
      </c>
      <c r="B1429" s="9" t="n">
        <v>2.830188679</v>
      </c>
      <c r="C1429" s="9" t="n">
        <v>0</v>
      </c>
    </row>
    <row r="1430" customFormat="false" ht="12.75" hidden="false" customHeight="false" outlineLevel="0" collapsed="false">
      <c r="A1430" s="8" t="s">
        <v>16</v>
      </c>
      <c r="B1430" s="9" t="n">
        <v>6.557377051</v>
      </c>
      <c r="C1430" s="9" t="n">
        <v>0.409836066</v>
      </c>
    </row>
    <row r="1431" customFormat="false" ht="12.75" hidden="false" customHeight="false" outlineLevel="0" collapsed="false">
      <c r="A1431" s="8" t="s">
        <v>19</v>
      </c>
      <c r="B1431" s="9" t="n">
        <v>6.451612903</v>
      </c>
      <c r="C1431" s="9" t="n">
        <v>0</v>
      </c>
    </row>
    <row r="1432" customFormat="false" ht="12.75" hidden="false" customHeight="false" outlineLevel="0" collapsed="false">
      <c r="A1432" s="8" t="s">
        <v>22</v>
      </c>
      <c r="B1432" s="9" t="n">
        <v>3.977272728</v>
      </c>
      <c r="C1432" s="9" t="n">
        <v>0</v>
      </c>
    </row>
    <row r="1433" customFormat="false" ht="12.75" hidden="false" customHeight="false" outlineLevel="0" collapsed="false">
      <c r="A1433" s="8" t="s">
        <v>25</v>
      </c>
      <c r="B1433" s="9" t="n">
        <v>3.225806452</v>
      </c>
      <c r="C1433" s="9" t="n">
        <v>0</v>
      </c>
    </row>
    <row r="1434" customFormat="false" ht="12.75" hidden="false" customHeight="false" outlineLevel="0" collapsed="false">
      <c r="A1434" s="8" t="s">
        <v>28</v>
      </c>
      <c r="B1434" s="9" t="n">
        <v>3.333333334</v>
      </c>
      <c r="C1434" s="9" t="n">
        <v>1.111111111</v>
      </c>
    </row>
    <row r="1435" customFormat="false" ht="12.75" hidden="false" customHeight="false" outlineLevel="0" collapsed="false">
      <c r="A1435" s="8" t="s">
        <v>31</v>
      </c>
      <c r="B1435" s="9" t="n">
        <v>1.630434783</v>
      </c>
      <c r="C1435" s="9" t="n">
        <v>0</v>
      </c>
    </row>
    <row r="1436" customFormat="false" ht="12.75" hidden="false" customHeight="false" outlineLevel="0" collapsed="false">
      <c r="A1436" s="8" t="s">
        <v>34</v>
      </c>
      <c r="B1436" s="9" t="n">
        <v>5.033557045</v>
      </c>
      <c r="C1436" s="9" t="n">
        <v>0</v>
      </c>
    </row>
    <row r="1437" customFormat="false" ht="12.75" hidden="false" customHeight="false" outlineLevel="0" collapsed="false">
      <c r="A1437" s="8" t="s">
        <v>35</v>
      </c>
      <c r="B1437" s="9" t="n">
        <v>3.153153153</v>
      </c>
      <c r="C1437" s="9" t="n">
        <v>0.450450451</v>
      </c>
    </row>
    <row r="1438" customFormat="false" ht="12.75" hidden="false" customHeight="false" outlineLevel="0" collapsed="false">
      <c r="A1438" s="8" t="s">
        <v>36</v>
      </c>
      <c r="B1438" s="9" t="n">
        <v>3.741496599</v>
      </c>
      <c r="C1438" s="9" t="n">
        <v>0.680272109</v>
      </c>
    </row>
    <row r="1439" customFormat="false" ht="12.75" hidden="false" customHeight="false" outlineLevel="0" collapsed="false">
      <c r="A1439" s="8" t="s">
        <v>37</v>
      </c>
      <c r="B1439" s="9" t="n">
        <v>5.555555555</v>
      </c>
      <c r="C1439" s="9" t="n">
        <v>0</v>
      </c>
    </row>
    <row r="1440" customFormat="false" ht="12.75" hidden="false" customHeight="false" outlineLevel="0" collapsed="false">
      <c r="A1440" s="8" t="s">
        <v>38</v>
      </c>
      <c r="B1440" s="9" t="n">
        <v>3.597122302</v>
      </c>
      <c r="C1440" s="9" t="n">
        <v>0</v>
      </c>
    </row>
    <row r="1441" customFormat="false" ht="12.75" hidden="false" customHeight="false" outlineLevel="0" collapsed="false">
      <c r="A1441" s="8" t="s">
        <v>41</v>
      </c>
      <c r="B1441" s="9" t="n">
        <v>4.285714286</v>
      </c>
      <c r="C1441" s="9" t="n">
        <v>0</v>
      </c>
    </row>
    <row r="1442" customFormat="false" ht="12.75" hidden="false" customHeight="false" outlineLevel="0" collapsed="false">
      <c r="A1442" s="8" t="s">
        <v>44</v>
      </c>
      <c r="B1442" s="9" t="n">
        <v>1.041666667</v>
      </c>
      <c r="C1442" s="9" t="n">
        <v>0.520833334</v>
      </c>
    </row>
    <row r="1443" customFormat="false" ht="12.75" hidden="false" customHeight="false" outlineLevel="0" collapsed="false">
      <c r="A1443" s="8" t="s">
        <v>47</v>
      </c>
      <c r="B1443" s="9" t="n">
        <v>4.166666667</v>
      </c>
      <c r="C1443" s="9" t="n">
        <v>0</v>
      </c>
    </row>
    <row r="1444" customFormat="false" ht="12.75" hidden="false" customHeight="false" outlineLevel="0" collapsed="false">
      <c r="A1444" s="8" t="s">
        <v>50</v>
      </c>
      <c r="B1444" s="9" t="n">
        <v>4.716981132</v>
      </c>
      <c r="C1444" s="9" t="n">
        <v>0.943396227</v>
      </c>
    </row>
    <row r="1445" customFormat="false" ht="12.75" hidden="false" customHeight="false" outlineLevel="0" collapsed="false">
      <c r="A1445" s="8" t="s">
        <v>53</v>
      </c>
      <c r="B1445" s="9" t="n">
        <v>7.575757575</v>
      </c>
      <c r="C1445" s="9" t="n">
        <v>0</v>
      </c>
    </row>
    <row r="1446" customFormat="false" ht="12.75" hidden="false" customHeight="false" outlineLevel="0" collapsed="false">
      <c r="A1446" s="8" t="s">
        <v>54</v>
      </c>
      <c r="B1446" s="9" t="n">
        <v>2.5</v>
      </c>
      <c r="C1446" s="9" t="n">
        <v>0.625</v>
      </c>
    </row>
    <row r="1447" customFormat="false" ht="12.75" hidden="false" customHeight="false" outlineLevel="0" collapsed="false">
      <c r="A1447" s="8" t="s">
        <v>55</v>
      </c>
      <c r="B1447" s="9" t="n">
        <v>5.81395349</v>
      </c>
      <c r="C1447" s="9" t="n">
        <v>0</v>
      </c>
    </row>
    <row r="1448" customFormat="false" ht="12.75" hidden="false" customHeight="false" outlineLevel="0" collapsed="false">
      <c r="A1448" s="8" t="s">
        <v>56</v>
      </c>
      <c r="B1448" s="9" t="n">
        <v>4.444444445</v>
      </c>
      <c r="C1448" s="9" t="n">
        <v>0</v>
      </c>
    </row>
    <row r="1449" customFormat="false" ht="12.75" hidden="false" customHeight="false" outlineLevel="0" collapsed="false">
      <c r="A1449" s="8" t="s">
        <v>57</v>
      </c>
      <c r="B1449" s="9" t="n">
        <v>2.941176471</v>
      </c>
      <c r="C1449" s="9" t="n">
        <v>0</v>
      </c>
    </row>
    <row r="1450" customFormat="false" ht="12.75" hidden="false" customHeight="false" outlineLevel="0" collapsed="false">
      <c r="A1450" s="8" t="s">
        <v>58</v>
      </c>
      <c r="B1450" s="9" t="n">
        <v>2.272727273</v>
      </c>
      <c r="C1450" s="9" t="n">
        <v>1.515151515</v>
      </c>
    </row>
    <row r="1451" customFormat="false" ht="12.75" hidden="false" customHeight="false" outlineLevel="0" collapsed="false">
      <c r="A1451" s="8" t="s">
        <v>59</v>
      </c>
      <c r="B1451" s="9" t="n">
        <v>0</v>
      </c>
      <c r="C1451" s="9" t="n">
        <v>0</v>
      </c>
    </row>
    <row r="1452" customFormat="false" ht="12.75" hidden="false" customHeight="false" outlineLevel="0" collapsed="false">
      <c r="A1452" s="8" t="s">
        <v>60</v>
      </c>
      <c r="B1452" s="9" t="n">
        <v>2.027027027</v>
      </c>
      <c r="C1452" s="9" t="n">
        <v>0</v>
      </c>
    </row>
    <row r="1453" customFormat="false" ht="12.75" hidden="false" customHeight="false" outlineLevel="0" collapsed="false">
      <c r="A1453" s="8" t="s">
        <v>61</v>
      </c>
      <c r="B1453" s="9" t="n">
        <v>7.692307695</v>
      </c>
      <c r="C1453" s="9" t="n">
        <v>0</v>
      </c>
    </row>
    <row r="1454" customFormat="false" ht="12.75" hidden="false" customHeight="false" outlineLevel="0" collapsed="false">
      <c r="A1454" s="8" t="s">
        <v>62</v>
      </c>
      <c r="B1454" s="9" t="n">
        <v>2.325581396</v>
      </c>
      <c r="C1454" s="9" t="n">
        <v>0</v>
      </c>
    </row>
    <row r="1455" customFormat="false" ht="12.75" hidden="false" customHeight="false" outlineLevel="0" collapsed="false">
      <c r="A1455" s="8" t="s">
        <v>63</v>
      </c>
      <c r="B1455" s="9" t="n">
        <v>4.137931035</v>
      </c>
      <c r="C1455" s="9" t="n">
        <v>0</v>
      </c>
    </row>
    <row r="1456" customFormat="false" ht="12.75" hidden="false" customHeight="false" outlineLevel="0" collapsed="false">
      <c r="A1456" s="8" t="s">
        <v>64</v>
      </c>
      <c r="B1456" s="9" t="n">
        <v>6.25</v>
      </c>
      <c r="C1456" s="9" t="n">
        <v>0</v>
      </c>
    </row>
    <row r="1459" customFormat="false" ht="12.75" hidden="false" customHeight="false" outlineLevel="0" collapsed="false">
      <c r="A1459" s="76"/>
      <c r="B1459" s="76"/>
      <c r="C1459" s="76"/>
      <c r="D1459" s="61" t="s">
        <v>187</v>
      </c>
      <c r="E1459" s="61"/>
      <c r="F1459" s="76"/>
      <c r="G1459" s="76"/>
      <c r="H1459" s="76"/>
      <c r="I1459" s="76"/>
      <c r="J1459" s="76"/>
      <c r="K1459" s="76"/>
      <c r="L1459" s="76"/>
      <c r="M1459" s="76"/>
      <c r="N1459" s="76"/>
      <c r="O1459" s="76"/>
      <c r="P1459" s="76"/>
      <c r="Q1459" s="76"/>
      <c r="R1459" s="76"/>
    </row>
    <row r="1460" customFormat="false" ht="12.75" hidden="false" customHeight="false" outlineLevel="0" collapsed="false">
      <c r="D1460" s="61"/>
      <c r="E1460" s="61"/>
      <c r="F1460" s="76"/>
      <c r="G1460" s="76"/>
      <c r="H1460" s="76"/>
      <c r="I1460" s="76"/>
      <c r="J1460" s="76"/>
      <c r="K1460" s="76"/>
      <c r="L1460" s="76"/>
      <c r="M1460" s="76"/>
      <c r="N1460" s="76"/>
      <c r="O1460" s="76"/>
      <c r="P1460" s="76"/>
      <c r="Q1460" s="76"/>
      <c r="R1460" s="76"/>
    </row>
    <row r="1461" customFormat="false" ht="12.75" hidden="false" customHeight="false" outlineLevel="0" collapsed="false">
      <c r="A1461" s="23" t="s">
        <v>188</v>
      </c>
      <c r="B1461" s="23"/>
      <c r="C1461" s="23"/>
    </row>
    <row r="1462" customFormat="false" ht="12.75" hidden="false" customHeight="false" outlineLevel="0" collapsed="false">
      <c r="A1462" s="20" t="s">
        <v>2</v>
      </c>
      <c r="B1462" s="4" t="s">
        <v>74</v>
      </c>
      <c r="C1462" s="4" t="s">
        <v>75</v>
      </c>
    </row>
    <row r="1463" customFormat="false" ht="12.75" hidden="false" customHeight="false" outlineLevel="0" collapsed="false">
      <c r="A1463" s="8" t="s">
        <v>7</v>
      </c>
      <c r="B1463" s="9" t="n">
        <v>4.494382023</v>
      </c>
      <c r="C1463" s="9" t="n">
        <v>12.92134831</v>
      </c>
    </row>
    <row r="1464" customFormat="false" ht="12.75" hidden="false" customHeight="false" outlineLevel="0" collapsed="false">
      <c r="A1464" s="8" t="s">
        <v>10</v>
      </c>
      <c r="B1464" s="9" t="n">
        <v>6.666666669</v>
      </c>
      <c r="C1464" s="9" t="n">
        <v>6.363636363</v>
      </c>
    </row>
    <row r="1465" customFormat="false" ht="12.75" hidden="false" customHeight="false" outlineLevel="0" collapsed="false">
      <c r="A1465" s="8" t="s">
        <v>13</v>
      </c>
      <c r="B1465" s="9" t="n">
        <v>5.66037736</v>
      </c>
      <c r="C1465" s="9" t="n">
        <v>5.66037736</v>
      </c>
    </row>
    <row r="1466" customFormat="false" ht="12.75" hidden="false" customHeight="false" outlineLevel="0" collapsed="false">
      <c r="A1466" s="8" t="s">
        <v>16</v>
      </c>
      <c r="B1466" s="9" t="n">
        <v>6.967213116</v>
      </c>
      <c r="C1466" s="9" t="n">
        <v>11.47540984</v>
      </c>
    </row>
    <row r="1467" customFormat="false" ht="12.75" hidden="false" customHeight="false" outlineLevel="0" collapsed="false">
      <c r="A1467" s="8" t="s">
        <v>19</v>
      </c>
      <c r="B1467" s="9" t="n">
        <v>5.645161291</v>
      </c>
      <c r="C1467" s="9" t="n">
        <v>6.451612905</v>
      </c>
    </row>
    <row r="1468" customFormat="false" ht="12.75" hidden="false" customHeight="false" outlineLevel="0" collapsed="false">
      <c r="A1468" s="8" t="s">
        <v>22</v>
      </c>
      <c r="B1468" s="9" t="n">
        <v>2.840909091</v>
      </c>
      <c r="C1468" s="9" t="n">
        <v>2.840909091</v>
      </c>
    </row>
    <row r="1469" customFormat="false" ht="12.75" hidden="false" customHeight="false" outlineLevel="0" collapsed="false">
      <c r="A1469" s="8" t="s">
        <v>25</v>
      </c>
      <c r="B1469" s="9" t="n">
        <v>8.064516128</v>
      </c>
      <c r="C1469" s="9" t="n">
        <v>8.87096774</v>
      </c>
    </row>
    <row r="1470" customFormat="false" ht="12.75" hidden="false" customHeight="false" outlineLevel="0" collapsed="false">
      <c r="A1470" s="8" t="s">
        <v>28</v>
      </c>
      <c r="B1470" s="9" t="n">
        <v>4.444444445</v>
      </c>
      <c r="C1470" s="9" t="n">
        <v>5.555555555</v>
      </c>
    </row>
    <row r="1471" customFormat="false" ht="12.75" hidden="false" customHeight="false" outlineLevel="0" collapsed="false">
      <c r="A1471" s="8" t="s">
        <v>31</v>
      </c>
      <c r="B1471" s="9" t="n">
        <v>10.86956522</v>
      </c>
      <c r="C1471" s="9" t="n">
        <v>10.32608696</v>
      </c>
    </row>
    <row r="1472" customFormat="false" ht="12.75" hidden="false" customHeight="false" outlineLevel="0" collapsed="false">
      <c r="A1472" s="8" t="s">
        <v>34</v>
      </c>
      <c r="B1472" s="9" t="n">
        <v>11.40939597</v>
      </c>
      <c r="C1472" s="9" t="n">
        <v>12.41610739</v>
      </c>
    </row>
    <row r="1473" customFormat="false" ht="12.75" hidden="false" customHeight="false" outlineLevel="0" collapsed="false">
      <c r="A1473" s="8" t="s">
        <v>35</v>
      </c>
      <c r="B1473" s="9" t="n">
        <v>5.405405406</v>
      </c>
      <c r="C1473" s="9" t="n">
        <v>11.26126126</v>
      </c>
    </row>
    <row r="1474" customFormat="false" ht="12.75" hidden="false" customHeight="false" outlineLevel="0" collapsed="false">
      <c r="A1474" s="8" t="s">
        <v>36</v>
      </c>
      <c r="B1474" s="9" t="n">
        <v>12.58503401</v>
      </c>
      <c r="C1474" s="9" t="n">
        <v>10.54421769</v>
      </c>
    </row>
    <row r="1475" customFormat="false" ht="12.75" hidden="false" customHeight="false" outlineLevel="0" collapsed="false">
      <c r="A1475" s="8" t="s">
        <v>37</v>
      </c>
      <c r="B1475" s="9" t="n">
        <v>5.555555555</v>
      </c>
      <c r="C1475" s="9" t="n">
        <v>2.777777778</v>
      </c>
    </row>
    <row r="1476" customFormat="false" ht="12.75" hidden="false" customHeight="false" outlineLevel="0" collapsed="false">
      <c r="A1476" s="8" t="s">
        <v>38</v>
      </c>
      <c r="B1476" s="9" t="n">
        <v>10.43165468</v>
      </c>
      <c r="C1476" s="9" t="n">
        <v>9.352517985</v>
      </c>
    </row>
    <row r="1477" customFormat="false" ht="12.75" hidden="false" customHeight="false" outlineLevel="0" collapsed="false">
      <c r="A1477" s="8" t="s">
        <v>41</v>
      </c>
      <c r="B1477" s="9" t="n">
        <v>7.142857145</v>
      </c>
      <c r="C1477" s="9" t="n">
        <v>12.85714286</v>
      </c>
    </row>
    <row r="1478" customFormat="false" ht="12.75" hidden="false" customHeight="false" outlineLevel="0" collapsed="false">
      <c r="A1478" s="8" t="s">
        <v>44</v>
      </c>
      <c r="B1478" s="9" t="n">
        <v>10.9375</v>
      </c>
      <c r="C1478" s="9" t="n">
        <v>10.41666667</v>
      </c>
    </row>
    <row r="1479" customFormat="false" ht="12.75" hidden="false" customHeight="false" outlineLevel="0" collapsed="false">
      <c r="A1479" s="8" t="s">
        <v>47</v>
      </c>
      <c r="B1479" s="9" t="n">
        <v>5.208333333</v>
      </c>
      <c r="C1479" s="9" t="n">
        <v>9.375</v>
      </c>
    </row>
    <row r="1480" customFormat="false" ht="12.75" hidden="false" customHeight="false" outlineLevel="0" collapsed="false">
      <c r="A1480" s="8" t="s">
        <v>50</v>
      </c>
      <c r="B1480" s="9" t="n">
        <v>3.773584906</v>
      </c>
      <c r="C1480" s="9" t="n">
        <v>7.54716981</v>
      </c>
    </row>
    <row r="1481" customFormat="false" ht="12.75" hidden="false" customHeight="false" outlineLevel="0" collapsed="false">
      <c r="A1481" s="8" t="s">
        <v>53</v>
      </c>
      <c r="B1481" s="9" t="n">
        <v>6.06060606</v>
      </c>
      <c r="C1481" s="9" t="n">
        <v>9.09090909</v>
      </c>
      <c r="F1481" s="76"/>
      <c r="G1481" s="76"/>
      <c r="H1481" s="76"/>
      <c r="I1481" s="76"/>
      <c r="J1481" s="76"/>
      <c r="K1481" s="76"/>
      <c r="L1481" s="76"/>
      <c r="M1481" s="76"/>
      <c r="N1481" s="76"/>
      <c r="O1481" s="76"/>
    </row>
    <row r="1482" customFormat="false" ht="12.75" hidden="false" customHeight="false" outlineLevel="0" collapsed="false">
      <c r="A1482" s="8" t="s">
        <v>54</v>
      </c>
      <c r="B1482" s="9" t="n">
        <v>8.125</v>
      </c>
      <c r="C1482" s="9" t="n">
        <v>7.5</v>
      </c>
      <c r="F1482" s="76"/>
      <c r="G1482" s="76"/>
      <c r="H1482" s="76"/>
      <c r="I1482" s="76"/>
      <c r="J1482" s="76"/>
      <c r="K1482" s="76"/>
      <c r="L1482" s="76"/>
      <c r="M1482" s="76"/>
      <c r="N1482" s="76"/>
      <c r="O1482" s="76"/>
    </row>
    <row r="1483" customFormat="false" ht="12.75" hidden="false" customHeight="false" outlineLevel="0" collapsed="false">
      <c r="A1483" s="8" t="s">
        <v>55</v>
      </c>
      <c r="B1483" s="9" t="n">
        <v>16.27906977</v>
      </c>
      <c r="C1483" s="9" t="n">
        <v>8.139534885</v>
      </c>
      <c r="F1483" s="76"/>
      <c r="G1483" s="76"/>
      <c r="H1483" s="76"/>
      <c r="I1483" s="76"/>
      <c r="J1483" s="76"/>
      <c r="K1483" s="76"/>
      <c r="L1483" s="76"/>
      <c r="M1483" s="76"/>
      <c r="N1483" s="76"/>
      <c r="O1483" s="76"/>
    </row>
    <row r="1484" customFormat="false" ht="12.75" hidden="false" customHeight="false" outlineLevel="0" collapsed="false">
      <c r="A1484" s="8" t="s">
        <v>56</v>
      </c>
      <c r="B1484" s="9" t="n">
        <v>4.444444445</v>
      </c>
      <c r="C1484" s="9" t="n">
        <v>4.444444445</v>
      </c>
      <c r="F1484" s="76"/>
      <c r="G1484" s="76"/>
      <c r="H1484" s="76"/>
      <c r="I1484" s="76"/>
      <c r="J1484" s="76"/>
      <c r="K1484" s="76"/>
      <c r="L1484" s="76"/>
      <c r="M1484" s="76"/>
      <c r="N1484" s="76"/>
      <c r="O1484" s="76"/>
    </row>
    <row r="1485" customFormat="false" ht="12.75" hidden="false" customHeight="false" outlineLevel="0" collapsed="false">
      <c r="A1485" s="8" t="s">
        <v>57</v>
      </c>
      <c r="B1485" s="9" t="n">
        <v>4.901960785</v>
      </c>
      <c r="C1485" s="9" t="n">
        <v>7.843137254</v>
      </c>
      <c r="F1485" s="76"/>
      <c r="G1485" s="76"/>
      <c r="H1485" s="76"/>
      <c r="I1485" s="76"/>
      <c r="J1485" s="76"/>
      <c r="K1485" s="76"/>
      <c r="L1485" s="76"/>
      <c r="M1485" s="76"/>
      <c r="N1485" s="76"/>
      <c r="O1485" s="76"/>
    </row>
    <row r="1486" customFormat="false" ht="12.75" hidden="false" customHeight="false" outlineLevel="0" collapsed="false">
      <c r="A1486" s="8" t="s">
        <v>58</v>
      </c>
      <c r="B1486" s="9" t="n">
        <v>4.545454546</v>
      </c>
      <c r="C1486" s="9" t="n">
        <v>6.06060606</v>
      </c>
      <c r="F1486" s="76"/>
      <c r="G1486" s="76"/>
      <c r="H1486" s="76"/>
      <c r="I1486" s="76"/>
      <c r="J1486" s="76"/>
      <c r="K1486" s="76"/>
      <c r="L1486" s="76"/>
      <c r="M1486" s="76"/>
      <c r="N1486" s="76"/>
      <c r="O1486" s="76"/>
    </row>
    <row r="1487" customFormat="false" ht="12.75" hidden="false" customHeight="false" outlineLevel="0" collapsed="false">
      <c r="A1487" s="8" t="s">
        <v>59</v>
      </c>
      <c r="B1487" s="9" t="n">
        <v>9.166666669</v>
      </c>
      <c r="C1487" s="9" t="n">
        <v>8.333333335</v>
      </c>
      <c r="F1487" s="76"/>
      <c r="G1487" s="76"/>
      <c r="H1487" s="76"/>
      <c r="I1487" s="76"/>
      <c r="J1487" s="76"/>
      <c r="K1487" s="76"/>
      <c r="L1487" s="76"/>
      <c r="M1487" s="76"/>
      <c r="N1487" s="76"/>
      <c r="O1487" s="76"/>
    </row>
    <row r="1488" customFormat="false" ht="12.75" hidden="false" customHeight="false" outlineLevel="0" collapsed="false">
      <c r="A1488" s="8" t="s">
        <v>60</v>
      </c>
      <c r="B1488" s="9" t="n">
        <v>5.405405405</v>
      </c>
      <c r="C1488" s="9" t="n">
        <v>4.72972973</v>
      </c>
      <c r="F1488" s="76"/>
      <c r="G1488" s="76"/>
      <c r="H1488" s="76"/>
      <c r="I1488" s="76"/>
      <c r="J1488" s="76"/>
      <c r="K1488" s="76"/>
      <c r="L1488" s="76"/>
      <c r="M1488" s="76"/>
      <c r="N1488" s="76"/>
      <c r="O1488" s="76"/>
    </row>
    <row r="1489" customFormat="false" ht="12.75" hidden="false" customHeight="false" outlineLevel="0" collapsed="false">
      <c r="A1489" s="8" t="s">
        <v>61</v>
      </c>
      <c r="B1489" s="9" t="n">
        <v>8.119658118</v>
      </c>
      <c r="C1489" s="9" t="n">
        <v>13.24786325</v>
      </c>
      <c r="F1489" s="76"/>
      <c r="G1489" s="76"/>
      <c r="H1489" s="76"/>
      <c r="I1489" s="76"/>
      <c r="J1489" s="76"/>
      <c r="K1489" s="76"/>
      <c r="L1489" s="76"/>
      <c r="M1489" s="76"/>
      <c r="N1489" s="76"/>
      <c r="O1489" s="76"/>
    </row>
    <row r="1490" customFormat="false" ht="12.75" hidden="false" customHeight="false" outlineLevel="0" collapsed="false">
      <c r="A1490" s="8" t="s">
        <v>62</v>
      </c>
      <c r="B1490" s="9" t="n">
        <v>8.139534883</v>
      </c>
      <c r="C1490" s="9" t="n">
        <v>6.976744185</v>
      </c>
    </row>
    <row r="1491" customFormat="false" ht="12.75" hidden="false" customHeight="false" outlineLevel="0" collapsed="false">
      <c r="A1491" s="8" t="s">
        <v>63</v>
      </c>
      <c r="B1491" s="9" t="n">
        <v>4.482758621</v>
      </c>
      <c r="C1491" s="9" t="n">
        <v>7.931034485</v>
      </c>
    </row>
    <row r="1492" customFormat="false" ht="12.75" hidden="false" customHeight="false" outlineLevel="0" collapsed="false">
      <c r="A1492" s="8" t="s">
        <v>64</v>
      </c>
      <c r="B1492" s="9" t="n">
        <v>6.25</v>
      </c>
      <c r="C1492" s="9" t="n">
        <v>6.25</v>
      </c>
    </row>
    <row r="1495" customFormat="false" ht="12.75" hidden="false" customHeight="false" outlineLevel="0" collapsed="false">
      <c r="D1495" s="61" t="s">
        <v>189</v>
      </c>
      <c r="E1495" s="61"/>
    </row>
    <row r="1496" customFormat="false" ht="12.75" hidden="false" customHeight="false" outlineLevel="0" collapsed="false">
      <c r="D1496" s="61"/>
      <c r="E1496" s="61"/>
    </row>
    <row r="1497" customFormat="false" ht="12.75" hidden="false" customHeight="false" outlineLevel="0" collapsed="false">
      <c r="A1497" s="23" t="s">
        <v>190</v>
      </c>
      <c r="B1497" s="23"/>
      <c r="C1497" s="23"/>
    </row>
    <row r="1498" customFormat="false" ht="12.75" hidden="false" customHeight="false" outlineLevel="0" collapsed="false">
      <c r="A1498" s="20" t="s">
        <v>2</v>
      </c>
      <c r="B1498" s="4" t="s">
        <v>74</v>
      </c>
      <c r="C1498" s="4" t="s">
        <v>76</v>
      </c>
    </row>
    <row r="1499" customFormat="false" ht="12.75" hidden="false" customHeight="false" outlineLevel="0" collapsed="false">
      <c r="A1499" s="8" t="s">
        <v>7</v>
      </c>
      <c r="B1499" s="9" t="n">
        <v>4.494382023</v>
      </c>
      <c r="C1499" s="9" t="n">
        <v>0</v>
      </c>
    </row>
    <row r="1500" customFormat="false" ht="12.75" hidden="false" customHeight="false" outlineLevel="0" collapsed="false">
      <c r="A1500" s="8" t="s">
        <v>10</v>
      </c>
      <c r="B1500" s="9" t="n">
        <v>6.666666669</v>
      </c>
      <c r="C1500" s="9" t="n">
        <v>0</v>
      </c>
    </row>
    <row r="1501" customFormat="false" ht="12.75" hidden="false" customHeight="false" outlineLevel="0" collapsed="false">
      <c r="A1501" s="8" t="s">
        <v>13</v>
      </c>
      <c r="B1501" s="9" t="n">
        <v>5.66037736</v>
      </c>
      <c r="C1501" s="9" t="n">
        <v>0</v>
      </c>
    </row>
    <row r="1502" customFormat="false" ht="12.75" hidden="false" customHeight="false" outlineLevel="0" collapsed="false">
      <c r="A1502" s="8" t="s">
        <v>16</v>
      </c>
      <c r="B1502" s="9" t="n">
        <v>6.967213116</v>
      </c>
      <c r="C1502" s="9" t="n">
        <v>0</v>
      </c>
    </row>
    <row r="1503" customFormat="false" ht="12.75" hidden="false" customHeight="false" outlineLevel="0" collapsed="false">
      <c r="A1503" s="8" t="s">
        <v>19</v>
      </c>
      <c r="B1503" s="9" t="n">
        <v>5.645161291</v>
      </c>
      <c r="C1503" s="9" t="n">
        <v>0</v>
      </c>
    </row>
    <row r="1504" customFormat="false" ht="12.75" hidden="false" customHeight="false" outlineLevel="0" collapsed="false">
      <c r="A1504" s="8" t="s">
        <v>22</v>
      </c>
      <c r="B1504" s="9" t="n">
        <v>2.840909091</v>
      </c>
      <c r="C1504" s="9" t="n">
        <v>0.568181818</v>
      </c>
    </row>
    <row r="1505" customFormat="false" ht="12.75" hidden="false" customHeight="false" outlineLevel="0" collapsed="false">
      <c r="A1505" s="8" t="s">
        <v>25</v>
      </c>
      <c r="B1505" s="9" t="n">
        <v>8.064516128</v>
      </c>
      <c r="C1505" s="9" t="n">
        <v>0</v>
      </c>
    </row>
    <row r="1506" customFormat="false" ht="12.75" hidden="false" customHeight="false" outlineLevel="0" collapsed="false">
      <c r="A1506" s="8" t="s">
        <v>28</v>
      </c>
      <c r="B1506" s="9" t="n">
        <v>4.444444445</v>
      </c>
      <c r="C1506" s="9" t="n">
        <v>0</v>
      </c>
    </row>
    <row r="1507" customFormat="false" ht="12.75" hidden="false" customHeight="false" outlineLevel="0" collapsed="false">
      <c r="A1507" s="8" t="s">
        <v>31</v>
      </c>
      <c r="B1507" s="9" t="n">
        <v>10.86956522</v>
      </c>
      <c r="C1507" s="9" t="n">
        <v>0</v>
      </c>
    </row>
    <row r="1508" customFormat="false" ht="12.75" hidden="false" customHeight="false" outlineLevel="0" collapsed="false">
      <c r="A1508" s="8" t="s">
        <v>34</v>
      </c>
      <c r="B1508" s="9" t="n">
        <v>11.40939597</v>
      </c>
      <c r="C1508" s="9" t="n">
        <v>0</v>
      </c>
    </row>
    <row r="1509" customFormat="false" ht="12.75" hidden="false" customHeight="false" outlineLevel="0" collapsed="false">
      <c r="A1509" s="8" t="s">
        <v>35</v>
      </c>
      <c r="B1509" s="9" t="n">
        <v>5.405405406</v>
      </c>
      <c r="C1509" s="9" t="n">
        <v>0</v>
      </c>
    </row>
    <row r="1510" customFormat="false" ht="12.75" hidden="false" customHeight="false" outlineLevel="0" collapsed="false">
      <c r="A1510" s="8" t="s">
        <v>36</v>
      </c>
      <c r="B1510" s="9" t="n">
        <v>12.58503401</v>
      </c>
      <c r="C1510" s="9" t="n">
        <v>0</v>
      </c>
    </row>
    <row r="1511" customFormat="false" ht="12.75" hidden="false" customHeight="false" outlineLevel="0" collapsed="false">
      <c r="A1511" s="8" t="s">
        <v>37</v>
      </c>
      <c r="B1511" s="9" t="n">
        <v>5.555555555</v>
      </c>
      <c r="C1511" s="9" t="n">
        <v>0</v>
      </c>
    </row>
    <row r="1512" customFormat="false" ht="12.75" hidden="false" customHeight="false" outlineLevel="0" collapsed="false">
      <c r="A1512" s="8" t="s">
        <v>38</v>
      </c>
      <c r="B1512" s="9" t="n">
        <v>10.43165468</v>
      </c>
      <c r="C1512" s="9" t="n">
        <v>0</v>
      </c>
    </row>
    <row r="1513" customFormat="false" ht="12.75" hidden="false" customHeight="false" outlineLevel="0" collapsed="false">
      <c r="A1513" s="8" t="s">
        <v>41</v>
      </c>
      <c r="B1513" s="9" t="n">
        <v>7.142857145</v>
      </c>
      <c r="C1513" s="9" t="n">
        <v>0</v>
      </c>
    </row>
    <row r="1514" customFormat="false" ht="12.75" hidden="false" customHeight="false" outlineLevel="0" collapsed="false">
      <c r="A1514" s="8" t="s">
        <v>44</v>
      </c>
      <c r="B1514" s="9" t="n">
        <v>10.9375</v>
      </c>
      <c r="C1514" s="9" t="n">
        <v>0</v>
      </c>
    </row>
    <row r="1515" customFormat="false" ht="12.75" hidden="false" customHeight="false" outlineLevel="0" collapsed="false">
      <c r="A1515" s="8" t="s">
        <v>47</v>
      </c>
      <c r="B1515" s="9" t="n">
        <v>5.208333333</v>
      </c>
      <c r="C1515" s="9" t="n">
        <v>0</v>
      </c>
    </row>
    <row r="1516" customFormat="false" ht="12.75" hidden="false" customHeight="false" outlineLevel="0" collapsed="false">
      <c r="A1516" s="8" t="s">
        <v>50</v>
      </c>
      <c r="B1516" s="9" t="n">
        <v>3.773584906</v>
      </c>
      <c r="C1516" s="9" t="n">
        <v>0</v>
      </c>
    </row>
    <row r="1517" customFormat="false" ht="12.75" hidden="false" customHeight="false" outlineLevel="0" collapsed="false">
      <c r="A1517" s="8" t="s">
        <v>53</v>
      </c>
      <c r="B1517" s="9" t="n">
        <v>6.06060606</v>
      </c>
      <c r="C1517" s="9" t="n">
        <v>0</v>
      </c>
    </row>
    <row r="1518" customFormat="false" ht="12.75" hidden="false" customHeight="false" outlineLevel="0" collapsed="false">
      <c r="A1518" s="8" t="s">
        <v>54</v>
      </c>
      <c r="B1518" s="9" t="n">
        <v>8.125</v>
      </c>
      <c r="C1518" s="9" t="n">
        <v>0</v>
      </c>
    </row>
    <row r="1519" customFormat="false" ht="12.75" hidden="false" customHeight="false" outlineLevel="0" collapsed="false">
      <c r="A1519" s="8" t="s">
        <v>55</v>
      </c>
      <c r="B1519" s="9" t="n">
        <v>16.27906977</v>
      </c>
      <c r="C1519" s="9" t="n">
        <v>0</v>
      </c>
    </row>
    <row r="1520" customFormat="false" ht="12.75" hidden="false" customHeight="false" outlineLevel="0" collapsed="false">
      <c r="A1520" s="8" t="s">
        <v>56</v>
      </c>
      <c r="B1520" s="9" t="n">
        <v>4.444444445</v>
      </c>
      <c r="C1520" s="9" t="n">
        <v>0</v>
      </c>
    </row>
    <row r="1521" customFormat="false" ht="12.75" hidden="false" customHeight="false" outlineLevel="0" collapsed="false">
      <c r="A1521" s="8" t="s">
        <v>57</v>
      </c>
      <c r="B1521" s="9" t="n">
        <v>4.901960785</v>
      </c>
      <c r="C1521" s="9" t="n">
        <v>0</v>
      </c>
    </row>
    <row r="1522" customFormat="false" ht="12.75" hidden="false" customHeight="false" outlineLevel="0" collapsed="false">
      <c r="A1522" s="8" t="s">
        <v>58</v>
      </c>
      <c r="B1522" s="9" t="n">
        <v>4.545454546</v>
      </c>
      <c r="C1522" s="9" t="n">
        <v>0</v>
      </c>
    </row>
    <row r="1523" customFormat="false" ht="12.75" hidden="false" customHeight="false" outlineLevel="0" collapsed="false">
      <c r="A1523" s="8" t="s">
        <v>59</v>
      </c>
      <c r="B1523" s="9" t="n">
        <v>9.166666669</v>
      </c>
      <c r="C1523" s="9" t="n">
        <v>0</v>
      </c>
    </row>
    <row r="1524" customFormat="false" ht="12.75" hidden="false" customHeight="false" outlineLevel="0" collapsed="false">
      <c r="A1524" s="8" t="s">
        <v>60</v>
      </c>
      <c r="B1524" s="9" t="n">
        <v>5.405405405</v>
      </c>
      <c r="C1524" s="9" t="n">
        <v>0</v>
      </c>
    </row>
    <row r="1525" customFormat="false" ht="12.75" hidden="false" customHeight="false" outlineLevel="0" collapsed="false">
      <c r="A1525" s="8" t="s">
        <v>61</v>
      </c>
      <c r="B1525" s="9" t="n">
        <v>8.119658118</v>
      </c>
      <c r="C1525" s="9" t="n">
        <v>0</v>
      </c>
    </row>
    <row r="1526" customFormat="false" ht="12.75" hidden="false" customHeight="false" outlineLevel="0" collapsed="false">
      <c r="A1526" s="8" t="s">
        <v>62</v>
      </c>
      <c r="B1526" s="9" t="n">
        <v>8.139534883</v>
      </c>
      <c r="C1526" s="9" t="n">
        <v>0</v>
      </c>
    </row>
    <row r="1527" customFormat="false" ht="12.75" hidden="false" customHeight="false" outlineLevel="0" collapsed="false">
      <c r="A1527" s="8" t="s">
        <v>63</v>
      </c>
      <c r="B1527" s="9" t="n">
        <v>4.482758621</v>
      </c>
      <c r="C1527" s="9" t="n">
        <v>0.344827586</v>
      </c>
    </row>
    <row r="1528" customFormat="false" ht="12.75" hidden="false" customHeight="false" outlineLevel="0" collapsed="false">
      <c r="A1528" s="8" t="s">
        <v>64</v>
      </c>
      <c r="B1528" s="9" t="n">
        <v>6.25</v>
      </c>
      <c r="C1528" s="9" t="n">
        <v>0</v>
      </c>
    </row>
    <row r="1531" customFormat="false" ht="12.75" hidden="false" customHeight="false" outlineLevel="0" collapsed="false">
      <c r="D1531" s="61" t="s">
        <v>191</v>
      </c>
      <c r="E1531" s="61"/>
    </row>
    <row r="1532" customFormat="false" ht="12.75" hidden="false" customHeight="false" outlineLevel="0" collapsed="false">
      <c r="D1532" s="61"/>
      <c r="E1532" s="61"/>
    </row>
    <row r="1533" customFormat="false" ht="12.75" hidden="false" customHeight="false" outlineLevel="0" collapsed="false">
      <c r="A1533" s="23" t="s">
        <v>192</v>
      </c>
      <c r="B1533" s="23"/>
      <c r="C1533" s="23"/>
    </row>
    <row r="1534" customFormat="false" ht="12.75" hidden="false" customHeight="false" outlineLevel="0" collapsed="false">
      <c r="A1534" s="20" t="s">
        <v>2</v>
      </c>
      <c r="B1534" s="4" t="s">
        <v>74</v>
      </c>
      <c r="C1534" s="4" t="s">
        <v>77</v>
      </c>
    </row>
    <row r="1535" customFormat="false" ht="12.75" hidden="false" customHeight="false" outlineLevel="0" collapsed="false">
      <c r="A1535" s="8" t="s">
        <v>7</v>
      </c>
      <c r="B1535" s="9" t="n">
        <v>4.494382023</v>
      </c>
      <c r="C1535" s="9" t="n">
        <v>0.561797753</v>
      </c>
    </row>
    <row r="1536" customFormat="false" ht="12.75" hidden="false" customHeight="false" outlineLevel="0" collapsed="false">
      <c r="A1536" s="8" t="s">
        <v>10</v>
      </c>
      <c r="B1536" s="9" t="n">
        <v>6.666666669</v>
      </c>
      <c r="C1536" s="9" t="n">
        <v>0</v>
      </c>
    </row>
    <row r="1537" customFormat="false" ht="12.75" hidden="false" customHeight="false" outlineLevel="0" collapsed="false">
      <c r="A1537" s="8" t="s">
        <v>13</v>
      </c>
      <c r="B1537" s="9" t="n">
        <v>5.66037736</v>
      </c>
      <c r="C1537" s="9" t="n">
        <v>0</v>
      </c>
    </row>
    <row r="1538" customFormat="false" ht="12.75" hidden="false" customHeight="false" outlineLevel="0" collapsed="false">
      <c r="A1538" s="8" t="s">
        <v>16</v>
      </c>
      <c r="B1538" s="9" t="n">
        <v>6.967213116</v>
      </c>
      <c r="C1538" s="9" t="n">
        <v>0.409836066</v>
      </c>
    </row>
    <row r="1539" customFormat="false" ht="12.75" hidden="false" customHeight="false" outlineLevel="0" collapsed="false">
      <c r="A1539" s="8" t="s">
        <v>19</v>
      </c>
      <c r="B1539" s="9" t="n">
        <v>5.645161291</v>
      </c>
      <c r="C1539" s="9" t="n">
        <v>0</v>
      </c>
    </row>
    <row r="1540" customFormat="false" ht="12.75" hidden="false" customHeight="false" outlineLevel="0" collapsed="false">
      <c r="A1540" s="8" t="s">
        <v>22</v>
      </c>
      <c r="B1540" s="9" t="n">
        <v>2.840909091</v>
      </c>
      <c r="C1540" s="9" t="n">
        <v>0</v>
      </c>
    </row>
    <row r="1541" customFormat="false" ht="12.75" hidden="false" customHeight="false" outlineLevel="0" collapsed="false">
      <c r="A1541" s="8" t="s">
        <v>25</v>
      </c>
      <c r="B1541" s="9" t="n">
        <v>8.064516128</v>
      </c>
      <c r="C1541" s="9" t="n">
        <v>0</v>
      </c>
    </row>
    <row r="1542" customFormat="false" ht="12.75" hidden="false" customHeight="false" outlineLevel="0" collapsed="false">
      <c r="A1542" s="8" t="s">
        <v>28</v>
      </c>
      <c r="B1542" s="9" t="n">
        <v>4.444444445</v>
      </c>
      <c r="C1542" s="9" t="n">
        <v>1.111111111</v>
      </c>
    </row>
    <row r="1543" customFormat="false" ht="12.75" hidden="false" customHeight="false" outlineLevel="0" collapsed="false">
      <c r="A1543" s="8" t="s">
        <v>31</v>
      </c>
      <c r="B1543" s="9" t="n">
        <v>10.86956522</v>
      </c>
      <c r="C1543" s="9" t="n">
        <v>0</v>
      </c>
    </row>
    <row r="1544" customFormat="false" ht="12.75" hidden="false" customHeight="false" outlineLevel="0" collapsed="false">
      <c r="A1544" s="8" t="s">
        <v>34</v>
      </c>
      <c r="B1544" s="9" t="n">
        <v>11.40939597</v>
      </c>
      <c r="C1544" s="9" t="n">
        <v>0</v>
      </c>
    </row>
    <row r="1545" customFormat="false" ht="12.75" hidden="false" customHeight="false" outlineLevel="0" collapsed="false">
      <c r="A1545" s="8" t="s">
        <v>35</v>
      </c>
      <c r="B1545" s="9" t="n">
        <v>5.405405406</v>
      </c>
      <c r="C1545" s="9" t="n">
        <v>0.450450451</v>
      </c>
    </row>
    <row r="1546" customFormat="false" ht="12.75" hidden="false" customHeight="false" outlineLevel="0" collapsed="false">
      <c r="A1546" s="8" t="s">
        <v>36</v>
      </c>
      <c r="B1546" s="9" t="n">
        <v>12.58503401</v>
      </c>
      <c r="C1546" s="9" t="n">
        <v>0.680272109</v>
      </c>
    </row>
    <row r="1547" customFormat="false" ht="12.75" hidden="false" customHeight="false" outlineLevel="0" collapsed="false">
      <c r="A1547" s="8" t="s">
        <v>37</v>
      </c>
      <c r="B1547" s="9" t="n">
        <v>5.555555555</v>
      </c>
      <c r="C1547" s="9" t="n">
        <v>0</v>
      </c>
    </row>
    <row r="1548" customFormat="false" ht="12.75" hidden="false" customHeight="false" outlineLevel="0" collapsed="false">
      <c r="A1548" s="8" t="s">
        <v>38</v>
      </c>
      <c r="B1548" s="9" t="n">
        <v>10.43165468</v>
      </c>
      <c r="C1548" s="9" t="n">
        <v>0</v>
      </c>
    </row>
    <row r="1549" customFormat="false" ht="12.75" hidden="false" customHeight="false" outlineLevel="0" collapsed="false">
      <c r="A1549" s="8" t="s">
        <v>41</v>
      </c>
      <c r="B1549" s="9" t="n">
        <v>7.142857145</v>
      </c>
      <c r="C1549" s="9" t="n">
        <v>0</v>
      </c>
    </row>
    <row r="1550" customFormat="false" ht="12.75" hidden="false" customHeight="false" outlineLevel="0" collapsed="false">
      <c r="A1550" s="8" t="s">
        <v>44</v>
      </c>
      <c r="B1550" s="9" t="n">
        <v>10.9375</v>
      </c>
      <c r="C1550" s="9" t="n">
        <v>0.520833334</v>
      </c>
    </row>
    <row r="1551" customFormat="false" ht="12.75" hidden="false" customHeight="false" outlineLevel="0" collapsed="false">
      <c r="A1551" s="8" t="s">
        <v>47</v>
      </c>
      <c r="B1551" s="9" t="n">
        <v>5.208333333</v>
      </c>
      <c r="C1551" s="9" t="n">
        <v>0</v>
      </c>
    </row>
    <row r="1552" customFormat="false" ht="12.75" hidden="false" customHeight="false" outlineLevel="0" collapsed="false">
      <c r="A1552" s="8" t="s">
        <v>50</v>
      </c>
      <c r="B1552" s="9" t="n">
        <v>3.773584906</v>
      </c>
      <c r="C1552" s="9" t="n">
        <v>0.943396227</v>
      </c>
    </row>
    <row r="1553" customFormat="false" ht="12.75" hidden="false" customHeight="false" outlineLevel="0" collapsed="false">
      <c r="A1553" s="8" t="s">
        <v>53</v>
      </c>
      <c r="B1553" s="9" t="n">
        <v>6.06060606</v>
      </c>
      <c r="C1553" s="9" t="n">
        <v>0</v>
      </c>
    </row>
    <row r="1554" customFormat="false" ht="12.75" hidden="false" customHeight="false" outlineLevel="0" collapsed="false">
      <c r="A1554" s="8" t="s">
        <v>54</v>
      </c>
      <c r="B1554" s="9" t="n">
        <v>8.125</v>
      </c>
      <c r="C1554" s="9" t="n">
        <v>0.625</v>
      </c>
    </row>
    <row r="1555" customFormat="false" ht="12.75" hidden="false" customHeight="false" outlineLevel="0" collapsed="false">
      <c r="A1555" s="8" t="s">
        <v>55</v>
      </c>
      <c r="B1555" s="9" t="n">
        <v>16.27906977</v>
      </c>
      <c r="C1555" s="9" t="n">
        <v>0</v>
      </c>
    </row>
    <row r="1556" customFormat="false" ht="12.75" hidden="false" customHeight="false" outlineLevel="0" collapsed="false">
      <c r="A1556" s="8" t="s">
        <v>56</v>
      </c>
      <c r="B1556" s="9" t="n">
        <v>4.444444445</v>
      </c>
      <c r="C1556" s="9" t="n">
        <v>0</v>
      </c>
    </row>
    <row r="1557" customFormat="false" ht="12.75" hidden="false" customHeight="false" outlineLevel="0" collapsed="false">
      <c r="A1557" s="8" t="s">
        <v>57</v>
      </c>
      <c r="B1557" s="9" t="n">
        <v>4.901960785</v>
      </c>
      <c r="C1557" s="9" t="n">
        <v>0</v>
      </c>
    </row>
    <row r="1558" customFormat="false" ht="12.75" hidden="false" customHeight="false" outlineLevel="0" collapsed="false">
      <c r="A1558" s="8" t="s">
        <v>58</v>
      </c>
      <c r="B1558" s="9" t="n">
        <v>4.545454546</v>
      </c>
      <c r="C1558" s="9" t="n">
        <v>1.515151515</v>
      </c>
    </row>
    <row r="1559" customFormat="false" ht="12.75" hidden="false" customHeight="false" outlineLevel="0" collapsed="false">
      <c r="A1559" s="8" t="s">
        <v>59</v>
      </c>
      <c r="B1559" s="9" t="n">
        <v>9.166666669</v>
      </c>
      <c r="C1559" s="9" t="n">
        <v>0</v>
      </c>
    </row>
    <row r="1560" customFormat="false" ht="12.75" hidden="false" customHeight="false" outlineLevel="0" collapsed="false">
      <c r="A1560" s="8" t="s">
        <v>60</v>
      </c>
      <c r="B1560" s="9" t="n">
        <v>5.405405405</v>
      </c>
      <c r="C1560" s="9" t="n">
        <v>0</v>
      </c>
    </row>
    <row r="1561" customFormat="false" ht="12.75" hidden="false" customHeight="false" outlineLevel="0" collapsed="false">
      <c r="A1561" s="8" t="s">
        <v>61</v>
      </c>
      <c r="B1561" s="9" t="n">
        <v>8.119658118</v>
      </c>
      <c r="C1561" s="9" t="n">
        <v>0</v>
      </c>
    </row>
    <row r="1562" customFormat="false" ht="12.75" hidden="false" customHeight="false" outlineLevel="0" collapsed="false">
      <c r="A1562" s="8" t="s">
        <v>62</v>
      </c>
      <c r="B1562" s="9" t="n">
        <v>8.139534883</v>
      </c>
      <c r="C1562" s="9" t="n">
        <v>0</v>
      </c>
    </row>
    <row r="1563" customFormat="false" ht="12.75" hidden="false" customHeight="false" outlineLevel="0" collapsed="false">
      <c r="A1563" s="8" t="s">
        <v>63</v>
      </c>
      <c r="B1563" s="9" t="n">
        <v>4.482758621</v>
      </c>
      <c r="C1563" s="9" t="n">
        <v>0</v>
      </c>
    </row>
    <row r="1564" customFormat="false" ht="12.75" hidden="false" customHeight="false" outlineLevel="0" collapsed="false">
      <c r="A1564" s="8" t="s">
        <v>64</v>
      </c>
      <c r="B1564" s="9" t="n">
        <v>6.25</v>
      </c>
      <c r="C1564" s="9" t="n">
        <v>0</v>
      </c>
    </row>
    <row r="1567" customFormat="false" ht="12.75" hidden="false" customHeight="false" outlineLevel="0" collapsed="false">
      <c r="A1567" s="76"/>
      <c r="B1567" s="76"/>
      <c r="C1567" s="76"/>
      <c r="D1567" s="76"/>
      <c r="E1567" s="76"/>
      <c r="F1567" s="76"/>
      <c r="G1567" s="76"/>
      <c r="H1567" s="76"/>
      <c r="I1567" s="76"/>
      <c r="J1567" s="76"/>
      <c r="K1567" s="76"/>
      <c r="L1567" s="76"/>
      <c r="M1567" s="76"/>
      <c r="N1567" s="76"/>
      <c r="O1567" s="76"/>
      <c r="P1567" s="76"/>
      <c r="Q1567" s="76"/>
      <c r="R1567" s="76"/>
      <c r="S1567" s="76"/>
    </row>
    <row r="1568" customFormat="false" ht="12.75" hidden="false" customHeight="false" outlineLevel="0" collapsed="false">
      <c r="D1568" s="61" t="s">
        <v>193</v>
      </c>
      <c r="E1568" s="61"/>
    </row>
    <row r="1569" customFormat="false" ht="12.75" hidden="false" customHeight="false" outlineLevel="0" collapsed="false">
      <c r="D1569" s="61"/>
      <c r="E1569" s="61"/>
    </row>
    <row r="1570" customFormat="false" ht="12.75" hidden="false" customHeight="false" outlineLevel="0" collapsed="false">
      <c r="A1570" s="23" t="s">
        <v>194</v>
      </c>
      <c r="B1570" s="23"/>
      <c r="C1570" s="23"/>
    </row>
    <row r="1571" customFormat="false" ht="12.75" hidden="false" customHeight="false" outlineLevel="0" collapsed="false">
      <c r="A1571" s="20" t="s">
        <v>2</v>
      </c>
      <c r="B1571" s="4" t="s">
        <v>75</v>
      </c>
      <c r="C1571" s="4" t="s">
        <v>76</v>
      </c>
    </row>
    <row r="1572" customFormat="false" ht="12.75" hidden="false" customHeight="false" outlineLevel="0" collapsed="false">
      <c r="A1572" s="8" t="s">
        <v>7</v>
      </c>
      <c r="B1572" s="9" t="n">
        <v>12.92134831</v>
      </c>
      <c r="C1572" s="9" t="n">
        <v>0</v>
      </c>
    </row>
    <row r="1573" customFormat="false" ht="12.75" hidden="false" customHeight="false" outlineLevel="0" collapsed="false">
      <c r="A1573" s="8" t="s">
        <v>10</v>
      </c>
      <c r="B1573" s="9" t="n">
        <v>6.363636363</v>
      </c>
      <c r="C1573" s="9" t="n">
        <v>0</v>
      </c>
    </row>
    <row r="1574" customFormat="false" ht="12.75" hidden="false" customHeight="false" outlineLevel="0" collapsed="false">
      <c r="A1574" s="8" t="s">
        <v>13</v>
      </c>
      <c r="B1574" s="9" t="n">
        <v>5.66037736</v>
      </c>
      <c r="C1574" s="9" t="n">
        <v>0</v>
      </c>
    </row>
    <row r="1575" customFormat="false" ht="12.75" hidden="false" customHeight="false" outlineLevel="0" collapsed="false">
      <c r="A1575" s="8" t="s">
        <v>16</v>
      </c>
      <c r="B1575" s="9" t="n">
        <v>11.47540984</v>
      </c>
      <c r="C1575" s="9" t="n">
        <v>0</v>
      </c>
    </row>
    <row r="1576" customFormat="false" ht="12.75" hidden="false" customHeight="false" outlineLevel="0" collapsed="false">
      <c r="A1576" s="8" t="s">
        <v>19</v>
      </c>
      <c r="B1576" s="9" t="n">
        <v>6.451612905</v>
      </c>
      <c r="C1576" s="9" t="n">
        <v>0</v>
      </c>
    </row>
    <row r="1577" customFormat="false" ht="12.75" hidden="false" customHeight="false" outlineLevel="0" collapsed="false">
      <c r="A1577" s="8" t="s">
        <v>22</v>
      </c>
      <c r="B1577" s="9" t="n">
        <v>2.840909091</v>
      </c>
      <c r="C1577" s="9" t="n">
        <v>0.568181818</v>
      </c>
    </row>
    <row r="1578" customFormat="false" ht="12.75" hidden="false" customHeight="false" outlineLevel="0" collapsed="false">
      <c r="A1578" s="8" t="s">
        <v>25</v>
      </c>
      <c r="B1578" s="9" t="n">
        <v>8.87096774</v>
      </c>
      <c r="C1578" s="9" t="n">
        <v>0</v>
      </c>
    </row>
    <row r="1579" customFormat="false" ht="12.75" hidden="false" customHeight="false" outlineLevel="0" collapsed="false">
      <c r="A1579" s="8" t="s">
        <v>28</v>
      </c>
      <c r="B1579" s="9" t="n">
        <v>5.555555555</v>
      </c>
      <c r="C1579" s="9" t="n">
        <v>0</v>
      </c>
    </row>
    <row r="1580" customFormat="false" ht="12.75" hidden="false" customHeight="false" outlineLevel="0" collapsed="false">
      <c r="A1580" s="8" t="s">
        <v>31</v>
      </c>
      <c r="B1580" s="9" t="n">
        <v>10.32608696</v>
      </c>
      <c r="C1580" s="9" t="n">
        <v>0</v>
      </c>
    </row>
    <row r="1581" customFormat="false" ht="12.75" hidden="false" customHeight="false" outlineLevel="0" collapsed="false">
      <c r="A1581" s="8" t="s">
        <v>34</v>
      </c>
      <c r="B1581" s="9" t="n">
        <v>12.41610739</v>
      </c>
      <c r="C1581" s="9" t="n">
        <v>0</v>
      </c>
    </row>
    <row r="1582" customFormat="false" ht="12.75" hidden="false" customHeight="false" outlineLevel="0" collapsed="false">
      <c r="A1582" s="8" t="s">
        <v>35</v>
      </c>
      <c r="B1582" s="9" t="n">
        <v>11.26126126</v>
      </c>
      <c r="C1582" s="9" t="n">
        <v>0</v>
      </c>
    </row>
    <row r="1583" customFormat="false" ht="12.75" hidden="false" customHeight="false" outlineLevel="0" collapsed="false">
      <c r="A1583" s="8" t="s">
        <v>36</v>
      </c>
      <c r="B1583" s="9" t="n">
        <v>10.54421769</v>
      </c>
      <c r="C1583" s="9" t="n">
        <v>0</v>
      </c>
    </row>
    <row r="1584" customFormat="false" ht="12.75" hidden="false" customHeight="false" outlineLevel="0" collapsed="false">
      <c r="A1584" s="8" t="s">
        <v>37</v>
      </c>
      <c r="B1584" s="9" t="n">
        <v>2.777777778</v>
      </c>
      <c r="C1584" s="9" t="n">
        <v>0</v>
      </c>
    </row>
    <row r="1585" customFormat="false" ht="12.75" hidden="false" customHeight="false" outlineLevel="0" collapsed="false">
      <c r="A1585" s="8" t="s">
        <v>38</v>
      </c>
      <c r="B1585" s="9" t="n">
        <v>9.352517985</v>
      </c>
      <c r="C1585" s="9" t="n">
        <v>0</v>
      </c>
    </row>
    <row r="1586" customFormat="false" ht="12.75" hidden="false" customHeight="false" outlineLevel="0" collapsed="false">
      <c r="A1586" s="8" t="s">
        <v>41</v>
      </c>
      <c r="B1586" s="9" t="n">
        <v>12.85714286</v>
      </c>
      <c r="C1586" s="9" t="n">
        <v>0</v>
      </c>
    </row>
    <row r="1587" customFormat="false" ht="12.75" hidden="false" customHeight="false" outlineLevel="0" collapsed="false">
      <c r="A1587" s="8" t="s">
        <v>44</v>
      </c>
      <c r="B1587" s="9" t="n">
        <v>10.41666667</v>
      </c>
      <c r="C1587" s="9" t="n">
        <v>0</v>
      </c>
    </row>
    <row r="1588" customFormat="false" ht="12.75" hidden="false" customHeight="false" outlineLevel="0" collapsed="false">
      <c r="A1588" s="8" t="s">
        <v>47</v>
      </c>
      <c r="B1588" s="9" t="n">
        <v>9.375</v>
      </c>
      <c r="C1588" s="9" t="n">
        <v>0</v>
      </c>
    </row>
    <row r="1589" customFormat="false" ht="12.75" hidden="false" customHeight="false" outlineLevel="0" collapsed="false">
      <c r="A1589" s="8" t="s">
        <v>50</v>
      </c>
      <c r="B1589" s="9" t="n">
        <v>7.54716981</v>
      </c>
      <c r="C1589" s="9" t="n">
        <v>0</v>
      </c>
    </row>
    <row r="1590" customFormat="false" ht="12.75" hidden="false" customHeight="false" outlineLevel="0" collapsed="false">
      <c r="A1590" s="8" t="s">
        <v>53</v>
      </c>
      <c r="B1590" s="9" t="n">
        <v>9.09090909</v>
      </c>
      <c r="C1590" s="9" t="n">
        <v>0</v>
      </c>
    </row>
    <row r="1591" customFormat="false" ht="12.75" hidden="false" customHeight="false" outlineLevel="0" collapsed="false">
      <c r="A1591" s="8" t="s">
        <v>54</v>
      </c>
      <c r="B1591" s="9" t="n">
        <v>7.5</v>
      </c>
      <c r="C1591" s="9" t="n">
        <v>0</v>
      </c>
    </row>
    <row r="1592" customFormat="false" ht="12.75" hidden="false" customHeight="false" outlineLevel="0" collapsed="false">
      <c r="A1592" s="8" t="s">
        <v>55</v>
      </c>
      <c r="B1592" s="9" t="n">
        <v>8.139534885</v>
      </c>
      <c r="C1592" s="9" t="n">
        <v>0</v>
      </c>
    </row>
    <row r="1593" customFormat="false" ht="12.75" hidden="false" customHeight="false" outlineLevel="0" collapsed="false">
      <c r="A1593" s="8" t="s">
        <v>56</v>
      </c>
      <c r="B1593" s="9" t="n">
        <v>4.444444445</v>
      </c>
      <c r="C1593" s="9" t="n">
        <v>0</v>
      </c>
    </row>
    <row r="1594" customFormat="false" ht="12.75" hidden="false" customHeight="false" outlineLevel="0" collapsed="false">
      <c r="A1594" s="8" t="s">
        <v>57</v>
      </c>
      <c r="B1594" s="9" t="n">
        <v>7.843137254</v>
      </c>
      <c r="C1594" s="9" t="n">
        <v>0</v>
      </c>
    </row>
    <row r="1595" customFormat="false" ht="12.75" hidden="false" customHeight="false" outlineLevel="0" collapsed="false">
      <c r="A1595" s="8" t="s">
        <v>58</v>
      </c>
      <c r="B1595" s="9" t="n">
        <v>6.06060606</v>
      </c>
      <c r="C1595" s="9" t="n">
        <v>0</v>
      </c>
    </row>
    <row r="1596" customFormat="false" ht="12.75" hidden="false" customHeight="false" outlineLevel="0" collapsed="false">
      <c r="A1596" s="8" t="s">
        <v>59</v>
      </c>
      <c r="B1596" s="9" t="n">
        <v>8.333333335</v>
      </c>
      <c r="C1596" s="9" t="n">
        <v>0</v>
      </c>
    </row>
    <row r="1597" customFormat="false" ht="12.75" hidden="false" customHeight="false" outlineLevel="0" collapsed="false">
      <c r="A1597" s="8" t="s">
        <v>60</v>
      </c>
      <c r="B1597" s="9" t="n">
        <v>4.72972973</v>
      </c>
      <c r="C1597" s="9" t="n">
        <v>0</v>
      </c>
    </row>
    <row r="1598" customFormat="false" ht="12.75" hidden="false" customHeight="false" outlineLevel="0" collapsed="false">
      <c r="A1598" s="8" t="s">
        <v>61</v>
      </c>
      <c r="B1598" s="9" t="n">
        <v>13.24786325</v>
      </c>
      <c r="C1598" s="9" t="n">
        <v>0</v>
      </c>
    </row>
    <row r="1599" customFormat="false" ht="12.75" hidden="false" customHeight="false" outlineLevel="0" collapsed="false">
      <c r="A1599" s="8" t="s">
        <v>62</v>
      </c>
      <c r="B1599" s="9" t="n">
        <v>6.976744185</v>
      </c>
      <c r="C1599" s="9" t="n">
        <v>0</v>
      </c>
    </row>
    <row r="1600" customFormat="false" ht="12.75" hidden="false" customHeight="false" outlineLevel="0" collapsed="false">
      <c r="A1600" s="8" t="s">
        <v>63</v>
      </c>
      <c r="B1600" s="9" t="n">
        <v>7.931034485</v>
      </c>
      <c r="C1600" s="9" t="n">
        <v>0.344827586</v>
      </c>
    </row>
    <row r="1601" customFormat="false" ht="12.75" hidden="false" customHeight="false" outlineLevel="0" collapsed="false">
      <c r="A1601" s="8" t="s">
        <v>64</v>
      </c>
      <c r="B1601" s="9" t="n">
        <v>6.25</v>
      </c>
      <c r="C1601" s="9" t="n">
        <v>0</v>
      </c>
    </row>
    <row r="1605" customFormat="false" ht="12.75" hidden="false" customHeight="false" outlineLevel="0" collapsed="false">
      <c r="D1605" s="61" t="s">
        <v>195</v>
      </c>
      <c r="E1605" s="61"/>
    </row>
    <row r="1606" customFormat="false" ht="12.75" hidden="false" customHeight="false" outlineLevel="0" collapsed="false">
      <c r="D1606" s="61"/>
      <c r="E1606" s="61"/>
    </row>
    <row r="1607" customFormat="false" ht="12.75" hidden="false" customHeight="false" outlineLevel="0" collapsed="false">
      <c r="A1607" s="23" t="s">
        <v>196</v>
      </c>
      <c r="B1607" s="23"/>
      <c r="C1607" s="23"/>
    </row>
    <row r="1608" customFormat="false" ht="12.75" hidden="false" customHeight="false" outlineLevel="0" collapsed="false">
      <c r="A1608" s="20" t="s">
        <v>2</v>
      </c>
      <c r="B1608" s="4" t="s">
        <v>75</v>
      </c>
      <c r="C1608" s="4" t="s">
        <v>77</v>
      </c>
    </row>
    <row r="1609" customFormat="false" ht="12.75" hidden="false" customHeight="false" outlineLevel="0" collapsed="false">
      <c r="A1609" s="8" t="s">
        <v>7</v>
      </c>
      <c r="B1609" s="9" t="n">
        <v>12.92134831</v>
      </c>
      <c r="C1609" s="9" t="n">
        <v>0.561797753</v>
      </c>
    </row>
    <row r="1610" customFormat="false" ht="12.75" hidden="false" customHeight="false" outlineLevel="0" collapsed="false">
      <c r="A1610" s="8" t="s">
        <v>10</v>
      </c>
      <c r="B1610" s="9" t="n">
        <v>6.363636363</v>
      </c>
      <c r="C1610" s="9" t="n">
        <v>0</v>
      </c>
    </row>
    <row r="1611" customFormat="false" ht="12.75" hidden="false" customHeight="false" outlineLevel="0" collapsed="false">
      <c r="A1611" s="8" t="s">
        <v>13</v>
      </c>
      <c r="B1611" s="9" t="n">
        <v>5.66037736</v>
      </c>
      <c r="C1611" s="9" t="n">
        <v>0</v>
      </c>
    </row>
    <row r="1612" customFormat="false" ht="12.75" hidden="false" customHeight="false" outlineLevel="0" collapsed="false">
      <c r="A1612" s="8" t="s">
        <v>16</v>
      </c>
      <c r="B1612" s="9" t="n">
        <v>11.47540984</v>
      </c>
      <c r="C1612" s="9" t="n">
        <v>0.409836066</v>
      </c>
    </row>
    <row r="1613" customFormat="false" ht="12.75" hidden="false" customHeight="false" outlineLevel="0" collapsed="false">
      <c r="A1613" s="8" t="s">
        <v>19</v>
      </c>
      <c r="B1613" s="9" t="n">
        <v>6.451612905</v>
      </c>
      <c r="C1613" s="9" t="n">
        <v>0</v>
      </c>
    </row>
    <row r="1614" customFormat="false" ht="12.75" hidden="false" customHeight="false" outlineLevel="0" collapsed="false">
      <c r="A1614" s="8" t="s">
        <v>22</v>
      </c>
      <c r="B1614" s="9" t="n">
        <v>2.840909091</v>
      </c>
      <c r="C1614" s="9" t="n">
        <v>0</v>
      </c>
    </row>
    <row r="1615" customFormat="false" ht="12.75" hidden="false" customHeight="false" outlineLevel="0" collapsed="false">
      <c r="A1615" s="8" t="s">
        <v>25</v>
      </c>
      <c r="B1615" s="9" t="n">
        <v>8.87096774</v>
      </c>
      <c r="C1615" s="9" t="n">
        <v>0</v>
      </c>
    </row>
    <row r="1616" customFormat="false" ht="12.75" hidden="false" customHeight="false" outlineLevel="0" collapsed="false">
      <c r="A1616" s="8" t="s">
        <v>28</v>
      </c>
      <c r="B1616" s="9" t="n">
        <v>5.555555555</v>
      </c>
      <c r="C1616" s="9" t="n">
        <v>1.111111111</v>
      </c>
    </row>
    <row r="1617" customFormat="false" ht="12.75" hidden="false" customHeight="false" outlineLevel="0" collapsed="false">
      <c r="A1617" s="8" t="s">
        <v>31</v>
      </c>
      <c r="B1617" s="9" t="n">
        <v>10.32608696</v>
      </c>
      <c r="C1617" s="9" t="n">
        <v>0</v>
      </c>
    </row>
    <row r="1618" customFormat="false" ht="12.75" hidden="false" customHeight="false" outlineLevel="0" collapsed="false">
      <c r="A1618" s="8" t="s">
        <v>34</v>
      </c>
      <c r="B1618" s="9" t="n">
        <v>12.41610739</v>
      </c>
      <c r="C1618" s="9" t="n">
        <v>0</v>
      </c>
    </row>
    <row r="1619" customFormat="false" ht="12.75" hidden="false" customHeight="false" outlineLevel="0" collapsed="false">
      <c r="A1619" s="8" t="s">
        <v>35</v>
      </c>
      <c r="B1619" s="9" t="n">
        <v>11.26126126</v>
      </c>
      <c r="C1619" s="9" t="n">
        <v>0.450450451</v>
      </c>
    </row>
    <row r="1620" customFormat="false" ht="12.75" hidden="false" customHeight="false" outlineLevel="0" collapsed="false">
      <c r="A1620" s="8" t="s">
        <v>36</v>
      </c>
      <c r="B1620" s="9" t="n">
        <v>10.54421769</v>
      </c>
      <c r="C1620" s="9" t="n">
        <v>0.680272109</v>
      </c>
    </row>
    <row r="1621" customFormat="false" ht="12.75" hidden="false" customHeight="false" outlineLevel="0" collapsed="false">
      <c r="A1621" s="8" t="s">
        <v>37</v>
      </c>
      <c r="B1621" s="9" t="n">
        <v>2.777777778</v>
      </c>
      <c r="C1621" s="9" t="n">
        <v>0</v>
      </c>
    </row>
    <row r="1622" customFormat="false" ht="12.75" hidden="false" customHeight="false" outlineLevel="0" collapsed="false">
      <c r="A1622" s="8" t="s">
        <v>38</v>
      </c>
      <c r="B1622" s="9" t="n">
        <v>9.352517985</v>
      </c>
      <c r="C1622" s="9" t="n">
        <v>0</v>
      </c>
    </row>
    <row r="1623" customFormat="false" ht="12.75" hidden="false" customHeight="false" outlineLevel="0" collapsed="false">
      <c r="A1623" s="8" t="s">
        <v>41</v>
      </c>
      <c r="B1623" s="9" t="n">
        <v>12.85714286</v>
      </c>
      <c r="C1623" s="9" t="n">
        <v>0</v>
      </c>
    </row>
    <row r="1624" customFormat="false" ht="12.75" hidden="false" customHeight="false" outlineLevel="0" collapsed="false">
      <c r="A1624" s="8" t="s">
        <v>44</v>
      </c>
      <c r="B1624" s="9" t="n">
        <v>10.41666667</v>
      </c>
      <c r="C1624" s="9" t="n">
        <v>0.520833334</v>
      </c>
    </row>
    <row r="1625" customFormat="false" ht="12.75" hidden="false" customHeight="false" outlineLevel="0" collapsed="false">
      <c r="A1625" s="8" t="s">
        <v>47</v>
      </c>
      <c r="B1625" s="9" t="n">
        <v>9.375</v>
      </c>
      <c r="C1625" s="9" t="n">
        <v>0</v>
      </c>
    </row>
    <row r="1626" customFormat="false" ht="12.75" hidden="false" customHeight="false" outlineLevel="0" collapsed="false">
      <c r="A1626" s="8" t="s">
        <v>50</v>
      </c>
      <c r="B1626" s="9" t="n">
        <v>7.54716981</v>
      </c>
      <c r="C1626" s="9" t="n">
        <v>0.943396227</v>
      </c>
    </row>
    <row r="1627" customFormat="false" ht="12.75" hidden="false" customHeight="false" outlineLevel="0" collapsed="false">
      <c r="A1627" s="8" t="s">
        <v>53</v>
      </c>
      <c r="B1627" s="9" t="n">
        <v>9.09090909</v>
      </c>
      <c r="C1627" s="9" t="n">
        <v>0</v>
      </c>
    </row>
    <row r="1628" customFormat="false" ht="12.75" hidden="false" customHeight="false" outlineLevel="0" collapsed="false">
      <c r="A1628" s="8" t="s">
        <v>54</v>
      </c>
      <c r="B1628" s="9" t="n">
        <v>7.5</v>
      </c>
      <c r="C1628" s="9" t="n">
        <v>0.625</v>
      </c>
    </row>
    <row r="1629" customFormat="false" ht="12.75" hidden="false" customHeight="false" outlineLevel="0" collapsed="false">
      <c r="A1629" s="8" t="s">
        <v>55</v>
      </c>
      <c r="B1629" s="9" t="n">
        <v>8.139534885</v>
      </c>
      <c r="C1629" s="9" t="n">
        <v>0</v>
      </c>
    </row>
    <row r="1630" customFormat="false" ht="12.75" hidden="false" customHeight="false" outlineLevel="0" collapsed="false">
      <c r="A1630" s="8" t="s">
        <v>56</v>
      </c>
      <c r="B1630" s="9" t="n">
        <v>4.444444445</v>
      </c>
      <c r="C1630" s="9" t="n">
        <v>0</v>
      </c>
    </row>
    <row r="1631" customFormat="false" ht="12.75" hidden="false" customHeight="false" outlineLevel="0" collapsed="false">
      <c r="A1631" s="8" t="s">
        <v>57</v>
      </c>
      <c r="B1631" s="9" t="n">
        <v>7.843137254</v>
      </c>
      <c r="C1631" s="9" t="n">
        <v>0</v>
      </c>
    </row>
    <row r="1632" customFormat="false" ht="12.75" hidden="false" customHeight="false" outlineLevel="0" collapsed="false">
      <c r="A1632" s="8" t="s">
        <v>58</v>
      </c>
      <c r="B1632" s="9" t="n">
        <v>6.06060606</v>
      </c>
      <c r="C1632" s="9" t="n">
        <v>1.515151515</v>
      </c>
    </row>
    <row r="1633" customFormat="false" ht="12.75" hidden="false" customHeight="false" outlineLevel="0" collapsed="false">
      <c r="A1633" s="8" t="s">
        <v>59</v>
      </c>
      <c r="B1633" s="9" t="n">
        <v>8.333333335</v>
      </c>
      <c r="C1633" s="9" t="n">
        <v>0</v>
      </c>
    </row>
    <row r="1634" customFormat="false" ht="12.75" hidden="false" customHeight="false" outlineLevel="0" collapsed="false">
      <c r="A1634" s="8" t="s">
        <v>60</v>
      </c>
      <c r="B1634" s="9" t="n">
        <v>4.72972973</v>
      </c>
      <c r="C1634" s="9" t="n">
        <v>0</v>
      </c>
    </row>
    <row r="1635" customFormat="false" ht="12.75" hidden="false" customHeight="false" outlineLevel="0" collapsed="false">
      <c r="A1635" s="8" t="s">
        <v>61</v>
      </c>
      <c r="B1635" s="9" t="n">
        <v>13.24786325</v>
      </c>
      <c r="C1635" s="9" t="n">
        <v>0</v>
      </c>
    </row>
    <row r="1636" customFormat="false" ht="12.75" hidden="false" customHeight="false" outlineLevel="0" collapsed="false">
      <c r="A1636" s="8" t="s">
        <v>62</v>
      </c>
      <c r="B1636" s="9" t="n">
        <v>6.976744185</v>
      </c>
      <c r="C1636" s="9" t="n">
        <v>0</v>
      </c>
    </row>
    <row r="1637" customFormat="false" ht="12.75" hidden="false" customHeight="false" outlineLevel="0" collapsed="false">
      <c r="A1637" s="8" t="s">
        <v>63</v>
      </c>
      <c r="B1637" s="9" t="n">
        <v>7.931034485</v>
      </c>
      <c r="C1637" s="9" t="n">
        <v>0</v>
      </c>
    </row>
    <row r="1638" customFormat="false" ht="12.75" hidden="false" customHeight="false" outlineLevel="0" collapsed="false">
      <c r="A1638" s="8" t="s">
        <v>64</v>
      </c>
      <c r="B1638" s="9" t="n">
        <v>6.25</v>
      </c>
      <c r="C1638" s="9" t="n">
        <v>0</v>
      </c>
    </row>
    <row r="1642" customFormat="false" ht="12.75" hidden="false" customHeight="false" outlineLevel="0" collapsed="false">
      <c r="A1642" s="76"/>
      <c r="B1642" s="76"/>
      <c r="C1642" s="76"/>
      <c r="D1642" s="76"/>
      <c r="E1642" s="76"/>
      <c r="F1642" s="76"/>
      <c r="G1642" s="76"/>
      <c r="H1642" s="76"/>
      <c r="I1642" s="76"/>
      <c r="J1642" s="76"/>
      <c r="K1642" s="76"/>
      <c r="L1642" s="76"/>
      <c r="M1642" s="76"/>
      <c r="N1642" s="76"/>
      <c r="O1642" s="76"/>
      <c r="P1642" s="76"/>
      <c r="Q1642" s="76"/>
      <c r="R1642" s="76"/>
      <c r="S1642" s="76"/>
      <c r="T1642" s="76"/>
    </row>
    <row r="1643" customFormat="false" ht="12.75" hidden="false" customHeight="false" outlineLevel="0" collapsed="false">
      <c r="D1643" s="61" t="s">
        <v>197</v>
      </c>
      <c r="E1643" s="61"/>
    </row>
    <row r="1644" customFormat="false" ht="12.75" hidden="false" customHeight="false" outlineLevel="0" collapsed="false">
      <c r="D1644" s="61"/>
      <c r="E1644" s="61"/>
    </row>
    <row r="1645" customFormat="false" ht="12.75" hidden="false" customHeight="false" outlineLevel="0" collapsed="false">
      <c r="A1645" s="23" t="s">
        <v>198</v>
      </c>
      <c r="B1645" s="23"/>
      <c r="C1645" s="23"/>
    </row>
    <row r="1646" customFormat="false" ht="12.75" hidden="false" customHeight="false" outlineLevel="0" collapsed="false">
      <c r="A1646" s="20" t="s">
        <v>2</v>
      </c>
      <c r="B1646" s="4" t="s">
        <v>76</v>
      </c>
      <c r="C1646" s="4" t="s">
        <v>77</v>
      </c>
    </row>
    <row r="1647" customFormat="false" ht="12.75" hidden="false" customHeight="false" outlineLevel="0" collapsed="false">
      <c r="A1647" s="8" t="s">
        <v>7</v>
      </c>
      <c r="B1647" s="9" t="n">
        <v>0</v>
      </c>
      <c r="C1647" s="9" t="n">
        <v>0.561797753</v>
      </c>
    </row>
    <row r="1648" customFormat="false" ht="12.75" hidden="false" customHeight="false" outlineLevel="0" collapsed="false">
      <c r="A1648" s="8" t="s">
        <v>10</v>
      </c>
      <c r="B1648" s="9" t="n">
        <v>0</v>
      </c>
      <c r="C1648" s="9" t="n">
        <v>0</v>
      </c>
    </row>
    <row r="1649" customFormat="false" ht="12.75" hidden="false" customHeight="false" outlineLevel="0" collapsed="false">
      <c r="A1649" s="8" t="s">
        <v>13</v>
      </c>
      <c r="B1649" s="9" t="n">
        <v>0</v>
      </c>
      <c r="C1649" s="9" t="n">
        <v>0</v>
      </c>
    </row>
    <row r="1650" customFormat="false" ht="12.75" hidden="false" customHeight="false" outlineLevel="0" collapsed="false">
      <c r="A1650" s="8" t="s">
        <v>16</v>
      </c>
      <c r="B1650" s="9" t="n">
        <v>0</v>
      </c>
      <c r="C1650" s="9" t="n">
        <v>0.409836066</v>
      </c>
    </row>
    <row r="1651" customFormat="false" ht="12.75" hidden="false" customHeight="false" outlineLevel="0" collapsed="false">
      <c r="A1651" s="8" t="s">
        <v>19</v>
      </c>
      <c r="B1651" s="9" t="n">
        <v>0</v>
      </c>
      <c r="C1651" s="9" t="n">
        <v>0</v>
      </c>
    </row>
    <row r="1652" customFormat="false" ht="12.75" hidden="false" customHeight="false" outlineLevel="0" collapsed="false">
      <c r="A1652" s="8" t="s">
        <v>22</v>
      </c>
      <c r="B1652" s="9" t="n">
        <v>0.568181818</v>
      </c>
      <c r="C1652" s="9" t="n">
        <v>0</v>
      </c>
    </row>
    <row r="1653" customFormat="false" ht="12.75" hidden="false" customHeight="false" outlineLevel="0" collapsed="false">
      <c r="A1653" s="8" t="s">
        <v>25</v>
      </c>
      <c r="B1653" s="9" t="n">
        <v>0</v>
      </c>
      <c r="C1653" s="9" t="n">
        <v>0</v>
      </c>
    </row>
    <row r="1654" customFormat="false" ht="12.75" hidden="false" customHeight="false" outlineLevel="0" collapsed="false">
      <c r="A1654" s="8" t="s">
        <v>28</v>
      </c>
      <c r="B1654" s="9" t="n">
        <v>0</v>
      </c>
      <c r="C1654" s="9" t="n">
        <v>1.111111111</v>
      </c>
    </row>
    <row r="1655" customFormat="false" ht="12.75" hidden="false" customHeight="false" outlineLevel="0" collapsed="false">
      <c r="A1655" s="8" t="s">
        <v>31</v>
      </c>
      <c r="B1655" s="9" t="n">
        <v>0</v>
      </c>
      <c r="C1655" s="9" t="n">
        <v>0</v>
      </c>
    </row>
    <row r="1656" customFormat="false" ht="12.75" hidden="false" customHeight="false" outlineLevel="0" collapsed="false">
      <c r="A1656" s="8" t="s">
        <v>34</v>
      </c>
      <c r="B1656" s="9" t="n">
        <v>0</v>
      </c>
      <c r="C1656" s="9" t="n">
        <v>0</v>
      </c>
    </row>
    <row r="1657" customFormat="false" ht="12.75" hidden="false" customHeight="false" outlineLevel="0" collapsed="false">
      <c r="A1657" s="8" t="s">
        <v>35</v>
      </c>
      <c r="B1657" s="9" t="n">
        <v>0</v>
      </c>
      <c r="C1657" s="9" t="n">
        <v>0.450450451</v>
      </c>
    </row>
    <row r="1658" customFormat="false" ht="12.75" hidden="false" customHeight="false" outlineLevel="0" collapsed="false">
      <c r="A1658" s="8" t="s">
        <v>36</v>
      </c>
      <c r="B1658" s="9" t="n">
        <v>0</v>
      </c>
      <c r="C1658" s="9" t="n">
        <v>0.680272109</v>
      </c>
    </row>
    <row r="1659" customFormat="false" ht="12.75" hidden="false" customHeight="false" outlineLevel="0" collapsed="false">
      <c r="A1659" s="8" t="s">
        <v>37</v>
      </c>
      <c r="B1659" s="9" t="n">
        <v>0</v>
      </c>
      <c r="C1659" s="9" t="n">
        <v>0</v>
      </c>
    </row>
    <row r="1660" customFormat="false" ht="12.75" hidden="false" customHeight="false" outlineLevel="0" collapsed="false">
      <c r="A1660" s="8" t="s">
        <v>38</v>
      </c>
      <c r="B1660" s="9" t="n">
        <v>0</v>
      </c>
      <c r="C1660" s="9" t="n">
        <v>0</v>
      </c>
    </row>
    <row r="1661" customFormat="false" ht="12.75" hidden="false" customHeight="false" outlineLevel="0" collapsed="false">
      <c r="A1661" s="8" t="s">
        <v>41</v>
      </c>
      <c r="B1661" s="9" t="n">
        <v>0</v>
      </c>
      <c r="C1661" s="9" t="n">
        <v>0</v>
      </c>
    </row>
    <row r="1662" customFormat="false" ht="12.75" hidden="false" customHeight="false" outlineLevel="0" collapsed="false">
      <c r="A1662" s="8" t="s">
        <v>44</v>
      </c>
      <c r="B1662" s="9" t="n">
        <v>0</v>
      </c>
      <c r="C1662" s="9" t="n">
        <v>0.520833334</v>
      </c>
    </row>
    <row r="1663" customFormat="false" ht="12.75" hidden="false" customHeight="false" outlineLevel="0" collapsed="false">
      <c r="A1663" s="8" t="s">
        <v>47</v>
      </c>
      <c r="B1663" s="9" t="n">
        <v>0</v>
      </c>
      <c r="C1663" s="9" t="n">
        <v>0</v>
      </c>
    </row>
    <row r="1664" customFormat="false" ht="12.75" hidden="false" customHeight="false" outlineLevel="0" collapsed="false">
      <c r="A1664" s="8" t="s">
        <v>50</v>
      </c>
      <c r="B1664" s="9" t="n">
        <v>0</v>
      </c>
      <c r="C1664" s="9" t="n">
        <v>0.943396227</v>
      </c>
      <c r="E1664" s="76"/>
      <c r="F1664" s="76"/>
      <c r="G1664" s="76"/>
      <c r="H1664" s="76"/>
      <c r="I1664" s="76"/>
      <c r="J1664" s="76"/>
      <c r="K1664" s="76"/>
      <c r="L1664" s="76"/>
      <c r="M1664" s="76"/>
      <c r="N1664" s="76"/>
      <c r="O1664" s="76"/>
    </row>
    <row r="1665" customFormat="false" ht="12.75" hidden="false" customHeight="false" outlineLevel="0" collapsed="false">
      <c r="A1665" s="8" t="s">
        <v>53</v>
      </c>
      <c r="B1665" s="9" t="n">
        <v>0</v>
      </c>
      <c r="C1665" s="9" t="n">
        <v>0</v>
      </c>
      <c r="E1665" s="76"/>
      <c r="F1665" s="76"/>
      <c r="G1665" s="76"/>
      <c r="H1665" s="76"/>
      <c r="I1665" s="76"/>
      <c r="J1665" s="76"/>
      <c r="K1665" s="76"/>
      <c r="L1665" s="76"/>
      <c r="M1665" s="76"/>
      <c r="N1665" s="76"/>
      <c r="O1665" s="76"/>
    </row>
    <row r="1666" customFormat="false" ht="12.75" hidden="false" customHeight="false" outlineLevel="0" collapsed="false">
      <c r="A1666" s="8" t="s">
        <v>54</v>
      </c>
      <c r="B1666" s="9" t="n">
        <v>0</v>
      </c>
      <c r="C1666" s="9" t="n">
        <v>0.625</v>
      </c>
      <c r="E1666" s="76"/>
      <c r="F1666" s="76"/>
      <c r="G1666" s="76"/>
      <c r="H1666" s="76"/>
      <c r="I1666" s="76"/>
      <c r="J1666" s="76"/>
      <c r="K1666" s="76"/>
      <c r="L1666" s="76"/>
      <c r="M1666" s="76"/>
      <c r="N1666" s="76"/>
      <c r="O1666" s="76"/>
    </row>
    <row r="1667" customFormat="false" ht="12.75" hidden="false" customHeight="false" outlineLevel="0" collapsed="false">
      <c r="A1667" s="8" t="s">
        <v>55</v>
      </c>
      <c r="B1667" s="9" t="n">
        <v>0</v>
      </c>
      <c r="C1667" s="9" t="n">
        <v>0</v>
      </c>
      <c r="E1667" s="76"/>
      <c r="F1667" s="76"/>
      <c r="G1667" s="76"/>
      <c r="H1667" s="76"/>
      <c r="I1667" s="76"/>
      <c r="J1667" s="76"/>
      <c r="K1667" s="76"/>
      <c r="L1667" s="76"/>
      <c r="M1667" s="76"/>
      <c r="N1667" s="76"/>
      <c r="O1667" s="76"/>
    </row>
    <row r="1668" customFormat="false" ht="12.75" hidden="false" customHeight="false" outlineLevel="0" collapsed="false">
      <c r="A1668" s="8" t="s">
        <v>56</v>
      </c>
      <c r="B1668" s="9" t="n">
        <v>0</v>
      </c>
      <c r="C1668" s="9" t="n">
        <v>0</v>
      </c>
      <c r="E1668" s="76"/>
      <c r="F1668" s="76"/>
      <c r="G1668" s="76"/>
      <c r="H1668" s="76"/>
      <c r="I1668" s="76"/>
      <c r="J1668" s="76"/>
      <c r="K1668" s="76"/>
      <c r="L1668" s="76"/>
      <c r="M1668" s="76"/>
      <c r="N1668" s="76"/>
      <c r="O1668" s="76"/>
    </row>
    <row r="1669" customFormat="false" ht="12.75" hidden="false" customHeight="false" outlineLevel="0" collapsed="false">
      <c r="A1669" s="8" t="s">
        <v>57</v>
      </c>
      <c r="B1669" s="9" t="n">
        <v>0</v>
      </c>
      <c r="C1669" s="9" t="n">
        <v>0</v>
      </c>
      <c r="E1669" s="76"/>
      <c r="F1669" s="76"/>
      <c r="G1669" s="76"/>
      <c r="H1669" s="76"/>
      <c r="I1669" s="76"/>
      <c r="J1669" s="76"/>
      <c r="K1669" s="76"/>
      <c r="L1669" s="76"/>
      <c r="M1669" s="76"/>
      <c r="N1669" s="76"/>
      <c r="O1669" s="76"/>
    </row>
    <row r="1670" customFormat="false" ht="12.75" hidden="false" customHeight="false" outlineLevel="0" collapsed="false">
      <c r="A1670" s="8" t="s">
        <v>58</v>
      </c>
      <c r="B1670" s="9" t="n">
        <v>0</v>
      </c>
      <c r="C1670" s="9" t="n">
        <v>1.515151515</v>
      </c>
      <c r="E1670" s="76"/>
      <c r="F1670" s="76"/>
      <c r="G1670" s="76"/>
      <c r="H1670" s="76"/>
      <c r="I1670" s="76"/>
      <c r="J1670" s="76"/>
      <c r="K1670" s="76"/>
      <c r="L1670" s="76"/>
      <c r="M1670" s="76"/>
      <c r="N1670" s="76"/>
      <c r="O1670" s="76"/>
    </row>
    <row r="1671" customFormat="false" ht="12.75" hidden="false" customHeight="false" outlineLevel="0" collapsed="false">
      <c r="A1671" s="8" t="s">
        <v>59</v>
      </c>
      <c r="B1671" s="9" t="n">
        <v>0</v>
      </c>
      <c r="C1671" s="9" t="n">
        <v>0</v>
      </c>
    </row>
    <row r="1672" customFormat="false" ht="12.75" hidden="false" customHeight="false" outlineLevel="0" collapsed="false">
      <c r="A1672" s="8" t="s">
        <v>60</v>
      </c>
      <c r="B1672" s="9" t="n">
        <v>0</v>
      </c>
      <c r="C1672" s="9" t="n">
        <v>0</v>
      </c>
    </row>
    <row r="1673" customFormat="false" ht="12.75" hidden="false" customHeight="false" outlineLevel="0" collapsed="false">
      <c r="A1673" s="8" t="s">
        <v>61</v>
      </c>
      <c r="B1673" s="9" t="n">
        <v>0</v>
      </c>
      <c r="C1673" s="9" t="n">
        <v>0</v>
      </c>
    </row>
    <row r="1674" customFormat="false" ht="12.75" hidden="false" customHeight="false" outlineLevel="0" collapsed="false">
      <c r="A1674" s="8" t="s">
        <v>62</v>
      </c>
      <c r="B1674" s="9" t="n">
        <v>0</v>
      </c>
      <c r="C1674" s="9" t="n">
        <v>0</v>
      </c>
    </row>
    <row r="1675" customFormat="false" ht="12.75" hidden="false" customHeight="false" outlineLevel="0" collapsed="false">
      <c r="A1675" s="8" t="s">
        <v>63</v>
      </c>
      <c r="B1675" s="9" t="n">
        <v>0.344827586</v>
      </c>
      <c r="C1675" s="9" t="n">
        <v>0</v>
      </c>
    </row>
    <row r="1676" customFormat="false" ht="12.75" hidden="false" customHeight="false" outlineLevel="0" collapsed="false">
      <c r="A1676" s="8" t="s">
        <v>64</v>
      </c>
      <c r="B1676" s="9" t="n">
        <v>0</v>
      </c>
      <c r="C1676" s="9" t="n">
        <v>0</v>
      </c>
    </row>
  </sheetData>
  <mergeCells count="92">
    <mergeCell ref="A4:K4"/>
    <mergeCell ref="A9:B10"/>
    <mergeCell ref="D44:E45"/>
    <mergeCell ref="A46:C46"/>
    <mergeCell ref="D83:E84"/>
    <mergeCell ref="A85:C85"/>
    <mergeCell ref="D122:E123"/>
    <mergeCell ref="A124:C124"/>
    <mergeCell ref="D159:E160"/>
    <mergeCell ref="A161:C161"/>
    <mergeCell ref="D195:E196"/>
    <mergeCell ref="A197:C197"/>
    <mergeCell ref="D230:E231"/>
    <mergeCell ref="A232:C232"/>
    <mergeCell ref="D265:E266"/>
    <mergeCell ref="A267:C267"/>
    <mergeCell ref="D300:E301"/>
    <mergeCell ref="A302:C302"/>
    <mergeCell ref="D335:E336"/>
    <mergeCell ref="A337:C337"/>
    <mergeCell ref="D370:E371"/>
    <mergeCell ref="A372:C372"/>
    <mergeCell ref="D405:E406"/>
    <mergeCell ref="A407:C407"/>
    <mergeCell ref="D441:E442"/>
    <mergeCell ref="A443:C443"/>
    <mergeCell ref="D477:E478"/>
    <mergeCell ref="A479:C479"/>
    <mergeCell ref="D514:E515"/>
    <mergeCell ref="A516:C516"/>
    <mergeCell ref="D550:E551"/>
    <mergeCell ref="A552:C552"/>
    <mergeCell ref="D586:E587"/>
    <mergeCell ref="A588:C588"/>
    <mergeCell ref="D622:E623"/>
    <mergeCell ref="A624:C624"/>
    <mergeCell ref="D658:E659"/>
    <mergeCell ref="A660:C660"/>
    <mergeCell ref="D694:E695"/>
    <mergeCell ref="A696:C696"/>
    <mergeCell ref="D730:E731"/>
    <mergeCell ref="A732:C732"/>
    <mergeCell ref="D765:E766"/>
    <mergeCell ref="A767:C767"/>
    <mergeCell ref="D802:E803"/>
    <mergeCell ref="A804:C804"/>
    <mergeCell ref="D838:E839"/>
    <mergeCell ref="A840:C840"/>
    <mergeCell ref="D874:E875"/>
    <mergeCell ref="A876:C876"/>
    <mergeCell ref="D910:E911"/>
    <mergeCell ref="A912:C912"/>
    <mergeCell ref="D949:E950"/>
    <mergeCell ref="A951:C951"/>
    <mergeCell ref="D986:E987"/>
    <mergeCell ref="A988:C988"/>
    <mergeCell ref="D1022:E1023"/>
    <mergeCell ref="A1024:C1024"/>
    <mergeCell ref="D1058:E1059"/>
    <mergeCell ref="A1060:C1060"/>
    <mergeCell ref="D1094:E1095"/>
    <mergeCell ref="A1096:C1096"/>
    <mergeCell ref="D1130:E1131"/>
    <mergeCell ref="A1132:C1132"/>
    <mergeCell ref="D1167:E1168"/>
    <mergeCell ref="A1169:C1169"/>
    <mergeCell ref="D1204:E1205"/>
    <mergeCell ref="A1206:C1206"/>
    <mergeCell ref="D1241:E1242"/>
    <mergeCell ref="A1243:C1243"/>
    <mergeCell ref="D1278:E1279"/>
    <mergeCell ref="A1280:C1280"/>
    <mergeCell ref="D1315:E1316"/>
    <mergeCell ref="A1317:C1317"/>
    <mergeCell ref="D1351:E1352"/>
    <mergeCell ref="A1353:C1353"/>
    <mergeCell ref="D1387:E1388"/>
    <mergeCell ref="A1389:C1389"/>
    <mergeCell ref="D1423:E1424"/>
    <mergeCell ref="A1425:C1425"/>
    <mergeCell ref="D1459:E1460"/>
    <mergeCell ref="A1461:C1461"/>
    <mergeCell ref="D1495:E1496"/>
    <mergeCell ref="A1497:C1497"/>
    <mergeCell ref="D1531:E1532"/>
    <mergeCell ref="A1533:C1533"/>
    <mergeCell ref="D1568:E1569"/>
    <mergeCell ref="A1570:C1570"/>
    <mergeCell ref="D1605:E1606"/>
    <mergeCell ref="A1607:C1607"/>
    <mergeCell ref="D1643:E1644"/>
    <mergeCell ref="A1645:C164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2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2" activeCellId="0" sqref="A2:E5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/>
    <row r="2" customFormat="false" ht="12.75" hidden="false" customHeight="false" outlineLevel="0" collapsed="false">
      <c r="A2" s="80" t="s">
        <v>39</v>
      </c>
      <c r="B2" s="80"/>
      <c r="C2" s="80"/>
      <c r="D2" s="80"/>
      <c r="E2" s="80"/>
    </row>
    <row r="3" customFormat="false" ht="12.75" hidden="false" customHeight="false" outlineLevel="0" collapsed="false">
      <c r="A3" s="80"/>
      <c r="B3" s="80"/>
      <c r="C3" s="80"/>
      <c r="D3" s="80"/>
      <c r="E3" s="80"/>
    </row>
    <row r="4" customFormat="false" ht="12.75" hidden="false" customHeight="false" outlineLevel="0" collapsed="false">
      <c r="A4" s="80"/>
      <c r="B4" s="80"/>
      <c r="C4" s="80"/>
      <c r="D4" s="80"/>
      <c r="E4" s="80"/>
    </row>
    <row r="5" customFormat="false" ht="13.5" hidden="false" customHeight="false" outlineLevel="0" collapsed="false">
      <c r="A5" s="80"/>
      <c r="B5" s="80"/>
      <c r="C5" s="80"/>
      <c r="D5" s="80"/>
      <c r="E5" s="80"/>
    </row>
    <row r="73" customFormat="false" ht="13.5" hidden="false" customHeight="false" outlineLevel="0" collapsed="false"/>
    <row r="74" customFormat="false" ht="12.75" hidden="false" customHeight="false" outlineLevel="0" collapsed="false">
      <c r="A74" s="80" t="s">
        <v>42</v>
      </c>
      <c r="B74" s="80"/>
      <c r="C74" s="80"/>
      <c r="D74" s="80"/>
      <c r="E74" s="80"/>
    </row>
    <row r="75" customFormat="false" ht="12.75" hidden="false" customHeight="false" outlineLevel="0" collapsed="false">
      <c r="A75" s="80"/>
      <c r="B75" s="80"/>
      <c r="C75" s="80"/>
      <c r="D75" s="80"/>
      <c r="E75" s="80"/>
    </row>
    <row r="76" customFormat="false" ht="12.75" hidden="false" customHeight="false" outlineLevel="0" collapsed="false">
      <c r="A76" s="80"/>
      <c r="B76" s="80"/>
      <c r="C76" s="80"/>
      <c r="D76" s="80"/>
      <c r="E76" s="80"/>
    </row>
    <row r="77" customFormat="false" ht="13.5" hidden="false" customHeight="false" outlineLevel="0" collapsed="false">
      <c r="A77" s="80"/>
      <c r="B77" s="80"/>
      <c r="C77" s="80"/>
      <c r="D77" s="80"/>
      <c r="E77" s="80"/>
    </row>
    <row r="128" customFormat="false" ht="13.5" hidden="false" customHeight="false" outlineLevel="0" collapsed="false"/>
    <row r="129" customFormat="false" ht="12.75" hidden="false" customHeight="false" outlineLevel="0" collapsed="false">
      <c r="A129" s="80" t="s">
        <v>199</v>
      </c>
      <c r="B129" s="80"/>
      <c r="C129" s="80"/>
      <c r="D129" s="80"/>
      <c r="E129" s="80"/>
    </row>
    <row r="130" customFormat="false" ht="12.75" hidden="false" customHeight="false" outlineLevel="0" collapsed="false">
      <c r="A130" s="80"/>
      <c r="B130" s="80"/>
      <c r="C130" s="80"/>
      <c r="D130" s="80"/>
      <c r="E130" s="80"/>
    </row>
    <row r="131" customFormat="false" ht="12.75" hidden="false" customHeight="false" outlineLevel="0" collapsed="false">
      <c r="A131" s="80"/>
      <c r="B131" s="80"/>
      <c r="C131" s="80"/>
      <c r="D131" s="80"/>
      <c r="E131" s="80"/>
    </row>
    <row r="132" customFormat="false" ht="13.5" hidden="false" customHeight="false" outlineLevel="0" collapsed="false">
      <c r="A132" s="80"/>
      <c r="B132" s="80"/>
      <c r="C132" s="80"/>
      <c r="D132" s="80"/>
      <c r="E132" s="80"/>
    </row>
    <row r="168" customFormat="false" ht="13.5" hidden="false" customHeight="false" outlineLevel="0" collapsed="false"/>
    <row r="169" customFormat="false" ht="12.75" hidden="false" customHeight="false" outlineLevel="0" collapsed="false">
      <c r="A169" s="80" t="s">
        <v>200</v>
      </c>
      <c r="B169" s="80"/>
      <c r="C169" s="80"/>
      <c r="D169" s="80"/>
      <c r="E169" s="80"/>
    </row>
    <row r="170" customFormat="false" ht="12.75" hidden="false" customHeight="false" outlineLevel="0" collapsed="false">
      <c r="A170" s="80"/>
      <c r="B170" s="80"/>
      <c r="C170" s="80"/>
      <c r="D170" s="80"/>
      <c r="E170" s="80"/>
    </row>
    <row r="171" customFormat="false" ht="12.75" hidden="false" customHeight="false" outlineLevel="0" collapsed="false">
      <c r="A171" s="80"/>
      <c r="B171" s="80"/>
      <c r="C171" s="80"/>
      <c r="D171" s="80"/>
      <c r="E171" s="80"/>
    </row>
    <row r="172" customFormat="false" ht="13.5" hidden="false" customHeight="false" outlineLevel="0" collapsed="false">
      <c r="A172" s="80"/>
      <c r="B172" s="80"/>
      <c r="C172" s="80"/>
      <c r="D172" s="80"/>
      <c r="E172" s="80"/>
    </row>
    <row r="208" customFormat="false" ht="13.5" hidden="false" customHeight="false" outlineLevel="0" collapsed="false"/>
    <row r="209" customFormat="false" ht="12.75" hidden="false" customHeight="false" outlineLevel="0" collapsed="false">
      <c r="A209" s="80" t="s">
        <v>201</v>
      </c>
      <c r="B209" s="80"/>
      <c r="C209" s="80"/>
      <c r="D209" s="80"/>
      <c r="E209" s="80"/>
    </row>
    <row r="210" customFormat="false" ht="12.75" hidden="false" customHeight="false" outlineLevel="0" collapsed="false">
      <c r="A210" s="80"/>
      <c r="B210" s="80"/>
      <c r="C210" s="80"/>
      <c r="D210" s="80"/>
      <c r="E210" s="80"/>
    </row>
    <row r="211" customFormat="false" ht="12.75" hidden="false" customHeight="false" outlineLevel="0" collapsed="false">
      <c r="A211" s="80"/>
      <c r="B211" s="80"/>
      <c r="C211" s="80"/>
      <c r="D211" s="80"/>
      <c r="E211" s="80"/>
    </row>
    <row r="212" customFormat="false" ht="13.5" hidden="false" customHeight="false" outlineLevel="0" collapsed="false">
      <c r="A212" s="80"/>
      <c r="B212" s="80"/>
      <c r="C212" s="80"/>
      <c r="D212" s="80"/>
      <c r="E212" s="80"/>
    </row>
    <row r="249" customFormat="false" ht="12.75" hidden="false" customHeight="true" outlineLevel="0" collapsed="false">
      <c r="A249" s="81"/>
      <c r="B249" s="81"/>
      <c r="C249" s="81"/>
      <c r="D249" s="81"/>
      <c r="E249" s="81"/>
    </row>
    <row r="250" customFormat="false" ht="12.75" hidden="false" customHeight="true" outlineLevel="0" collapsed="false">
      <c r="A250" s="81"/>
      <c r="B250" s="81"/>
      <c r="C250" s="81"/>
      <c r="D250" s="81"/>
      <c r="E250" s="81"/>
    </row>
    <row r="251" customFormat="false" ht="12.75" hidden="false" customHeight="true" outlineLevel="0" collapsed="false">
      <c r="A251" s="81"/>
      <c r="B251" s="81"/>
      <c r="C251" s="81"/>
      <c r="D251" s="81"/>
      <c r="E251" s="81"/>
    </row>
    <row r="252" customFormat="false" ht="12.75" hidden="false" customHeight="true" outlineLevel="0" collapsed="false">
      <c r="A252" s="81"/>
      <c r="B252" s="81"/>
      <c r="C252" s="81"/>
      <c r="D252" s="81"/>
      <c r="E252" s="81"/>
    </row>
    <row r="289" customFormat="false" ht="12.75" hidden="false" customHeight="true" outlineLevel="0" collapsed="false">
      <c r="A289" s="81"/>
      <c r="B289" s="81"/>
      <c r="C289" s="81"/>
      <c r="D289" s="81"/>
      <c r="E289" s="81"/>
    </row>
    <row r="290" customFormat="false" ht="12.75" hidden="false" customHeight="true" outlineLevel="0" collapsed="false">
      <c r="A290" s="81"/>
      <c r="B290" s="81"/>
      <c r="C290" s="81"/>
      <c r="D290" s="81"/>
      <c r="E290" s="81"/>
    </row>
    <row r="291" customFormat="false" ht="12.75" hidden="false" customHeight="true" outlineLevel="0" collapsed="false">
      <c r="A291" s="81"/>
      <c r="B291" s="81"/>
      <c r="C291" s="81"/>
      <c r="D291" s="81"/>
      <c r="E291" s="81"/>
    </row>
    <row r="292" customFormat="false" ht="12.75" hidden="false" customHeight="true" outlineLevel="0" collapsed="false">
      <c r="A292" s="81"/>
      <c r="B292" s="81"/>
      <c r="C292" s="81"/>
      <c r="D292" s="81"/>
      <c r="E292" s="81"/>
    </row>
  </sheetData>
  <mergeCells count="5">
    <mergeCell ref="A2:E5"/>
    <mergeCell ref="A74:E77"/>
    <mergeCell ref="A129:E132"/>
    <mergeCell ref="A169:E172"/>
    <mergeCell ref="A209:E2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cris</dc:creator>
  <dc:description/>
  <dc:language>en-US</dc:language>
  <cp:lastModifiedBy>Paul</cp:lastModifiedBy>
  <dcterms:modified xsi:type="dcterms:W3CDTF">2012-02-14T15:28:27Z</dcterms:modified>
  <cp:revision>0</cp:revision>
  <dc:subject/>
  <dc:title/>
</cp:coreProperties>
</file>